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WE test of the 169 SN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" uniqueCount="215">
  <si>
    <t xml:space="preserve">Locus</t>
  </si>
  <si>
    <t xml:space="preserve">ACB (1000 Genomes)</t>
  </si>
  <si>
    <t xml:space="preserve">ASW (1000 Genomes)</t>
  </si>
  <si>
    <t xml:space="preserve">ESN (1000 Genomes)</t>
  </si>
  <si>
    <t xml:space="preserve">GWD (1000 Genomes)</t>
  </si>
  <si>
    <t xml:space="preserve">LWK (1000 Genomes)</t>
  </si>
  <si>
    <t xml:space="preserve">MSL (1000 Genomes)</t>
  </si>
  <si>
    <t xml:space="preserve">YRI (1000 Genomes)</t>
  </si>
  <si>
    <t xml:space="preserve">CLM (1000 Genomes)</t>
  </si>
  <si>
    <t xml:space="preserve">MXL (1000 Genomes)</t>
  </si>
  <si>
    <t xml:space="preserve">PEL (1000 Genomes)</t>
  </si>
  <si>
    <t xml:space="preserve">PUR (1000 Genomes)</t>
  </si>
  <si>
    <t xml:space="preserve">CDX (1000 Genomes)</t>
  </si>
  <si>
    <t xml:space="preserve">CHB (1000 Genomes)</t>
  </si>
  <si>
    <t xml:space="preserve">CHS (1000 Genomes)</t>
  </si>
  <si>
    <t xml:space="preserve">JPT (1000 Genomes)</t>
  </si>
  <si>
    <t xml:space="preserve">KHV (1000 Genomes)</t>
  </si>
  <si>
    <t xml:space="preserve">CEU (1000 Genomes)</t>
  </si>
  <si>
    <t xml:space="preserve">FIN (1000 Genomes)</t>
  </si>
  <si>
    <t xml:space="preserve">GBR (1000 Genomes)</t>
  </si>
  <si>
    <t xml:space="preserve">IBS (1000 Genomes)</t>
  </si>
  <si>
    <t xml:space="preserve">TSI (1000 Genomes)</t>
  </si>
  <si>
    <t xml:space="preserve">BEB (1000 Genomes)</t>
  </si>
  <si>
    <t xml:space="preserve">GIH (1000 Genomes)</t>
  </si>
  <si>
    <t xml:space="preserve">ITU (1000 Genomes)</t>
  </si>
  <si>
    <t xml:space="preserve">PJL (1000 Genomes)</t>
  </si>
  <si>
    <t xml:space="preserve">STU (1000 Genomes)</t>
  </si>
  <si>
    <t xml:space="preserve">ASW (HapMap)</t>
  </si>
  <si>
    <t xml:space="preserve">CEU (HapMap)</t>
  </si>
  <si>
    <t xml:space="preserve">CHB (HapMap)</t>
  </si>
  <si>
    <t xml:space="preserve">CHD (HapMap)</t>
  </si>
  <si>
    <t xml:space="preserve">GIH (HapMap)</t>
  </si>
  <si>
    <t xml:space="preserve">JPT (HapMap)</t>
  </si>
  <si>
    <t xml:space="preserve">LWK (HapMap)</t>
  </si>
  <si>
    <t xml:space="preserve">MEX (HapMap)</t>
  </si>
  <si>
    <t xml:space="preserve">MKK (HapMap)</t>
  </si>
  <si>
    <t xml:space="preserve">TSI (HapMap)</t>
  </si>
  <si>
    <t xml:space="preserve">YRI (HapMap)</t>
  </si>
  <si>
    <t xml:space="preserve">Number of p&lt;0.05 </t>
  </si>
  <si>
    <t xml:space="preserve">Number of p&lt;0.000295858 </t>
  </si>
  <si>
    <t xml:space="preserve">rs11590681</t>
  </si>
  <si>
    <t xml:space="preserve">X2</t>
  </si>
  <si>
    <t xml:space="preserve">P</t>
  </si>
  <si>
    <t xml:space="preserve">rs783622</t>
  </si>
  <si>
    <t xml:space="preserve"> </t>
  </si>
  <si>
    <t xml:space="preserve">rs3010325</t>
  </si>
  <si>
    <t xml:space="preserve">rs10783100</t>
  </si>
  <si>
    <t xml:space="preserve">rs530022</t>
  </si>
  <si>
    <t xml:space="preserve">rs10911093</t>
  </si>
  <si>
    <t xml:space="preserve">rs6694450</t>
  </si>
  <si>
    <t xml:space="preserve">rs3790955</t>
  </si>
  <si>
    <t xml:space="preserve">rs9432040</t>
  </si>
  <si>
    <t xml:space="preserve">rs10490047</t>
  </si>
  <si>
    <t xml:space="preserve">rs10865186</t>
  </si>
  <si>
    <t xml:space="preserve">rs7607215</t>
  </si>
  <si>
    <t xml:space="preserve">rs7561460</t>
  </si>
  <si>
    <t xml:space="preserve">rs1464095</t>
  </si>
  <si>
    <t xml:space="preserve">rs7582470</t>
  </si>
  <si>
    <t xml:space="preserve">rs12694624</t>
  </si>
  <si>
    <t xml:space="preserve">rs6431272</t>
  </si>
  <si>
    <t xml:space="preserve">rs4282012</t>
  </si>
  <si>
    <t xml:space="preserve">rs11914834</t>
  </si>
  <si>
    <t xml:space="preserve">rs2895309</t>
  </si>
  <si>
    <t xml:space="preserve">rs1354147</t>
  </si>
  <si>
    <t xml:space="preserve">rs3850890</t>
  </si>
  <si>
    <t xml:space="preserve">rs9864924</t>
  </si>
  <si>
    <t xml:space="preserve">rs2941011</t>
  </si>
  <si>
    <t xml:space="preserve">rs4449484</t>
  </si>
  <si>
    <t xml:space="preserve">rs10518608</t>
  </si>
  <si>
    <t xml:space="preserve">rs9308179</t>
  </si>
  <si>
    <t xml:space="preserve">rs11938834  a</t>
  </si>
  <si>
    <t xml:space="preserve">rs4835587  d</t>
  </si>
  <si>
    <t xml:space="preserve">rs271397</t>
  </si>
  <si>
    <t xml:space="preserve">rs4701737</t>
  </si>
  <si>
    <t xml:space="preserve">rs7728549</t>
  </si>
  <si>
    <t xml:space="preserve">rs1971391</t>
  </si>
  <si>
    <t xml:space="preserve">rs1445688</t>
  </si>
  <si>
    <t xml:space="preserve">rs163192</t>
  </si>
  <si>
    <t xml:space="preserve">rs7710068</t>
  </si>
  <si>
    <t xml:space="preserve">rs7710223</t>
  </si>
  <si>
    <t xml:space="preserve">rs2624459</t>
  </si>
  <si>
    <t xml:space="preserve">rs1193735</t>
  </si>
  <si>
    <t xml:space="preserve">rs9504195</t>
  </si>
  <si>
    <t xml:space="preserve">rs1574275</t>
  </si>
  <si>
    <t xml:space="preserve">rs4607417</t>
  </si>
  <si>
    <t xml:space="preserve">rs974110</t>
  </si>
  <si>
    <t xml:space="preserve">rs1078226</t>
  </si>
  <si>
    <t xml:space="preserve">rs1538197</t>
  </si>
  <si>
    <t xml:space="preserve">rs564060</t>
  </si>
  <si>
    <t xml:space="preserve">rs4644087</t>
  </si>
  <si>
    <t xml:space="preserve">rs208869</t>
  </si>
  <si>
    <t xml:space="preserve">rs1012515</t>
  </si>
  <si>
    <t xml:space="preserve">rs2459110</t>
  </si>
  <si>
    <t xml:space="preserve">rs397728</t>
  </si>
  <si>
    <t xml:space="preserve">rs9364939</t>
  </si>
  <si>
    <t xml:space="preserve">rs4708582</t>
  </si>
  <si>
    <t xml:space="preserve">rs4582363</t>
  </si>
  <si>
    <t xml:space="preserve">rs4722897</t>
  </si>
  <si>
    <t xml:space="preserve">rs10256874</t>
  </si>
  <si>
    <t xml:space="preserve">rs2024408</t>
  </si>
  <si>
    <t xml:space="preserve">rs6962246</t>
  </si>
  <si>
    <t xml:space="preserve">rs1404719</t>
  </si>
  <si>
    <t xml:space="preserve">rs6955484</t>
  </si>
  <si>
    <t xml:space="preserve">rs6460078</t>
  </si>
  <si>
    <t xml:space="preserve">rs2267708</t>
  </si>
  <si>
    <t xml:space="preserve">rs937002</t>
  </si>
  <si>
    <t xml:space="preserve">rs4469483</t>
  </si>
  <si>
    <t xml:space="preserve">rs11785007</t>
  </si>
  <si>
    <t xml:space="preserve">rs2570703</t>
  </si>
  <si>
    <t xml:space="preserve">rs1293288</t>
  </si>
  <si>
    <t xml:space="preserve">rs10503926</t>
  </si>
  <si>
    <t xml:space="preserve">rs2380437</t>
  </si>
  <si>
    <t xml:space="preserve">rs9297731</t>
  </si>
  <si>
    <t xml:space="preserve">rs6989344</t>
  </si>
  <si>
    <t xml:space="preserve">rs12350076</t>
  </si>
  <si>
    <t xml:space="preserve">rs1176842</t>
  </si>
  <si>
    <t xml:space="preserve">rs4487849</t>
  </si>
  <si>
    <t xml:space="preserve">rs825411</t>
  </si>
  <si>
    <t xml:space="preserve">rs4750494</t>
  </si>
  <si>
    <t xml:space="preserve">rs7127767</t>
  </si>
  <si>
    <t xml:space="preserve">rs471234</t>
  </si>
  <si>
    <t xml:space="preserve">rs508485</t>
  </si>
  <si>
    <t xml:space="preserve">rs560476</t>
  </si>
  <si>
    <t xml:space="preserve">rs623052</t>
  </si>
  <si>
    <t xml:space="preserve">rs431951</t>
  </si>
  <si>
    <t xml:space="preserve">rs2662800</t>
  </si>
  <si>
    <t xml:space="preserve">rs12819145</t>
  </si>
  <si>
    <t xml:space="preserve">rs4942486</t>
  </si>
  <si>
    <t xml:space="preserve">rs4942242</t>
  </si>
  <si>
    <t xml:space="preserve">rs9542974</t>
  </si>
  <si>
    <t xml:space="preserve">rs9544749</t>
  </si>
  <si>
    <t xml:space="preserve">rs7326317</t>
  </si>
  <si>
    <t xml:space="preserve">rs7983579</t>
  </si>
  <si>
    <t xml:space="preserve">rs4773029</t>
  </si>
  <si>
    <t xml:space="preserve">rs7142477</t>
  </si>
  <si>
    <t xml:space="preserve">rs11159161</t>
  </si>
  <si>
    <t xml:space="preserve">rs7167880</t>
  </si>
  <si>
    <t xml:space="preserve">rs9672254</t>
  </si>
  <si>
    <t xml:space="preserve">rs12925084</t>
  </si>
  <si>
    <t xml:space="preserve">rs10852588</t>
  </si>
  <si>
    <t xml:space="preserve">rs12934069</t>
  </si>
  <si>
    <t xml:space="preserve">rs10451160</t>
  </si>
  <si>
    <t xml:space="preserve">rs447205</t>
  </si>
  <si>
    <t xml:space="preserve">rs879628</t>
  </si>
  <si>
    <t xml:space="preserve">rs4790519</t>
  </si>
  <si>
    <t xml:space="preserve">rs11655774</t>
  </si>
  <si>
    <t xml:space="preserve">rs2127995</t>
  </si>
  <si>
    <t xml:space="preserve">rs980346</t>
  </si>
  <si>
    <t xml:space="preserve">rs12605006</t>
  </si>
  <si>
    <t xml:space="preserve">rs17533</t>
  </si>
  <si>
    <t xml:space="preserve">rs628221</t>
  </si>
  <si>
    <t xml:space="preserve">rs530913</t>
  </si>
  <si>
    <t xml:space="preserve">rs4239719</t>
  </si>
  <si>
    <t xml:space="preserve">rs6136874</t>
  </si>
  <si>
    <t xml:space="preserve">rs2425427</t>
  </si>
  <si>
    <t xml:space="preserve">rs6073336</t>
  </si>
  <si>
    <t xml:space="preserve">rs4539869</t>
  </si>
  <si>
    <t xml:space="preserve">rs2826399</t>
  </si>
  <si>
    <t xml:space="preserve">rs2831350</t>
  </si>
  <si>
    <t xml:space="preserve">rs722847</t>
  </si>
  <si>
    <t xml:space="preserve">rs10797785</t>
  </si>
  <si>
    <t xml:space="preserve">rs9787011</t>
  </si>
  <si>
    <t xml:space="preserve">rs11691240</t>
  </si>
  <si>
    <t xml:space="preserve">rs4851526</t>
  </si>
  <si>
    <t xml:space="preserve">rs4676908</t>
  </si>
  <si>
    <t xml:space="preserve">rs2128205</t>
  </si>
  <si>
    <t xml:space="preserve">rs2399091</t>
  </si>
  <si>
    <t xml:space="preserve">rs1501871</t>
  </si>
  <si>
    <t xml:space="preserve">rs7659974</t>
  </si>
  <si>
    <t xml:space="preserve">rs7682836</t>
  </si>
  <si>
    <t xml:space="preserve">rs10002827</t>
  </si>
  <si>
    <t xml:space="preserve">rs11100846</t>
  </si>
  <si>
    <t xml:space="preserve">rs11100847</t>
  </si>
  <si>
    <t xml:space="preserve">rs992449</t>
  </si>
  <si>
    <t xml:space="preserve">rs13144096</t>
  </si>
  <si>
    <t xml:space="preserve">rs9451</t>
  </si>
  <si>
    <t xml:space="preserve">rs163191</t>
  </si>
  <si>
    <t xml:space="preserve">rs2007303</t>
  </si>
  <si>
    <t xml:space="preserve">rs2354159</t>
  </si>
  <si>
    <t xml:space="preserve">rs3127637</t>
  </si>
  <si>
    <t xml:space="preserve">rs561292</t>
  </si>
  <si>
    <t xml:space="preserve">rs6569474</t>
  </si>
  <si>
    <t xml:space="preserve">rs9389449</t>
  </si>
  <si>
    <t xml:space="preserve">rs3799480</t>
  </si>
  <si>
    <t xml:space="preserve">rs1050803</t>
  </si>
  <si>
    <t xml:space="preserve">rs17620176</t>
  </si>
  <si>
    <t xml:space="preserve">rs10949838</t>
  </si>
  <si>
    <t xml:space="preserve">rs10503927</t>
  </si>
  <si>
    <t xml:space="preserve">rs10967993</t>
  </si>
  <si>
    <t xml:space="preserve">rs12278842</t>
  </si>
  <si>
    <t xml:space="preserve">rs12287199</t>
  </si>
  <si>
    <t xml:space="preserve">rs1498553</t>
  </si>
  <si>
    <t xml:space="preserve">rs621425</t>
  </si>
  <si>
    <t xml:space="preserve">rs1105856</t>
  </si>
  <si>
    <t xml:space="preserve">rs7331003</t>
  </si>
  <si>
    <t xml:space="preserve">rs4465496</t>
  </si>
  <si>
    <t xml:space="preserve">rs7997643</t>
  </si>
  <si>
    <t xml:space="preserve">rs7325978</t>
  </si>
  <si>
    <t xml:space="preserve">rs273696</t>
  </si>
  <si>
    <t xml:space="preserve">rs694808</t>
  </si>
  <si>
    <t xml:space="preserve">rs11660213</t>
  </si>
  <si>
    <t xml:space="preserve">rs6044214</t>
  </si>
  <si>
    <t xml:space="preserve">rs6044218</t>
  </si>
  <si>
    <t xml:space="preserve">rs6046415</t>
  </si>
  <si>
    <t xml:space="preserve">rs3091601</t>
  </si>
  <si>
    <t xml:space="preserve">rs4541312</t>
  </si>
  <si>
    <t xml:space="preserve">rs7278737</t>
  </si>
  <si>
    <t xml:space="preserve">rs1556277</t>
  </si>
  <si>
    <t xml:space="preserve">rs2826388</t>
  </si>
  <si>
    <t xml:space="preserve">rs2826390</t>
  </si>
  <si>
    <t xml:space="preserve">rs10470220</t>
  </si>
  <si>
    <t xml:space="preserve">total</t>
  </si>
  <si>
    <t xml:space="preserve">Note: Red indicates P &lt; 0.05; Yellow indicates P &lt; 0.000295858</t>
  </si>
  <si>
    <t xml:space="preserve">number of p&lt;0.05: 366; number of P&lt;0.000295858: 34</t>
  </si>
  <si>
    <t xml:space="preserve">number of HWE tests: 62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color rgb="FF000000"/>
      <name val="微软雅黑"/>
      <family val="2"/>
      <charset val="134"/>
    </font>
    <font>
      <sz val="10"/>
      <name val="Times New Roman"/>
      <family val="1"/>
    </font>
    <font>
      <sz val="9"/>
      <color rgb="FFFF0000"/>
      <name val="微软雅黑"/>
      <family val="2"/>
      <charset val="134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15"/>
  <sheetViews>
    <sheetView showFormulas="false" showGridLines="true" showRowColHeaders="true" showZeros="true" rightToLeft="false" tabSelected="true" showOutlineSymbols="true" defaultGridColor="true" view="normal" topLeftCell="W1" colorId="64" zoomScale="100" zoomScaleNormal="100" zoomScalePageLayoutView="100" workbookViewId="0">
      <pane xSplit="0" ySplit="1" topLeftCell="A203" activePane="bottomLeft" state="frozen"/>
      <selection pane="topLeft" activeCell="W1" activeCellId="0" sqref="W1"/>
      <selection pane="bottomLeft" activeCell="AN216" activeCellId="0" sqref="AN216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7" min="3" style="1" width="14.12"/>
    <col collapsed="false" customWidth="true" hidden="false" outlineLevel="0" max="39" min="8" style="1" width="11.12"/>
    <col collapsed="false" customWidth="false" hidden="false" outlineLevel="0" max="42" min="40" style="1" width="8.99"/>
    <col collapsed="false" customWidth="true" hidden="false" outlineLevel="0" max="43" min="43" style="1" width="11.12"/>
    <col collapsed="false" customWidth="false" hidden="false" outlineLevel="0" max="257" min="44" style="1" width="8.99"/>
  </cols>
  <sheetData>
    <row r="1" s="1" customFormat="true" ht="14.25" hidden="false" customHeight="false" outlineLevel="0" collapsed="false">
      <c r="A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/>
    </row>
    <row r="2" s="1" customFormat="true" ht="14.25" hidden="false" customHeight="false" outlineLevel="0" collapsed="false">
      <c r="A2" s="2" t="s">
        <v>40</v>
      </c>
      <c r="B2" s="2" t="s">
        <v>41</v>
      </c>
      <c r="C2" s="2" t="n">
        <v>0.0573091130774146</v>
      </c>
      <c r="D2" s="2" t="n">
        <v>0.782551528073914</v>
      </c>
      <c r="E2" s="2" t="n">
        <v>4.65277193796905</v>
      </c>
      <c r="F2" s="2" t="n">
        <v>0.682546138331984</v>
      </c>
      <c r="G2" s="2" t="n">
        <v>0.475758513609565</v>
      </c>
      <c r="H2" s="3" t="n">
        <v>0.629289547930932</v>
      </c>
      <c r="I2" s="4" t="n">
        <v>5.40802453704595</v>
      </c>
      <c r="J2" s="4" t="n">
        <v>0.023851594406071</v>
      </c>
      <c r="K2" s="4" t="n">
        <v>0.496652400731988</v>
      </c>
      <c r="L2" s="4" t="n">
        <v>0.195000812684327</v>
      </c>
      <c r="M2" s="2" t="n">
        <v>0.191592519447719</v>
      </c>
      <c r="N2" s="2" t="n">
        <v>0.0267889748971295</v>
      </c>
      <c r="O2" s="2" t="n">
        <v>0.00332678383979747</v>
      </c>
      <c r="P2" s="2" t="n">
        <v>0.84445233853446</v>
      </c>
      <c r="Q2" s="2" t="n">
        <v>0.688815338935336</v>
      </c>
      <c r="R2" s="2" t="n">
        <v>0.0130595803602783</v>
      </c>
      <c r="S2" s="2" t="n">
        <v>2.3175598098935</v>
      </c>
      <c r="T2" s="2" t="n">
        <v>0.0130595803602783</v>
      </c>
      <c r="U2" s="2" t="n">
        <v>0.897776297070595</v>
      </c>
      <c r="V2" s="2" t="n">
        <v>0.296643437914467</v>
      </c>
      <c r="W2" s="2" t="n">
        <v>0.138519881866069</v>
      </c>
      <c r="X2" s="2" t="n">
        <v>0.33076923076923</v>
      </c>
      <c r="Y2" s="2" t="n">
        <v>0.00269470811070112</v>
      </c>
      <c r="Z2" s="2" t="n">
        <v>0.0539046985118503</v>
      </c>
      <c r="AA2" s="2" t="n">
        <v>3.01260154800742</v>
      </c>
      <c r="AB2" s="2" t="n">
        <v>1.00566806152087</v>
      </c>
      <c r="AC2" s="2" t="n">
        <v>8.79556333268532E-005</v>
      </c>
      <c r="AD2" s="2" t="n">
        <v>3.22804459161892</v>
      </c>
      <c r="AE2" s="2" t="n">
        <v>0.377367573875916</v>
      </c>
      <c r="AF2" s="2" t="n">
        <v>0.381473190811717</v>
      </c>
      <c r="AG2" s="2" t="n">
        <v>2.34874003840021</v>
      </c>
      <c r="AH2" s="2" t="n">
        <v>4.10942421055228</v>
      </c>
      <c r="AI2" s="2" t="n">
        <v>0.43224120603015</v>
      </c>
      <c r="AJ2" s="2" t="n">
        <v>0.377266661524223</v>
      </c>
      <c r="AK2" s="2" t="n">
        <v>0.216802540329275</v>
      </c>
      <c r="AL2" s="2" t="n">
        <v>0.171454595642543</v>
      </c>
      <c r="AM2" s="2" t="n">
        <v>4.42446441384493</v>
      </c>
      <c r="AN2" s="2"/>
      <c r="AO2" s="2"/>
      <c r="AP2" s="2"/>
    </row>
    <row r="3" s="1" customFormat="true" ht="14.25" hidden="false" customHeight="false" outlineLevel="0" collapsed="false">
      <c r="B3" s="2" t="s">
        <v>42</v>
      </c>
      <c r="C3" s="2" t="n">
        <v>0.810800687988835</v>
      </c>
      <c r="D3" s="2" t="n">
        <v>0.376361926025611</v>
      </c>
      <c r="E3" s="5" t="n">
        <v>0.0310034441020624</v>
      </c>
      <c r="F3" s="2" t="n">
        <v>0.408711347007134</v>
      </c>
      <c r="G3" s="2" t="n">
        <v>0.49034984323507</v>
      </c>
      <c r="H3" s="4" t="n">
        <v>0.427616032157814</v>
      </c>
      <c r="I3" s="6" t="n">
        <v>0.0200443868631295</v>
      </c>
      <c r="J3" s="4" t="n">
        <v>0.877263120783421</v>
      </c>
      <c r="K3" s="4" t="n">
        <v>0.48097473287167</v>
      </c>
      <c r="L3" s="4" t="n">
        <v>0.658786671792345</v>
      </c>
      <c r="M3" s="2" t="n">
        <v>0.661594469499256</v>
      </c>
      <c r="N3" s="2" t="n">
        <v>0.869988275609788</v>
      </c>
      <c r="O3" s="2" t="n">
        <v>0.954004895931019</v>
      </c>
      <c r="P3" s="2" t="n">
        <v>0.358126496637337</v>
      </c>
      <c r="Q3" s="2" t="n">
        <v>0.406567620352231</v>
      </c>
      <c r="R3" s="2" t="n">
        <v>0.909017008706049</v>
      </c>
      <c r="S3" s="2" t="n">
        <v>0.127920559831562</v>
      </c>
      <c r="T3" s="2" t="n">
        <v>0.909017008706049</v>
      </c>
      <c r="U3" s="2" t="n">
        <v>0.343378668191119</v>
      </c>
      <c r="V3" s="2" t="n">
        <v>0.585994375898523</v>
      </c>
      <c r="W3" s="2" t="n">
        <v>0.709756906114668</v>
      </c>
      <c r="X3" s="2" t="n">
        <v>0.565206487823158</v>
      </c>
      <c r="Y3" s="2" t="n">
        <v>0.958599945597824</v>
      </c>
      <c r="Z3" s="2" t="n">
        <v>0.81640298437644</v>
      </c>
      <c r="AA3" s="2" t="n">
        <v>0.0826195915838755</v>
      </c>
      <c r="AB3" s="2" t="n">
        <v>0.31594287881804</v>
      </c>
      <c r="AC3" s="2" t="n">
        <v>0.992517176092581</v>
      </c>
      <c r="AD3" s="2" t="n">
        <v>0.0723870737522481</v>
      </c>
      <c r="AE3" s="2" t="n">
        <v>0.539015444179664</v>
      </c>
      <c r="AF3" s="2" t="n">
        <v>0.536815862258487</v>
      </c>
      <c r="AG3" s="2" t="n">
        <v>0.125384312754193</v>
      </c>
      <c r="AH3" s="5" t="n">
        <v>0.042644878729573</v>
      </c>
      <c r="AI3" s="2" t="n">
        <v>0.510891266844273</v>
      </c>
      <c r="AJ3" s="2" t="n">
        <v>0.539069715172808</v>
      </c>
      <c r="AK3" s="2" t="n">
        <v>0.641487097201178</v>
      </c>
      <c r="AL3" s="2" t="n">
        <v>0.678822284924765</v>
      </c>
      <c r="AM3" s="5" t="n">
        <v>0.0354272298843432</v>
      </c>
      <c r="AN3" s="2" t="n">
        <f aca="false">COUNTIF(C3:AM3,"&lt;0.05")</f>
        <v>4</v>
      </c>
      <c r="AO3" s="2" t="n">
        <f aca="false">COUNTIF(B3:AM3,"&lt;0.000295858")</f>
        <v>0</v>
      </c>
      <c r="AP3" s="2"/>
    </row>
    <row r="4" s="1" customFormat="true" ht="14.25" hidden="false" customHeight="false" outlineLevel="0" collapsed="false">
      <c r="A4" s="2"/>
      <c r="B4" s="2"/>
      <c r="C4" s="2"/>
      <c r="D4" s="2"/>
      <c r="E4" s="2"/>
      <c r="F4" s="2"/>
      <c r="G4" s="2"/>
      <c r="H4" s="4"/>
      <c r="I4" s="4"/>
      <c r="J4" s="4"/>
      <c r="K4" s="4"/>
      <c r="L4" s="4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="1" customFormat="true" ht="14.25" hidden="false" customHeight="false" outlineLevel="0" collapsed="false">
      <c r="A5" s="2" t="s">
        <v>43</v>
      </c>
      <c r="B5" s="2" t="s">
        <v>41</v>
      </c>
      <c r="C5" s="2" t="n">
        <v>0.000164469457507785</v>
      </c>
      <c r="D5" s="2" t="n">
        <v>0.341192890449052</v>
      </c>
      <c r="E5" s="2" t="n">
        <v>0.288050715406976</v>
      </c>
      <c r="F5" s="2" t="n">
        <v>0.461031057950831</v>
      </c>
      <c r="G5" s="2" t="n">
        <v>0.5307518411387</v>
      </c>
      <c r="H5" s="2" t="n">
        <v>0.258383002242167</v>
      </c>
      <c r="I5" s="2" t="n">
        <v>0.0477025591103064</v>
      </c>
      <c r="J5" s="2" t="n">
        <v>1.18789651123965</v>
      </c>
      <c r="K5" s="2" t="n">
        <v>0.0871904670302875</v>
      </c>
      <c r="L5" s="2" t="n">
        <v>1.71443048199004</v>
      </c>
      <c r="M5" s="2" t="n">
        <v>1.35799047486478</v>
      </c>
      <c r="N5" s="2" t="n">
        <v>0.11921762843518</v>
      </c>
      <c r="O5" s="2" t="n">
        <v>0.218268125786066</v>
      </c>
      <c r="P5" s="2" t="n">
        <v>0.205994423794911</v>
      </c>
      <c r="Q5" s="2" t="n">
        <v>1.08235162499301</v>
      </c>
      <c r="R5" s="2" t="n">
        <v>0.397642360693362</v>
      </c>
      <c r="S5" s="2" t="n">
        <v>0.727784715919139</v>
      </c>
      <c r="T5" s="2" t="n">
        <v>0.0210198913324284</v>
      </c>
      <c r="U5" s="2" t="n">
        <v>0.0193209961459739</v>
      </c>
      <c r="V5" s="2" t="n">
        <v>0.00759381200796486</v>
      </c>
      <c r="W5" s="2" t="n">
        <v>2.22162081157324</v>
      </c>
      <c r="X5" s="2" t="n">
        <v>0.0701487806696997</v>
      </c>
      <c r="Y5" s="2" t="n">
        <v>2.64560924046758</v>
      </c>
      <c r="Z5" s="2" t="n">
        <v>0.120608487000381</v>
      </c>
      <c r="AA5" s="2" t="n">
        <v>0.0263886430551332</v>
      </c>
      <c r="AB5" s="2" t="n">
        <v>0.809030010088084</v>
      </c>
      <c r="AC5" s="2" t="n">
        <v>1.35206678632833</v>
      </c>
      <c r="AD5" s="2" t="n">
        <v>1.11162417185304</v>
      </c>
      <c r="AE5" s="2" t="n">
        <v>0.398050906449565</v>
      </c>
      <c r="AF5" s="2" t="n">
        <v>0.381473190811717</v>
      </c>
      <c r="AG5" s="2" t="n">
        <v>0.903954651600904</v>
      </c>
      <c r="AH5" s="2" t="n">
        <v>1.67575577117032</v>
      </c>
      <c r="AI5" s="2" t="n">
        <v>1.87365105927671</v>
      </c>
      <c r="AJ5" s="2" t="n">
        <v>0.462196444046434</v>
      </c>
      <c r="AK5" s="2" t="n">
        <v>4.56067385631938</v>
      </c>
      <c r="AL5" s="2" t="n">
        <v>0.394679384259782</v>
      </c>
      <c r="AM5" s="2" t="n">
        <v>0.0824427409809889</v>
      </c>
      <c r="AN5" s="2"/>
      <c r="AO5" s="2"/>
      <c r="AP5" s="2"/>
    </row>
    <row r="6" s="1" customFormat="true" ht="14.25" hidden="false" customHeight="false" outlineLevel="0" collapsed="false">
      <c r="A6" s="2"/>
      <c r="B6" s="2" t="s">
        <v>42</v>
      </c>
      <c r="C6" s="2" t="n">
        <v>0.989767758379071</v>
      </c>
      <c r="D6" s="2" t="n">
        <v>0.559141470958946</v>
      </c>
      <c r="E6" s="2" t="n">
        <v>0.59147239394665</v>
      </c>
      <c r="F6" s="2" t="n">
        <v>0.497142500750984</v>
      </c>
      <c r="G6" s="2" t="n">
        <v>0.466290941300087</v>
      </c>
      <c r="H6" s="2" t="n">
        <v>0.611233236431866</v>
      </c>
      <c r="I6" s="2" t="n">
        <v>0.827110332842736</v>
      </c>
      <c r="J6" s="2" t="n">
        <v>0.27575426585757</v>
      </c>
      <c r="K6" s="2" t="n">
        <v>0.767779749454461</v>
      </c>
      <c r="L6" s="2" t="n">
        <v>0.190411545678634</v>
      </c>
      <c r="M6" s="2" t="n">
        <v>0.243886053631033</v>
      </c>
      <c r="N6" s="2" t="n">
        <v>0.729884588404771</v>
      </c>
      <c r="O6" s="2" t="n">
        <v>0.640362699816528</v>
      </c>
      <c r="P6" s="2" t="n">
        <v>0.649925214697284</v>
      </c>
      <c r="Q6" s="2" t="n">
        <v>0.298172076512874</v>
      </c>
      <c r="R6" s="2" t="n">
        <v>0.528309358555399</v>
      </c>
      <c r="S6" s="2" t="n">
        <v>0.393602192046868</v>
      </c>
      <c r="T6" s="2" t="n">
        <v>0.884724781277528</v>
      </c>
      <c r="U6" s="2" t="n">
        <v>0.889450160003035</v>
      </c>
      <c r="V6" s="2" t="n">
        <v>0.930558258782607</v>
      </c>
      <c r="W6" s="2" t="n">
        <v>0.136090122846036</v>
      </c>
      <c r="X6" s="2" t="n">
        <v>0.791120278797549</v>
      </c>
      <c r="Y6" s="2" t="n">
        <v>0.103836342645489</v>
      </c>
      <c r="Z6" s="2" t="n">
        <v>0.728375471140626</v>
      </c>
      <c r="AA6" s="2" t="n">
        <v>0.870954794183101</v>
      </c>
      <c r="AB6" s="2" t="n">
        <v>0.368407183969092</v>
      </c>
      <c r="AC6" s="2" t="n">
        <v>0.244917123200441</v>
      </c>
      <c r="AD6" s="2" t="n">
        <v>0.291729161975813</v>
      </c>
      <c r="AE6" s="2" t="n">
        <v>0.528097570410792</v>
      </c>
      <c r="AF6" s="2" t="n">
        <v>0.536815862258487</v>
      </c>
      <c r="AG6" s="2" t="n">
        <v>0.341723532277545</v>
      </c>
      <c r="AH6" s="2" t="n">
        <v>0.19548936658651</v>
      </c>
      <c r="AI6" s="2" t="n">
        <v>0.171057504312695</v>
      </c>
      <c r="AJ6" s="2" t="n">
        <v>0.496599247297211</v>
      </c>
      <c r="AK6" s="5" t="n">
        <v>0.0327141993986487</v>
      </c>
      <c r="AL6" s="2" t="n">
        <v>0.529849917189522</v>
      </c>
      <c r="AM6" s="2" t="n">
        <v>0.774013976723906</v>
      </c>
      <c r="AN6" s="2" t="n">
        <f aca="false">COUNTIF(C6:AM6,"&lt;0.05")</f>
        <v>1</v>
      </c>
      <c r="AO6" s="2" t="n">
        <f aca="false">COUNTIF(B6:AM6,"&lt;0.000295858")</f>
        <v>0</v>
      </c>
      <c r="AP6" s="2"/>
    </row>
    <row r="7" s="1" customFormat="true" ht="14.25" hidden="false" customHeight="false" outlineLevel="0" collapsed="false">
      <c r="A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 t="s">
        <v>44</v>
      </c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="1" customFormat="true" ht="14.25" hidden="false" customHeight="false" outlineLevel="0" collapsed="false">
      <c r="A8" s="2" t="s">
        <v>45</v>
      </c>
      <c r="B8" s="2" t="s">
        <v>41</v>
      </c>
      <c r="C8" s="2" t="n">
        <v>1.0924522581014</v>
      </c>
      <c r="D8" s="2" t="n">
        <v>1.25810781242887</v>
      </c>
      <c r="E8" s="2" t="n">
        <v>0.212704513377795</v>
      </c>
      <c r="F8" s="2" t="n">
        <v>0.0999089786360429</v>
      </c>
      <c r="G8" s="2" t="n">
        <v>0.389996233808151</v>
      </c>
      <c r="H8" s="2" t="n">
        <v>1.3227967628549</v>
      </c>
      <c r="I8" s="2" t="n">
        <v>0.836893429463917</v>
      </c>
      <c r="J8" s="2" t="n">
        <v>0.599701376429792</v>
      </c>
      <c r="K8" s="2" t="n">
        <v>0.230964931470413</v>
      </c>
      <c r="L8" s="2" t="n">
        <v>0.0164841310954633</v>
      </c>
      <c r="M8" s="2" t="n">
        <v>0.395757405800723</v>
      </c>
      <c r="N8" s="2" t="n">
        <v>0.230212080200843</v>
      </c>
      <c r="O8" s="2" t="n">
        <v>0.106879081975216</v>
      </c>
      <c r="P8" s="2" t="n">
        <v>1.22673937125194</v>
      </c>
      <c r="Q8" s="2" t="n">
        <v>1.08235162499301</v>
      </c>
      <c r="R8" s="2" t="n">
        <v>0.570234928283061</v>
      </c>
      <c r="S8" s="2" t="n">
        <v>0.072561245698321</v>
      </c>
      <c r="T8" s="2" t="n">
        <v>0.0661995228711809</v>
      </c>
      <c r="U8" s="2" t="n">
        <v>0.252722029087489</v>
      </c>
      <c r="V8" s="2" t="n">
        <v>0.209305574961575</v>
      </c>
      <c r="W8" s="2" t="n">
        <v>0.493630112377493</v>
      </c>
      <c r="X8" s="2" t="n">
        <v>0.082692307692308</v>
      </c>
      <c r="Y8" s="2" t="n">
        <v>0.869495431261217</v>
      </c>
      <c r="Z8" s="2" t="n">
        <v>0.0225693428521262</v>
      </c>
      <c r="AA8" s="2" t="n">
        <v>2.51535813892749</v>
      </c>
      <c r="AB8" s="2" t="n">
        <v>0.394679384259782</v>
      </c>
      <c r="AC8" s="2" t="n">
        <v>4.14080993520518</v>
      </c>
      <c r="AD8" s="2" t="n">
        <v>0.779739316723872</v>
      </c>
      <c r="AE8" s="2" t="n">
        <v>0.785568930545113</v>
      </c>
      <c r="AF8" s="2" t="n">
        <v>0.00381869267581752</v>
      </c>
      <c r="AG8" s="2" t="n">
        <v>1.22965543667606</v>
      </c>
      <c r="AH8" s="2" t="n">
        <v>0.189154003346622</v>
      </c>
      <c r="AI8" s="2" t="n">
        <v>0.34251655114598</v>
      </c>
      <c r="AJ8" s="2" t="n">
        <v>0.198560966138973</v>
      </c>
      <c r="AK8" s="2" t="n">
        <v>0.73665403325845</v>
      </c>
      <c r="AL8" s="2" t="n">
        <v>0.134538654563635</v>
      </c>
      <c r="AM8" s="2" t="n">
        <v>0.0805141819197984</v>
      </c>
      <c r="AN8" s="2"/>
      <c r="AO8" s="2"/>
      <c r="AP8" s="2"/>
    </row>
    <row r="9" s="1" customFormat="true" ht="14.25" hidden="false" customHeight="false" outlineLevel="0" collapsed="false">
      <c r="A9" s="2"/>
      <c r="B9" s="2" t="s">
        <v>42</v>
      </c>
      <c r="C9" s="2" t="n">
        <v>0.295928505811099</v>
      </c>
      <c r="D9" s="2" t="n">
        <v>0.262009559980498</v>
      </c>
      <c r="E9" s="2" t="n">
        <v>0.644655842362717</v>
      </c>
      <c r="F9" s="2" t="n">
        <v>0.751938890580868</v>
      </c>
      <c r="G9" s="2" t="n">
        <v>0.532301381419855</v>
      </c>
      <c r="H9" s="2" t="n">
        <v>0.250090735384358</v>
      </c>
      <c r="I9" s="2" t="n">
        <v>0.360286765672131</v>
      </c>
      <c r="J9" s="2" t="n">
        <v>0.438691987186007</v>
      </c>
      <c r="K9" s="2" t="n">
        <v>0.630809267607735</v>
      </c>
      <c r="L9" s="2" t="n">
        <v>0.897839916156167</v>
      </c>
      <c r="M9" s="2" t="n">
        <v>0.529288483488318</v>
      </c>
      <c r="N9" s="2" t="n">
        <v>0.631366618803186</v>
      </c>
      <c r="O9" s="2" t="n">
        <v>0.743725622515123</v>
      </c>
      <c r="P9" s="2" t="n">
        <v>0.26804209112373</v>
      </c>
      <c r="Q9" s="2" t="n">
        <v>0.298172076512874</v>
      </c>
      <c r="R9" s="2" t="n">
        <v>0.45016557724796</v>
      </c>
      <c r="S9" s="2" t="n">
        <v>0.787643471807395</v>
      </c>
      <c r="T9" s="2" t="n">
        <v>0.796952843273702</v>
      </c>
      <c r="U9" s="2" t="n">
        <v>0.615164901345887</v>
      </c>
      <c r="V9" s="2" t="n">
        <v>0.647312232438849</v>
      </c>
      <c r="W9" s="2" t="n">
        <v>0.48231244776554</v>
      </c>
      <c r="X9" s="2" t="n">
        <v>0.773681498725473</v>
      </c>
      <c r="Y9" s="2" t="n">
        <v>0.351095032459261</v>
      </c>
      <c r="Z9" s="2" t="n">
        <v>0.880582396561133</v>
      </c>
      <c r="AA9" s="2" t="n">
        <v>0.112742017219526</v>
      </c>
      <c r="AB9" s="2" t="n">
        <v>0.529849917189522</v>
      </c>
      <c r="AC9" s="5" t="n">
        <v>0.0418611356871195</v>
      </c>
      <c r="AD9" s="2" t="n">
        <v>0.377220877850119</v>
      </c>
      <c r="AE9" s="2" t="n">
        <v>0.375443355667924</v>
      </c>
      <c r="AF9" s="2" t="n">
        <v>0.950725630059299</v>
      </c>
      <c r="AG9" s="2" t="n">
        <v>0.267474057894989</v>
      </c>
      <c r="AH9" s="2" t="n">
        <v>0.663621667765513</v>
      </c>
      <c r="AI9" s="2" t="n">
        <v>0.558380210281624</v>
      </c>
      <c r="AJ9" s="2" t="n">
        <v>0.655884908520188</v>
      </c>
      <c r="AK9" s="2" t="n">
        <v>0.390734823255822</v>
      </c>
      <c r="AL9" s="2" t="n">
        <v>0.713771853587006</v>
      </c>
      <c r="AM9" s="2" t="n">
        <v>0.776601813081306</v>
      </c>
      <c r="AN9" s="2" t="n">
        <f aca="false">COUNTIF(C9:AM9,"&lt;0.05")</f>
        <v>1</v>
      </c>
      <c r="AO9" s="2" t="n">
        <f aca="false">COUNTIF(B9:AM9,"&lt;0.000295858")</f>
        <v>0</v>
      </c>
      <c r="AP9" s="2"/>
    </row>
    <row r="10" s="1" customFormat="true" ht="14.25" hidden="false" customHeight="false" outlineLevel="0" collapsed="false">
      <c r="A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="1" customFormat="true" ht="14.25" hidden="false" customHeight="false" outlineLevel="0" collapsed="false">
      <c r="A11" s="2" t="s">
        <v>46</v>
      </c>
      <c r="B11" s="2" t="s">
        <v>41</v>
      </c>
      <c r="C11" s="2" t="n">
        <v>1.38705989918797</v>
      </c>
      <c r="D11" s="2" t="n">
        <v>0.923210606467794</v>
      </c>
      <c r="E11" s="2" t="n">
        <v>1.33911071481953</v>
      </c>
      <c r="F11" s="2" t="n">
        <v>0.00251725040515479</v>
      </c>
      <c r="G11" s="2" t="n">
        <v>1.60082259657029</v>
      </c>
      <c r="H11" s="2" t="n">
        <v>0.285137720470687</v>
      </c>
      <c r="I11" s="2" t="n">
        <v>0.000259600407668812</v>
      </c>
      <c r="J11" s="2" t="n">
        <v>0.61344232979404</v>
      </c>
      <c r="K11" s="2" t="n">
        <v>0.000387941634423598</v>
      </c>
      <c r="L11" s="2" t="n">
        <v>0.2429643662498</v>
      </c>
      <c r="M11" s="2" t="n">
        <v>0.316709859501529</v>
      </c>
      <c r="N11" s="2" t="n">
        <v>3.09765414915612</v>
      </c>
      <c r="O11" s="2" t="n">
        <v>0.00269470811070112</v>
      </c>
      <c r="P11" s="2" t="n">
        <v>0.102007772020725</v>
      </c>
      <c r="Q11" s="2" t="n">
        <v>0.379241474759103</v>
      </c>
      <c r="R11" s="2" t="n">
        <v>1.79210951726539</v>
      </c>
      <c r="S11" s="2" t="n">
        <v>0.123202628263507</v>
      </c>
      <c r="T11" s="2" t="n">
        <v>0.0522410298649728</v>
      </c>
      <c r="U11" s="2" t="n">
        <v>1.45124523970871</v>
      </c>
      <c r="V11" s="2" t="n">
        <v>2.17851626002737</v>
      </c>
      <c r="W11" s="2" t="n">
        <v>0.801075345659584</v>
      </c>
      <c r="X11" s="2" t="n">
        <v>0.0427816380402222</v>
      </c>
      <c r="Y11" s="2" t="n">
        <v>0.204135152836468</v>
      </c>
      <c r="Z11" s="2" t="n">
        <v>0.0132522060486971</v>
      </c>
      <c r="AA11" s="2" t="n">
        <v>0.970933515650919</v>
      </c>
      <c r="AB11" s="2" t="n">
        <v>6.70301964883242</v>
      </c>
      <c r="AC11" s="2" t="n">
        <v>3.12454557025005</v>
      </c>
      <c r="AD11" s="2" t="n">
        <v>0.267055630899957</v>
      </c>
      <c r="AE11" s="2" t="n">
        <v>0.00682593294510147</v>
      </c>
      <c r="AF11" s="2" t="n">
        <v>0.254981566827129</v>
      </c>
      <c r="AG11" s="2" t="n">
        <v>0.0197665306867855</v>
      </c>
      <c r="AH11" s="2" t="n">
        <v>0.366293093228103</v>
      </c>
      <c r="AI11" s="2" t="n">
        <v>0.924096798702947</v>
      </c>
      <c r="AJ11" s="2" t="n">
        <v>8.34366626269904E-005</v>
      </c>
      <c r="AK11" s="2" t="n">
        <v>1.58609363465436</v>
      </c>
      <c r="AL11" s="2" t="n">
        <v>0.587916399746221</v>
      </c>
      <c r="AM11" s="2" t="n">
        <v>1.46516470606865</v>
      </c>
      <c r="AN11" s="2"/>
      <c r="AO11" s="2"/>
      <c r="AP11" s="2"/>
    </row>
    <row r="12" s="1" customFormat="true" ht="14.25" hidden="false" customHeight="false" outlineLevel="0" collapsed="false">
      <c r="A12" s="2"/>
      <c r="B12" s="2" t="s">
        <v>42</v>
      </c>
      <c r="C12" s="2" t="n">
        <v>0.23890224038741</v>
      </c>
      <c r="D12" s="2" t="n">
        <v>0.336633381574949</v>
      </c>
      <c r="E12" s="2" t="n">
        <v>0.247190856331423</v>
      </c>
      <c r="F12" s="2" t="n">
        <v>0.95998515885619</v>
      </c>
      <c r="G12" s="2" t="n">
        <v>0.205786675762098</v>
      </c>
      <c r="H12" s="2" t="n">
        <v>0.593353375983408</v>
      </c>
      <c r="I12" s="2" t="n">
        <v>0.987144944488745</v>
      </c>
      <c r="J12" s="2" t="n">
        <v>0.433494648292986</v>
      </c>
      <c r="K12" s="2" t="n">
        <v>0.984285695017888</v>
      </c>
      <c r="L12" s="2" t="n">
        <v>0.622073243696517</v>
      </c>
      <c r="M12" s="2" t="n">
        <v>0.573591640220001</v>
      </c>
      <c r="N12" s="2" t="n">
        <v>0.0784051983441591</v>
      </c>
      <c r="O12" s="2" t="n">
        <v>0.958599945597824</v>
      </c>
      <c r="P12" s="2" t="n">
        <v>0.749433404331979</v>
      </c>
      <c r="Q12" s="2" t="n">
        <v>0.538009465994039</v>
      </c>
      <c r="R12" s="2" t="n">
        <v>0.180669350417006</v>
      </c>
      <c r="S12" s="2" t="n">
        <v>0.72558660830253</v>
      </c>
      <c r="T12" s="2" t="n">
        <v>0.819208610718427</v>
      </c>
      <c r="U12" s="2" t="n">
        <v>0.228328248339267</v>
      </c>
      <c r="V12" s="2" t="n">
        <v>0.139949325065314</v>
      </c>
      <c r="W12" s="2" t="n">
        <v>0.370772053220012</v>
      </c>
      <c r="X12" s="2" t="n">
        <v>0.836136982628701</v>
      </c>
      <c r="Y12" s="2" t="n">
        <v>0.651403571402331</v>
      </c>
      <c r="Z12" s="2" t="n">
        <v>0.908351413371178</v>
      </c>
      <c r="AA12" s="2" t="n">
        <v>0.324447473111625</v>
      </c>
      <c r="AB12" s="5" t="n">
        <v>0.00962497692541365</v>
      </c>
      <c r="AC12" s="2" t="n">
        <v>0.0771213714144547</v>
      </c>
      <c r="AD12" s="2" t="n">
        <v>0.605313753655691</v>
      </c>
      <c r="AE12" s="2" t="n">
        <v>0.934154330532301</v>
      </c>
      <c r="AF12" s="2" t="n">
        <v>0.613589041439326</v>
      </c>
      <c r="AG12" s="2" t="n">
        <v>0.888191087850667</v>
      </c>
      <c r="AH12" s="2" t="n">
        <v>0.545031816085477</v>
      </c>
      <c r="AI12" s="2" t="n">
        <v>0.336401580957156</v>
      </c>
      <c r="AJ12" s="2" t="n">
        <v>0.992711930853525</v>
      </c>
      <c r="AK12" s="2" t="n">
        <v>0.207885133457338</v>
      </c>
      <c r="AL12" s="2" t="n">
        <v>0.443225966926449</v>
      </c>
      <c r="AM12" s="2" t="n">
        <v>0.226110146444419</v>
      </c>
      <c r="AN12" s="2" t="n">
        <f aca="false">COUNTIF(C12:AM12,"&lt;0.05")</f>
        <v>1</v>
      </c>
      <c r="AO12" s="2" t="n">
        <f aca="false">COUNTIF(B12:AM12,"&lt;0.000295858")</f>
        <v>0</v>
      </c>
      <c r="AP12" s="2"/>
    </row>
    <row r="13" s="1" customFormat="true" ht="14.25" hidden="false" customHeight="false" outlineLevel="0" collapsed="false">
      <c r="A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="1" customFormat="true" ht="14.25" hidden="false" customHeight="false" outlineLevel="0" collapsed="false">
      <c r="A14" s="2" t="s">
        <v>47</v>
      </c>
      <c r="B14" s="2" t="s">
        <v>41</v>
      </c>
      <c r="C14" s="2" t="n">
        <v>0.611997258813677</v>
      </c>
      <c r="D14" s="2" t="n">
        <v>0.561461509986073</v>
      </c>
      <c r="E14" s="2" t="n">
        <v>0.843292418034532</v>
      </c>
      <c r="F14" s="2" t="n">
        <v>0.342636138613865</v>
      </c>
      <c r="G14" s="2" t="n">
        <v>1.06629339305711</v>
      </c>
      <c r="H14" s="2" t="n">
        <v>0.629289547930932</v>
      </c>
      <c r="I14" s="2" t="n">
        <v>0.304034907782855</v>
      </c>
      <c r="J14" s="2" t="n">
        <v>0.0296144399755792</v>
      </c>
      <c r="K14" s="2" t="n">
        <v>0.19792929131463</v>
      </c>
      <c r="L14" s="2" t="n">
        <v>1.10255965881555</v>
      </c>
      <c r="M14" s="2" t="n">
        <v>0.96712075112887</v>
      </c>
      <c r="N14" s="2" t="n">
        <v>0.00845010173655848</v>
      </c>
      <c r="O14" s="2" t="n">
        <v>0.0024988009860841</v>
      </c>
      <c r="P14" s="2" t="n">
        <v>0.00403369722346822</v>
      </c>
      <c r="Q14" s="2" t="n">
        <v>4.44780798938591</v>
      </c>
      <c r="R14" s="2" t="n">
        <v>0.00239875816814617</v>
      </c>
      <c r="S14" s="2" t="n">
        <v>0.742060453230447</v>
      </c>
      <c r="T14" s="2" t="n">
        <v>0.88119723257696</v>
      </c>
      <c r="U14" s="2" t="n">
        <v>0.00483180068202721</v>
      </c>
      <c r="V14" s="2" t="n">
        <v>1.1865395405985</v>
      </c>
      <c r="W14" s="2" t="n">
        <v>4.63249991571433</v>
      </c>
      <c r="X14" s="2" t="n">
        <v>1.93890414493755</v>
      </c>
      <c r="Y14" s="2" t="n">
        <v>0.125167635161567</v>
      </c>
      <c r="Z14" s="2" t="n">
        <v>1.47268968008479</v>
      </c>
      <c r="AA14" s="2" t="n">
        <v>1.45841201481446</v>
      </c>
      <c r="AB14" s="2" t="n">
        <v>0.320218502036685</v>
      </c>
      <c r="AC14" s="2" t="n">
        <v>1.40892619237943</v>
      </c>
      <c r="AD14" s="2" t="n">
        <v>0.108563856312652</v>
      </c>
      <c r="AE14" s="2" t="n">
        <v>0.858708017301286</v>
      </c>
      <c r="AF14" s="2" t="n">
        <v>0.103257449954106</v>
      </c>
      <c r="AG14" s="2" t="n">
        <v>0.182951067130696</v>
      </c>
      <c r="AH14" s="2" t="n">
        <v>6.87856333608997</v>
      </c>
      <c r="AI14" s="2" t="n">
        <v>1.23995777015598</v>
      </c>
      <c r="AJ14" s="2" t="n">
        <v>0.365841354080891</v>
      </c>
      <c r="AK14" s="2" t="n">
        <v>0.115605225501456</v>
      </c>
      <c r="AL14" s="2" t="n">
        <v>4.16482309901506</v>
      </c>
      <c r="AM14" s="2" t="n">
        <v>0.020644750231713</v>
      </c>
      <c r="AN14" s="2"/>
      <c r="AO14" s="2"/>
      <c r="AP14" s="2"/>
    </row>
    <row r="15" s="1" customFormat="true" ht="14.25" hidden="false" customHeight="false" outlineLevel="0" collapsed="false">
      <c r="A15" s="2"/>
      <c r="B15" s="2" t="s">
        <v>42</v>
      </c>
      <c r="C15" s="2" t="n">
        <v>0.434036796459192</v>
      </c>
      <c r="D15" s="2" t="n">
        <v>0.453671976680308</v>
      </c>
      <c r="E15" s="2" t="n">
        <v>0.358456832246232</v>
      </c>
      <c r="F15" s="2" t="n">
        <v>0.558311530715248</v>
      </c>
      <c r="G15" s="2" t="n">
        <v>0.30178418392627</v>
      </c>
      <c r="H15" s="2" t="n">
        <v>0.427616032157814</v>
      </c>
      <c r="I15" s="2" t="n">
        <v>0.581363883482013</v>
      </c>
      <c r="J15" s="2" t="n">
        <v>0.863367980644035</v>
      </c>
      <c r="K15" s="2" t="n">
        <v>0.656397479656609</v>
      </c>
      <c r="L15" s="2" t="n">
        <v>0.293705051698305</v>
      </c>
      <c r="M15" s="2" t="n">
        <v>0.325399306476168</v>
      </c>
      <c r="N15" s="2" t="n">
        <v>0.926758077389544</v>
      </c>
      <c r="O15" s="2" t="n">
        <v>0.960131944267982</v>
      </c>
      <c r="P15" s="2" t="n">
        <v>0.949359286113663</v>
      </c>
      <c r="Q15" s="5" t="n">
        <v>0.0349460757482006</v>
      </c>
      <c r="R15" s="2" t="n">
        <v>0.960937530585868</v>
      </c>
      <c r="S15" s="2" t="n">
        <v>0.389001639903722</v>
      </c>
      <c r="T15" s="2" t="n">
        <v>0.347873976668754</v>
      </c>
      <c r="U15" s="2" t="n">
        <v>0.944582753653738</v>
      </c>
      <c r="V15" s="2" t="n">
        <v>0.276028684870403</v>
      </c>
      <c r="W15" s="5" t="n">
        <v>0.031371820810253</v>
      </c>
      <c r="X15" s="2" t="n">
        <v>0.163787569742238</v>
      </c>
      <c r="Y15" s="2" t="n">
        <v>0.723495981171557</v>
      </c>
      <c r="Z15" s="2" t="n">
        <v>0.224921801811344</v>
      </c>
      <c r="AA15" s="2" t="n">
        <v>0.227182954876429</v>
      </c>
      <c r="AB15" s="2" t="n">
        <v>0.571476362824689</v>
      </c>
      <c r="AC15" s="2" t="n">
        <v>0.235234733209995</v>
      </c>
      <c r="AD15" s="2" t="n">
        <v>0.741785126202047</v>
      </c>
      <c r="AE15" s="2" t="n">
        <v>0.35410049645402</v>
      </c>
      <c r="AF15" s="2" t="n">
        <v>0.747955040779807</v>
      </c>
      <c r="AG15" s="2" t="n">
        <v>0.668849310778579</v>
      </c>
      <c r="AH15" s="5" t="n">
        <v>0.00872356568455403</v>
      </c>
      <c r="AI15" s="2" t="n">
        <v>0.265479192699059</v>
      </c>
      <c r="AJ15" s="2" t="n">
        <v>0.545279859048021</v>
      </c>
      <c r="AK15" s="2" t="n">
        <v>0.733850740955349</v>
      </c>
      <c r="AL15" s="5" t="n">
        <v>0.0412717226366137</v>
      </c>
      <c r="AM15" s="2" t="n">
        <v>0.88575094502772</v>
      </c>
      <c r="AN15" s="2" t="n">
        <f aca="false">COUNTIF(C15:AM15,"&lt;0.05")</f>
        <v>4</v>
      </c>
      <c r="AO15" s="2" t="n">
        <f aca="false">COUNTIF(B15:AM15,"&lt;0.000295858")</f>
        <v>0</v>
      </c>
      <c r="AP15" s="2"/>
    </row>
    <row r="16" s="1" customFormat="true" ht="14.25" hidden="false" customHeight="false" outlineLevel="0" collapsed="false">
      <c r="A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s="1" customFormat="true" ht="14.25" hidden="false" customHeight="false" outlineLevel="0" collapsed="false">
      <c r="A17" s="2" t="s">
        <v>48</v>
      </c>
      <c r="B17" s="2" t="s">
        <v>41</v>
      </c>
      <c r="C17" s="2" t="n">
        <v>0.616247006969754</v>
      </c>
      <c r="D17" s="2" t="n">
        <v>0.179155572237581</v>
      </c>
      <c r="E17" s="2" t="n">
        <v>0.00326685943337217</v>
      </c>
      <c r="F17" s="2" t="n">
        <v>2.73820881847159</v>
      </c>
      <c r="G17" s="2" t="n">
        <v>1.60082259657029</v>
      </c>
      <c r="H17" s="2" t="n">
        <v>0.395682236947363</v>
      </c>
      <c r="I17" s="2" t="n">
        <v>0.804562397916427</v>
      </c>
      <c r="J17" s="2" t="n">
        <v>2.60105879491928</v>
      </c>
      <c r="K17" s="2" t="n">
        <v>0.0419134262844259</v>
      </c>
      <c r="L17" s="2" t="n">
        <v>0.221053521764634</v>
      </c>
      <c r="M17" s="2" t="n">
        <v>1.42052278095662</v>
      </c>
      <c r="N17" s="2" t="n">
        <v>0.250401702568086</v>
      </c>
      <c r="O17" s="2" t="n">
        <v>0.117118150589097</v>
      </c>
      <c r="P17" s="2" t="n">
        <v>0.882771632194832</v>
      </c>
      <c r="Q17" s="2" t="n">
        <v>0.16289422923958</v>
      </c>
      <c r="R17" s="2" t="n">
        <v>0.817259145672274</v>
      </c>
      <c r="S17" s="2" t="n">
        <v>0.15836614525387</v>
      </c>
      <c r="T17" s="2" t="n">
        <v>0.968257080498588</v>
      </c>
      <c r="U17" s="2" t="n">
        <v>0.332761743750755</v>
      </c>
      <c r="V17" s="2" t="n">
        <v>1.00431602340323</v>
      </c>
      <c r="W17" s="2" t="n">
        <v>0.413036303424501</v>
      </c>
      <c r="X17" s="2" t="n">
        <v>0.348488594965032</v>
      </c>
      <c r="Y17" s="2" t="n">
        <v>0.147866014369382</v>
      </c>
      <c r="Z17" s="2" t="n">
        <v>0.300572556688411</v>
      </c>
      <c r="AA17" s="2" t="n">
        <v>3.52994244438384</v>
      </c>
      <c r="AB17" s="2" t="n">
        <v>0.0604336122652012</v>
      </c>
      <c r="AC17" s="2" t="n">
        <v>0.00712280160444342</v>
      </c>
      <c r="AD17" s="2" t="n">
        <v>0.639158549453474</v>
      </c>
      <c r="AE17" s="2" t="n">
        <v>0.610308704277306</v>
      </c>
      <c r="AF17" s="2" t="n">
        <v>0.615050490053677</v>
      </c>
      <c r="AG17" s="2" t="n">
        <v>1.08097175188629</v>
      </c>
      <c r="AH17" s="2" t="n">
        <v>0.202387029437629</v>
      </c>
      <c r="AI17" s="2" t="n">
        <v>2.20670086028246</v>
      </c>
      <c r="AJ17" s="2" t="n">
        <v>0.212799042857845</v>
      </c>
      <c r="AK17" s="2" t="n">
        <v>0.895704469195197</v>
      </c>
      <c r="AL17" s="2" t="n">
        <v>0.335769733023797</v>
      </c>
      <c r="AM17" s="2" t="n">
        <v>0.953058709841975</v>
      </c>
      <c r="AN17" s="2"/>
      <c r="AO17" s="2"/>
      <c r="AP17" s="2"/>
    </row>
    <row r="18" s="1" customFormat="true" ht="14.25" hidden="false" customHeight="false" outlineLevel="0" collapsed="false">
      <c r="A18" s="2"/>
      <c r="B18" s="2" t="s">
        <v>42</v>
      </c>
      <c r="C18" s="2" t="n">
        <v>0.432445350279262</v>
      </c>
      <c r="D18" s="2" t="n">
        <v>0.672099934886443</v>
      </c>
      <c r="E18" s="2" t="n">
        <v>0.954420571671357</v>
      </c>
      <c r="F18" s="2" t="n">
        <v>0.0979745299332701</v>
      </c>
      <c r="G18" s="2" t="n">
        <v>0.205786675762098</v>
      </c>
      <c r="H18" s="2" t="n">
        <v>0.529327596803027</v>
      </c>
      <c r="I18" s="2" t="n">
        <v>0.369732778698898</v>
      </c>
      <c r="J18" s="2" t="n">
        <v>0.106792348680733</v>
      </c>
      <c r="K18" s="2" t="n">
        <v>0.837784886576375</v>
      </c>
      <c r="L18" s="2" t="n">
        <v>0.638238357495421</v>
      </c>
      <c r="M18" s="2" t="n">
        <v>0.233317375070336</v>
      </c>
      <c r="N18" s="2" t="n">
        <v>0.616792368279402</v>
      </c>
      <c r="O18" s="2" t="n">
        <v>0.732181352725933</v>
      </c>
      <c r="P18" s="2" t="n">
        <v>0.347443673865326</v>
      </c>
      <c r="Q18" s="2" t="n">
        <v>0.686505729228916</v>
      </c>
      <c r="R18" s="2" t="n">
        <v>0.365982747842951</v>
      </c>
      <c r="S18" s="2" t="n">
        <v>0.690665243203424</v>
      </c>
      <c r="T18" s="2" t="n">
        <v>0.325115242950728</v>
      </c>
      <c r="U18" s="2" t="n">
        <v>0.564037380776396</v>
      </c>
      <c r="V18" s="2" t="n">
        <v>0.316268405423991</v>
      </c>
      <c r="W18" s="2" t="n">
        <v>0.520432406889802</v>
      </c>
      <c r="X18" s="2" t="n">
        <v>0.554969949204227</v>
      </c>
      <c r="Y18" s="2" t="n">
        <v>0.700583069803274</v>
      </c>
      <c r="Z18" s="2" t="n">
        <v>0.583523701639833</v>
      </c>
      <c r="AA18" s="2" t="n">
        <v>0.0602698802963751</v>
      </c>
      <c r="AB18" s="2" t="n">
        <v>0.805811906670987</v>
      </c>
      <c r="AC18" s="2" t="n">
        <v>0.932741037381975</v>
      </c>
      <c r="AD18" s="2" t="n">
        <v>0.42401566291462</v>
      </c>
      <c r="AE18" s="2" t="n">
        <v>0.43467160120556</v>
      </c>
      <c r="AF18" s="2" t="n">
        <v>0.432892523780352</v>
      </c>
      <c r="AG18" s="2" t="n">
        <v>0.298480270163948</v>
      </c>
      <c r="AH18" s="2" t="n">
        <v>0.652800964500884</v>
      </c>
      <c r="AI18" s="2" t="n">
        <v>0.137412259986134</v>
      </c>
      <c r="AJ18" s="2" t="n">
        <v>0.644582333064408</v>
      </c>
      <c r="AK18" s="2" t="n">
        <v>0.343936118048888</v>
      </c>
      <c r="AL18" s="2" t="n">
        <v>0.562281249738241</v>
      </c>
      <c r="AM18" s="2" t="n">
        <v>0.328941949200336</v>
      </c>
      <c r="AN18" s="2" t="n">
        <f aca="false">COUNTIF(C18:AM18,"&lt;0.05")</f>
        <v>0</v>
      </c>
      <c r="AO18" s="2" t="n">
        <f aca="false">COUNTIF(B18:AM18,"&lt;0.000295858")</f>
        <v>0</v>
      </c>
      <c r="AP18" s="2"/>
    </row>
    <row r="19" s="1" customFormat="true" ht="14.25" hidden="false" customHeight="false" outlineLevel="0" collapsed="false">
      <c r="A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="1" customFormat="true" ht="14.25" hidden="false" customHeight="false" outlineLevel="0" collapsed="false">
      <c r="A20" s="2" t="s">
        <v>49</v>
      </c>
      <c r="B20" s="2" t="s">
        <v>41</v>
      </c>
      <c r="C20" s="2" t="n">
        <v>0.124383815636306</v>
      </c>
      <c r="D20" s="2" t="n">
        <v>0.241110827157339</v>
      </c>
      <c r="E20" s="2" t="n">
        <v>0.23787516244084</v>
      </c>
      <c r="F20" s="2" t="n">
        <v>0.00251725040515479</v>
      </c>
      <c r="G20" s="2" t="n">
        <v>0.0175947694602498</v>
      </c>
      <c r="H20" s="2" t="n">
        <v>0.589210367691381</v>
      </c>
      <c r="I20" s="2" t="n">
        <v>0.304034907782855</v>
      </c>
      <c r="J20" s="2" t="n">
        <v>0.0982465263091548</v>
      </c>
      <c r="K20" s="2" t="n">
        <v>0.190987723214286</v>
      </c>
      <c r="L20" s="2" t="n">
        <v>0.0886844582999032</v>
      </c>
      <c r="M20" s="2" t="n">
        <v>0.639398795685679</v>
      </c>
      <c r="N20" s="2" t="n">
        <v>0.189203693705361</v>
      </c>
      <c r="O20" s="2" t="n">
        <v>0.00269470811070112</v>
      </c>
      <c r="P20" s="2" t="n">
        <v>1.05913043478261</v>
      </c>
      <c r="Q20" s="2" t="n">
        <v>1.59745762711864</v>
      </c>
      <c r="R20" s="2" t="n">
        <v>0.0300894005719419</v>
      </c>
      <c r="S20" s="2" t="n">
        <v>0.275143510029228</v>
      </c>
      <c r="T20" s="2" t="n">
        <v>1.90313272190499</v>
      </c>
      <c r="U20" s="2" t="n">
        <v>0.0213015207409965</v>
      </c>
      <c r="V20" s="2" t="n">
        <v>0.365819781839554</v>
      </c>
      <c r="W20" s="2" t="n">
        <v>0.378784005872986</v>
      </c>
      <c r="X20" s="2" t="n">
        <v>0.117703418251543</v>
      </c>
      <c r="Y20" s="2" t="n">
        <v>0.099552978132174</v>
      </c>
      <c r="Z20" s="2" t="n">
        <v>0.630545701969047</v>
      </c>
      <c r="AA20" s="2" t="n">
        <v>3.46594014552592</v>
      </c>
      <c r="AB20" s="2" t="n">
        <v>0.0452253193898089</v>
      </c>
      <c r="AC20" s="2" t="n">
        <v>0.0317447094079405</v>
      </c>
      <c r="AD20" s="2" t="n">
        <v>0.595422803398106</v>
      </c>
      <c r="AE20" s="2" t="n">
        <v>0.155509030370294</v>
      </c>
      <c r="AF20" s="2" t="n">
        <v>0.455484827095952</v>
      </c>
      <c r="AG20" s="2" t="n">
        <v>0.000769091444102489</v>
      </c>
      <c r="AH20" s="2" t="n">
        <v>1.51145935466619</v>
      </c>
      <c r="AI20" s="2" t="n">
        <v>2.39687073767145</v>
      </c>
      <c r="AJ20" s="2" t="n">
        <v>0.668357720910595</v>
      </c>
      <c r="AK20" s="2" t="n">
        <v>1.17803811407251</v>
      </c>
      <c r="AL20" s="2" t="n">
        <v>0.000643305373017036</v>
      </c>
      <c r="AM20" s="2" t="n">
        <v>0.498432536910252</v>
      </c>
      <c r="AN20" s="2"/>
      <c r="AO20" s="2"/>
      <c r="AP20" s="2"/>
    </row>
    <row r="21" s="1" customFormat="true" ht="14.25" hidden="false" customHeight="false" outlineLevel="0" collapsed="false">
      <c r="A21" s="2"/>
      <c r="B21" s="2" t="s">
        <v>42</v>
      </c>
      <c r="C21" s="2" t="n">
        <v>0.724327681686251</v>
      </c>
      <c r="D21" s="2" t="n">
        <v>0.623404965601792</v>
      </c>
      <c r="E21" s="2" t="n">
        <v>0.62574501404814</v>
      </c>
      <c r="F21" s="2" t="n">
        <v>0.95998515885619</v>
      </c>
      <c r="G21" s="2" t="n">
        <v>0.894473923062451</v>
      </c>
      <c r="H21" s="2" t="n">
        <v>0.442724627167578</v>
      </c>
      <c r="I21" s="2" t="n">
        <v>0.581363883482013</v>
      </c>
      <c r="J21" s="2" t="n">
        <v>0.753944104997191</v>
      </c>
      <c r="K21" s="2" t="n">
        <v>0.662095812440806</v>
      </c>
      <c r="L21" s="2" t="n">
        <v>0.765856303712227</v>
      </c>
      <c r="M21" s="2" t="n">
        <v>0.423928585816762</v>
      </c>
      <c r="N21" s="2" t="n">
        <v>0.663580204238172</v>
      </c>
      <c r="O21" s="2" t="n">
        <v>0.958599945597824</v>
      </c>
      <c r="P21" s="2" t="n">
        <v>0.303413596404718</v>
      </c>
      <c r="Q21" s="2" t="n">
        <v>0.206263874455009</v>
      </c>
      <c r="R21" s="2" t="n">
        <v>0.862287535421538</v>
      </c>
      <c r="S21" s="2" t="n">
        <v>0.599902145542681</v>
      </c>
      <c r="T21" s="2" t="n">
        <v>0.167728086565949</v>
      </c>
      <c r="U21" s="2" t="n">
        <v>0.883960540086968</v>
      </c>
      <c r="V21" s="2" t="n">
        <v>0.545291709263352</v>
      </c>
      <c r="W21" s="2" t="n">
        <v>0.538254735286345</v>
      </c>
      <c r="X21" s="2" t="n">
        <v>0.731538789988164</v>
      </c>
      <c r="Y21" s="2" t="n">
        <v>0.752366738591405</v>
      </c>
      <c r="Z21" s="2" t="n">
        <v>0.427155217490202</v>
      </c>
      <c r="AA21" s="2" t="n">
        <v>0.0626448865097188</v>
      </c>
      <c r="AB21" s="2" t="n">
        <v>0.831590254117528</v>
      </c>
      <c r="AC21" s="2" t="n">
        <v>0.858589115533956</v>
      </c>
      <c r="AD21" s="2" t="n">
        <v>0.440329782382954</v>
      </c>
      <c r="AE21" s="2" t="n">
        <v>0.693325360116989</v>
      </c>
      <c r="AF21" s="2" t="n">
        <v>0.499741740229072</v>
      </c>
      <c r="AG21" s="2" t="n">
        <v>0.977875504027256</v>
      </c>
      <c r="AH21" s="2" t="n">
        <v>0.218916536786735</v>
      </c>
      <c r="AI21" s="2" t="n">
        <v>0.121578232586044</v>
      </c>
      <c r="AJ21" s="2" t="n">
        <v>0.413624766817159</v>
      </c>
      <c r="AK21" s="2" t="n">
        <v>0.277755758701641</v>
      </c>
      <c r="AL21" s="2" t="n">
        <v>0.97976505217809</v>
      </c>
      <c r="AM21" s="2" t="n">
        <v>0.48018966268473</v>
      </c>
      <c r="AN21" s="2" t="n">
        <f aca="false">COUNTIF(C21:AM21,"&lt;0.05")</f>
        <v>0</v>
      </c>
      <c r="AO21" s="2" t="n">
        <f aca="false">COUNTIF(B21:AM21,"&lt;0.000295858")</f>
        <v>0</v>
      </c>
      <c r="AP21" s="2"/>
    </row>
    <row r="22" s="1" customFormat="true" ht="14.25" hidden="false" customHeight="false" outlineLevel="0" collapsed="false">
      <c r="A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="1" customFormat="true" ht="14.25" hidden="false" customHeight="false" outlineLevel="0" collapsed="false">
      <c r="A23" s="2" t="s">
        <v>50</v>
      </c>
      <c r="B23" s="2" t="s">
        <v>41</v>
      </c>
      <c r="C23" s="2" t="n">
        <v>0.579023223452076</v>
      </c>
      <c r="D23" s="2" t="n">
        <v>1.95095948827293</v>
      </c>
      <c r="E23" s="2" t="n">
        <v>1.73327135835359</v>
      </c>
      <c r="F23" s="2" t="n">
        <v>0.399634312109803</v>
      </c>
      <c r="G23" s="2" t="n">
        <v>0.495667594808856</v>
      </c>
      <c r="H23" s="2" t="n">
        <v>1.54394153049624</v>
      </c>
      <c r="I23" s="2" t="n">
        <v>0.0231560075918041</v>
      </c>
      <c r="J23" s="2" t="n">
        <v>1.13555606302809</v>
      </c>
      <c r="K23" s="2" t="n">
        <v>1.11332707489874</v>
      </c>
      <c r="L23" s="2" t="n">
        <v>0.653975131324233</v>
      </c>
      <c r="M23" s="2" t="n">
        <v>0.000808237619995221</v>
      </c>
      <c r="N23" s="2" t="n">
        <v>1.24667995197571</v>
      </c>
      <c r="O23" s="2" t="n">
        <v>0.271466978053889</v>
      </c>
      <c r="P23" s="2" t="n">
        <v>0.0838111021598902</v>
      </c>
      <c r="Q23" s="2" t="n">
        <v>2.6063562571387</v>
      </c>
      <c r="R23" s="2" t="n">
        <v>1.70573784359341</v>
      </c>
      <c r="S23" s="2" t="n">
        <v>0.450763418022952</v>
      </c>
      <c r="T23" s="2" t="n">
        <v>0.032253949705352</v>
      </c>
      <c r="U23" s="2" t="n">
        <v>0.00283915951111665</v>
      </c>
      <c r="V23" s="2" t="n">
        <v>0.0897315676722386</v>
      </c>
      <c r="W23" s="2" t="n">
        <v>1.96436040389125</v>
      </c>
      <c r="X23" s="2" t="n">
        <v>0.0503975840149635</v>
      </c>
      <c r="Y23" s="2" t="n">
        <v>1.53780582994644</v>
      </c>
      <c r="Z23" s="2" t="n">
        <v>0.177597961440732</v>
      </c>
      <c r="AA23" s="2" t="n">
        <v>0.0870831168430318</v>
      </c>
      <c r="AB23" s="2" t="n">
        <v>0.0225693428521262</v>
      </c>
      <c r="AC23" s="2" t="n">
        <v>3.25883575883576</v>
      </c>
      <c r="AD23" s="2" t="n">
        <v>0.387050352981226</v>
      </c>
      <c r="AE23" s="2" t="n">
        <v>0.0559756263650922</v>
      </c>
      <c r="AF23" s="2" t="n">
        <v>0.0739581843823685</v>
      </c>
      <c r="AG23" s="2" t="n">
        <v>0.419287898111427</v>
      </c>
      <c r="AH23" s="2" t="n">
        <v>2.94458112522031</v>
      </c>
      <c r="AI23" s="2" t="n">
        <v>0.0528436724565747</v>
      </c>
      <c r="AJ23" s="2" t="n">
        <v>0.347141346161887</v>
      </c>
      <c r="AK23" s="2" t="n">
        <v>0.0500114906283619</v>
      </c>
      <c r="AL23" s="2" t="n">
        <v>2.35769340944765</v>
      </c>
      <c r="AM23" s="2" t="n">
        <v>0.0682407732196224</v>
      </c>
      <c r="AN23" s="2"/>
      <c r="AO23" s="2"/>
      <c r="AP23" s="2"/>
    </row>
    <row r="24" s="1" customFormat="true" ht="14.25" hidden="false" customHeight="false" outlineLevel="0" collapsed="false">
      <c r="A24" s="2"/>
      <c r="B24" s="2" t="s">
        <v>42</v>
      </c>
      <c r="C24" s="2" t="n">
        <v>0.446695441024195</v>
      </c>
      <c r="D24" s="2" t="n">
        <v>0.16248349424131</v>
      </c>
      <c r="E24" s="2" t="n">
        <v>0.187993653490479</v>
      </c>
      <c r="F24" s="2" t="n">
        <v>0.527278173741193</v>
      </c>
      <c r="G24" s="2" t="n">
        <v>0.481409954175133</v>
      </c>
      <c r="H24" s="2" t="n">
        <v>0.214032068455235</v>
      </c>
      <c r="I24" s="2" t="n">
        <v>0.87905208085088</v>
      </c>
      <c r="J24" s="2" t="n">
        <v>0.286593315934921</v>
      </c>
      <c r="K24" s="2" t="n">
        <v>0.291359858162059</v>
      </c>
      <c r="L24" s="2" t="n">
        <v>0.418695041425865</v>
      </c>
      <c r="M24" s="2" t="n">
        <v>0.977319579980575</v>
      </c>
      <c r="N24" s="2" t="n">
        <v>0.264187537104015</v>
      </c>
      <c r="O24" s="2" t="n">
        <v>0.602349404438163</v>
      </c>
      <c r="P24" s="2" t="n">
        <v>0.772197653776958</v>
      </c>
      <c r="Q24" s="2" t="n">
        <v>0.106436066411449</v>
      </c>
      <c r="R24" s="2" t="n">
        <v>0.191539298628495</v>
      </c>
      <c r="S24" s="2" t="n">
        <v>0.501972642117166</v>
      </c>
      <c r="T24" s="2" t="n">
        <v>0.857471435906337</v>
      </c>
      <c r="U24" s="2" t="n">
        <v>0.957505816236473</v>
      </c>
      <c r="V24" s="2" t="n">
        <v>0.764518689446755</v>
      </c>
      <c r="W24" s="2" t="n">
        <v>0.161047747850712</v>
      </c>
      <c r="X24" s="2" t="n">
        <v>0.822372886608539</v>
      </c>
      <c r="Y24" s="2" t="n">
        <v>0.214944698666751</v>
      </c>
      <c r="Z24" s="2" t="n">
        <v>0.67344569303119</v>
      </c>
      <c r="AA24" s="2" t="n">
        <v>0.767918645728804</v>
      </c>
      <c r="AB24" s="2" t="n">
        <v>0.880582396561133</v>
      </c>
      <c r="AC24" s="2" t="n">
        <v>0.0710395471613825</v>
      </c>
      <c r="AD24" s="2" t="n">
        <v>0.533853950630572</v>
      </c>
      <c r="AE24" s="2" t="n">
        <v>0.812973569933307</v>
      </c>
      <c r="AF24" s="2" t="n">
        <v>0.785658511453132</v>
      </c>
      <c r="AG24" s="2" t="n">
        <v>0.517292583265107</v>
      </c>
      <c r="AH24" s="2" t="n">
        <v>0.0861660355685424</v>
      </c>
      <c r="AI24" s="2" t="n">
        <v>0.81818694796759</v>
      </c>
      <c r="AJ24" s="2" t="n">
        <v>0.555735822513636</v>
      </c>
      <c r="AK24" s="2" t="n">
        <v>0.823043280421265</v>
      </c>
      <c r="AL24" s="2" t="n">
        <v>0.124666399396381</v>
      </c>
      <c r="AM24" s="2" t="n">
        <v>0.793915645789827</v>
      </c>
      <c r="AN24" s="2" t="n">
        <f aca="false">COUNTIF(C24:AM24,"&lt;0.05")</f>
        <v>0</v>
      </c>
      <c r="AO24" s="2" t="n">
        <f aca="false">COUNTIF(B24:AM24,"&lt;0.000295858")</f>
        <v>0</v>
      </c>
      <c r="AP24" s="2"/>
    </row>
    <row r="25" s="1" customFormat="true" ht="14.25" hidden="false" customHeight="false" outlineLevel="0" collapsed="false">
      <c r="A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</row>
    <row r="26" s="1" customFormat="true" ht="14.25" hidden="false" customHeight="false" outlineLevel="0" collapsed="false">
      <c r="A26" s="2" t="s">
        <v>51</v>
      </c>
      <c r="B26" s="2" t="s">
        <v>41</v>
      </c>
      <c r="C26" s="2" t="n">
        <v>5.10397592784791</v>
      </c>
      <c r="D26" s="2" t="n">
        <v>0.135727822955811</v>
      </c>
      <c r="E26" s="2" t="n">
        <v>0.554811629625591</v>
      </c>
      <c r="F26" s="2" t="n">
        <v>0.190529367421569</v>
      </c>
      <c r="G26" s="2" t="n">
        <v>0.0495164613789523</v>
      </c>
      <c r="H26" s="2" t="n">
        <v>0.0261591269544038</v>
      </c>
      <c r="I26" s="2" t="n">
        <v>0.338521385623005</v>
      </c>
      <c r="J26" s="2" t="n">
        <v>2.05021303258145</v>
      </c>
      <c r="K26" s="2" t="n">
        <v>1.41374708714158</v>
      </c>
      <c r="L26" s="2" t="n">
        <v>2.20196878937676</v>
      </c>
      <c r="M26" s="2" t="n">
        <v>0.688815338935336</v>
      </c>
      <c r="N26" s="2" t="n">
        <v>0.261426915338772</v>
      </c>
      <c r="O26" s="2" t="n">
        <v>0.741880233666388</v>
      </c>
      <c r="P26" s="2" t="n">
        <v>1.22702906136285</v>
      </c>
      <c r="Q26" s="2" t="n">
        <v>4.83135401768626</v>
      </c>
      <c r="R26" s="2" t="n">
        <v>2.77456371794328</v>
      </c>
      <c r="S26" s="2" t="n">
        <v>2.1708601993698</v>
      </c>
      <c r="T26" s="2" t="n">
        <v>0.858627378358256</v>
      </c>
      <c r="U26" s="2" t="n">
        <v>0.127283296094748</v>
      </c>
      <c r="V26" s="2" t="n">
        <v>0.12534705600434</v>
      </c>
      <c r="W26" s="2" t="n">
        <v>1.4619572539959</v>
      </c>
      <c r="X26" s="2" t="n">
        <v>0.731187900516646</v>
      </c>
      <c r="Y26" s="2" t="n">
        <v>0.429822062975206</v>
      </c>
      <c r="Z26" s="2" t="n">
        <v>0.261328478025498</v>
      </c>
      <c r="AA26" s="2" t="n">
        <v>1.4687533729088</v>
      </c>
      <c r="AB26" s="2" t="n">
        <v>0.394679384259782</v>
      </c>
      <c r="AC26" s="2" t="n">
        <v>0.871672517058817</v>
      </c>
      <c r="AD26" s="2" t="n">
        <v>0.990185352717177</v>
      </c>
      <c r="AE26" s="2" t="n">
        <v>1.14019205636328</v>
      </c>
      <c r="AF26" s="2" t="n">
        <v>0.00233644859813083</v>
      </c>
      <c r="AG26" s="2" t="n">
        <v>1.70802857988416</v>
      </c>
      <c r="AH26" s="2" t="n">
        <v>5.65559578656978</v>
      </c>
      <c r="AI26" s="2" t="n">
        <v>0.122716866784577</v>
      </c>
      <c r="AJ26" s="2" t="n">
        <v>1.5547280806058</v>
      </c>
      <c r="AK26" s="2" t="n">
        <v>1.67017667836836</v>
      </c>
      <c r="AL26" s="2" t="n">
        <v>1.10978031761492</v>
      </c>
      <c r="AM26" s="2" t="n">
        <v>1.2505268935775</v>
      </c>
      <c r="AN26" s="2"/>
      <c r="AO26" s="2"/>
      <c r="AP26" s="2"/>
    </row>
    <row r="27" s="1" customFormat="true" ht="14.25" hidden="false" customHeight="false" outlineLevel="0" collapsed="false">
      <c r="A27" s="2"/>
      <c r="B27" s="2" t="s">
        <v>42</v>
      </c>
      <c r="C27" s="5" t="n">
        <v>0.0238710667202427</v>
      </c>
      <c r="D27" s="2" t="n">
        <v>0.712565624845821</v>
      </c>
      <c r="E27" s="2" t="n">
        <v>0.456358302494849</v>
      </c>
      <c r="F27" s="2" t="n">
        <v>0.662476394390518</v>
      </c>
      <c r="G27" s="2" t="n">
        <v>0.82390681288454</v>
      </c>
      <c r="H27" s="2" t="n">
        <v>0.87151230953131</v>
      </c>
      <c r="I27" s="2" t="n">
        <v>0.560683952061341</v>
      </c>
      <c r="J27" s="2" t="n">
        <v>0.152184894038607</v>
      </c>
      <c r="K27" s="2" t="n">
        <v>0.234435350107422</v>
      </c>
      <c r="L27" s="2" t="n">
        <v>0.137834595457574</v>
      </c>
      <c r="M27" s="2" t="n">
        <v>0.406567620352231</v>
      </c>
      <c r="N27" s="2" t="n">
        <v>0.609141535386046</v>
      </c>
      <c r="O27" s="2" t="n">
        <v>0.389059237175899</v>
      </c>
      <c r="P27" s="2" t="n">
        <v>0.267985593858599</v>
      </c>
      <c r="Q27" s="5" t="n">
        <v>0.0279466741678805</v>
      </c>
      <c r="R27" s="2" t="n">
        <v>0.095772749639461</v>
      </c>
      <c r="S27" s="2" t="n">
        <v>0.140647541484992</v>
      </c>
      <c r="T27" s="2" t="n">
        <v>0.354123095234757</v>
      </c>
      <c r="U27" s="2" t="n">
        <v>0.721265609275725</v>
      </c>
      <c r="V27" s="2" t="n">
        <v>0.723306012450265</v>
      </c>
      <c r="W27" s="2" t="n">
        <v>0.226618957778478</v>
      </c>
      <c r="X27" s="2" t="n">
        <v>0.392498414507076</v>
      </c>
      <c r="Y27" s="2" t="n">
        <v>0.512076272138747</v>
      </c>
      <c r="Z27" s="2" t="n">
        <v>0.609208938212859</v>
      </c>
      <c r="AA27" s="2" t="n">
        <v>0.225542486402855</v>
      </c>
      <c r="AB27" s="2" t="n">
        <v>0.529849917189522</v>
      </c>
      <c r="AC27" s="2" t="n">
        <v>0.350492701031512</v>
      </c>
      <c r="AD27" s="2" t="n">
        <v>0.319697076890783</v>
      </c>
      <c r="AE27" s="2" t="n">
        <v>0.285611748704331</v>
      </c>
      <c r="AF27" s="2" t="n">
        <v>0.961447807171676</v>
      </c>
      <c r="AG27" s="2" t="n">
        <v>0.191241352082956</v>
      </c>
      <c r="AH27" s="5" t="n">
        <v>0.0173997625059986</v>
      </c>
      <c r="AI27" s="2" t="n">
        <v>0.726106306866624</v>
      </c>
      <c r="AJ27" s="2" t="n">
        <v>0.212438803228085</v>
      </c>
      <c r="AK27" s="2" t="n">
        <v>0.196234871525288</v>
      </c>
      <c r="AL27" s="2" t="n">
        <v>0.292129707588771</v>
      </c>
      <c r="AM27" s="2" t="n">
        <v>0.263451867328768</v>
      </c>
      <c r="AN27" s="2" t="n">
        <f aca="false">COUNTIF(C27:AM27,"&lt;0.05")</f>
        <v>3</v>
      </c>
      <c r="AO27" s="2" t="n">
        <f aca="false">COUNTIF(B27:AM27,"&lt;0.000295858")</f>
        <v>0</v>
      </c>
      <c r="AP27" s="2"/>
    </row>
    <row r="28" s="1" customFormat="true" ht="14.25" hidden="false" customHeight="false" outlineLevel="0" collapsed="false">
      <c r="A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</row>
    <row r="29" s="1" customFormat="true" ht="14.25" hidden="false" customHeight="false" outlineLevel="0" collapsed="false">
      <c r="A29" s="2" t="s">
        <v>52</v>
      </c>
      <c r="B29" s="2" t="s">
        <v>41</v>
      </c>
      <c r="C29" s="2" t="n">
        <v>7.87632035818713</v>
      </c>
      <c r="D29" s="2" t="n">
        <v>0.103484270412045</v>
      </c>
      <c r="E29" s="2" t="n">
        <v>0.475758513609565</v>
      </c>
      <c r="F29" s="2" t="n">
        <v>0.0197352827434786</v>
      </c>
      <c r="G29" s="2" t="n">
        <v>0.0181403362245049</v>
      </c>
      <c r="H29" s="2" t="n">
        <v>8.44545553229433</v>
      </c>
      <c r="I29" s="2" t="n">
        <v>0.541386726391478</v>
      </c>
      <c r="J29" s="2" t="n">
        <v>1.10287031217263</v>
      </c>
      <c r="K29" s="2" t="n">
        <v>0.0871904670302875</v>
      </c>
      <c r="L29" s="2" t="n">
        <v>0.0158343516632724</v>
      </c>
      <c r="M29" s="2" t="n">
        <v>0.273515512636119</v>
      </c>
      <c r="N29" s="2" t="n">
        <v>0.4676290782902</v>
      </c>
      <c r="O29" s="2" t="n">
        <v>0.00163040309269407</v>
      </c>
      <c r="P29" s="2" t="n">
        <v>0.0795412630611888</v>
      </c>
      <c r="Q29" s="2" t="n">
        <v>0.128255033557048</v>
      </c>
      <c r="R29" s="2" t="n">
        <v>0.495667594808856</v>
      </c>
      <c r="S29" s="2" t="n">
        <v>1.44485316180456</v>
      </c>
      <c r="T29" s="2" t="n">
        <v>1.73327135835359</v>
      </c>
      <c r="U29" s="2" t="n">
        <v>0.0921010560224301</v>
      </c>
      <c r="V29" s="2" t="n">
        <v>2.05699011607481</v>
      </c>
      <c r="W29" s="2" t="n">
        <v>1.1865395405985</v>
      </c>
      <c r="X29" s="2" t="n">
        <v>0.904469568159243</v>
      </c>
      <c r="Y29" s="2" t="n">
        <v>1.72938683959829</v>
      </c>
      <c r="Z29" s="2" t="n">
        <v>4.69001657330112</v>
      </c>
      <c r="AA29" s="2" t="n">
        <v>0.00285734208872151</v>
      </c>
      <c r="AB29" s="2" t="n">
        <v>1.09484115156031</v>
      </c>
      <c r="AC29" s="2" t="n">
        <v>0.0225107804377433</v>
      </c>
      <c r="AD29" s="2" t="n">
        <v>0.481908997431533</v>
      </c>
      <c r="AE29" s="2" t="n">
        <v>1.41727897329118</v>
      </c>
      <c r="AF29" s="2" t="n">
        <v>0.304034907782855</v>
      </c>
      <c r="AG29" s="2" t="n">
        <v>0.847842417889589</v>
      </c>
      <c r="AH29" s="2" t="n">
        <v>0.0264750857976602</v>
      </c>
      <c r="AI29" s="2" t="n">
        <v>0.00221093169244645</v>
      </c>
      <c r="AJ29" s="2" t="n">
        <v>0.0608255075265854</v>
      </c>
      <c r="AK29" s="2" t="n">
        <v>2.09364856324214</v>
      </c>
      <c r="AL29" s="2" t="n">
        <v>0.668280086344656</v>
      </c>
      <c r="AM29" s="2" t="n">
        <v>0.0131907912288759</v>
      </c>
      <c r="AN29" s="2"/>
      <c r="AO29" s="2"/>
      <c r="AP29" s="2"/>
    </row>
    <row r="30" s="1" customFormat="true" ht="14.25" hidden="false" customHeight="false" outlineLevel="0" collapsed="false">
      <c r="A30" s="2"/>
      <c r="B30" s="2" t="s">
        <v>42</v>
      </c>
      <c r="C30" s="5" t="n">
        <v>0.00500862883572761</v>
      </c>
      <c r="D30" s="2" t="n">
        <v>0.747687773005749</v>
      </c>
      <c r="E30" s="2" t="n">
        <v>0.49034984323507</v>
      </c>
      <c r="F30" s="2" t="n">
        <v>0.888278919121061</v>
      </c>
      <c r="G30" s="2" t="n">
        <v>0.892860090960185</v>
      </c>
      <c r="H30" s="2" t="n">
        <v>0.00365956759407694</v>
      </c>
      <c r="I30" s="2" t="n">
        <v>0.461858589649078</v>
      </c>
      <c r="J30" s="2" t="n">
        <v>0.293637052629659</v>
      </c>
      <c r="K30" s="2" t="n">
        <v>0.767779749454461</v>
      </c>
      <c r="L30" s="2" t="n">
        <v>0.899862836553068</v>
      </c>
      <c r="M30" s="2" t="n">
        <v>0.600983226423669</v>
      </c>
      <c r="N30" s="2" t="n">
        <v>0.494079930183774</v>
      </c>
      <c r="O30" s="2" t="n">
        <v>0.967791569897198</v>
      </c>
      <c r="P30" s="2" t="n">
        <v>0.777920041824064</v>
      </c>
      <c r="Q30" s="2" t="n">
        <v>0.720248184947045</v>
      </c>
      <c r="R30" s="2" t="n">
        <v>0.481409954175133</v>
      </c>
      <c r="S30" s="2" t="n">
        <v>0.229355605096905</v>
      </c>
      <c r="T30" s="2" t="n">
        <v>0.187993653490479</v>
      </c>
      <c r="U30" s="2" t="n">
        <v>0.761522899798481</v>
      </c>
      <c r="V30" s="2" t="n">
        <v>0.151509182321638</v>
      </c>
      <c r="W30" s="2" t="n">
        <v>0.276028684870403</v>
      </c>
      <c r="X30" s="2" t="n">
        <v>0.34158607599088</v>
      </c>
      <c r="Y30" s="2" t="n">
        <v>0.188489222742831</v>
      </c>
      <c r="Z30" s="5" t="n">
        <v>0.0303383547700429</v>
      </c>
      <c r="AA30" s="2" t="n">
        <v>0.957370091669101</v>
      </c>
      <c r="AB30" s="2" t="n">
        <v>0.295401049982292</v>
      </c>
      <c r="AC30" s="2" t="n">
        <v>0.880736267665278</v>
      </c>
      <c r="AD30" s="2" t="n">
        <v>0.487558889333505</v>
      </c>
      <c r="AE30" s="2" t="n">
        <v>0.233851790400753</v>
      </c>
      <c r="AF30" s="2" t="n">
        <v>0.581363883482013</v>
      </c>
      <c r="AG30" s="2" t="n">
        <v>0.357163424656945</v>
      </c>
      <c r="AH30" s="2" t="n">
        <v>0.870745462365117</v>
      </c>
      <c r="AI30" s="2" t="n">
        <v>0.962496852753362</v>
      </c>
      <c r="AJ30" s="2" t="n">
        <v>0.805195917724419</v>
      </c>
      <c r="AK30" s="2" t="n">
        <v>0.147912451239515</v>
      </c>
      <c r="AL30" s="2" t="n">
        <v>0.413651890566143</v>
      </c>
      <c r="AM30" s="2" t="n">
        <v>0.90856308964846</v>
      </c>
      <c r="AN30" s="2" t="n">
        <f aca="false">COUNTIF(C30:AM30,"&lt;0.05")</f>
        <v>3</v>
      </c>
      <c r="AO30" s="2" t="n">
        <f aca="false">COUNTIF(B30:AM30,"&lt;0.000295858")</f>
        <v>0</v>
      </c>
      <c r="AP30" s="2"/>
    </row>
    <row r="31" s="1" customFormat="true" ht="14.25" hidden="false" customHeight="false" outlineLevel="0" collapsed="false">
      <c r="A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s="1" customFormat="true" ht="14.25" hidden="false" customHeight="false" outlineLevel="0" collapsed="false">
      <c r="A32" s="2" t="s">
        <v>53</v>
      </c>
      <c r="B32" s="2" t="s">
        <v>41</v>
      </c>
      <c r="C32" s="2" t="n">
        <v>1.38705989918797</v>
      </c>
      <c r="D32" s="2" t="n">
        <v>0.00790076073567779</v>
      </c>
      <c r="E32" s="2" t="n">
        <v>0.00999872207633692</v>
      </c>
      <c r="F32" s="2" t="n">
        <v>0.0999089786360429</v>
      </c>
      <c r="G32" s="2" t="n">
        <v>0.00239875816814617</v>
      </c>
      <c r="H32" s="2" t="n">
        <v>1.96477710511833</v>
      </c>
      <c r="I32" s="2" t="n">
        <v>1.98006233673806</v>
      </c>
      <c r="J32" s="2" t="n">
        <v>0.613607215965127</v>
      </c>
      <c r="K32" s="2" t="n">
        <v>2.41850714052511</v>
      </c>
      <c r="L32" s="2" t="n">
        <v>1.25293476785887</v>
      </c>
      <c r="M32" s="2" t="n">
        <v>0.0181109009062916</v>
      </c>
      <c r="N32" s="2" t="n">
        <v>3.89277191465211</v>
      </c>
      <c r="O32" s="2" t="n">
        <v>0.0062220611332607</v>
      </c>
      <c r="P32" s="2" t="n">
        <v>0.212831030512379</v>
      </c>
      <c r="Q32" s="2" t="n">
        <v>0.0683788781590315</v>
      </c>
      <c r="R32" s="2" t="n">
        <v>0.00999872207633692</v>
      </c>
      <c r="S32" s="2" t="n">
        <v>0.212704513377795</v>
      </c>
      <c r="T32" s="2" t="n">
        <v>1.82738370503641</v>
      </c>
      <c r="U32" s="2" t="n">
        <v>1.66652434956481</v>
      </c>
      <c r="V32" s="2" t="n">
        <v>0.575913095518549</v>
      </c>
      <c r="W32" s="2" t="n">
        <v>3.38885491315859</v>
      </c>
      <c r="X32" s="2" t="n">
        <v>0.234555671064997</v>
      </c>
      <c r="Y32" s="2" t="n">
        <v>2.18670749705082</v>
      </c>
      <c r="Z32" s="2" t="n">
        <v>5.11388583547824</v>
      </c>
      <c r="AA32" s="2" t="n">
        <v>2.49672723013556</v>
      </c>
      <c r="AB32" s="2" t="n">
        <v>4.35843261865813</v>
      </c>
      <c r="AC32" s="2" t="n">
        <v>0.144231670363312</v>
      </c>
      <c r="AD32" s="2" t="n">
        <v>0.00251725040515479</v>
      </c>
      <c r="AE32" s="2" t="n">
        <v>0.449080093465149</v>
      </c>
      <c r="AF32" s="2" t="n">
        <v>2.80580339675491E-005</v>
      </c>
      <c r="AG32" s="2" t="n">
        <v>0.305284071251091</v>
      </c>
      <c r="AH32" s="2" t="n">
        <v>0.658191574514922</v>
      </c>
      <c r="AI32" s="2" t="n">
        <v>0.0334362765362443</v>
      </c>
      <c r="AJ32" s="2" t="n">
        <v>1.87742770824342</v>
      </c>
      <c r="AK32" s="2" t="n">
        <v>0.269498629311159</v>
      </c>
      <c r="AL32" s="2" t="n">
        <v>1.34308739026749</v>
      </c>
      <c r="AM32" s="2" t="n">
        <v>2.58178461052017</v>
      </c>
      <c r="AN32" s="2"/>
      <c r="AO32" s="2"/>
      <c r="AP32" s="2"/>
    </row>
    <row r="33" s="1" customFormat="true" ht="14.25" hidden="false" customHeight="false" outlineLevel="0" collapsed="false">
      <c r="A33" s="2"/>
      <c r="B33" s="2" t="s">
        <v>42</v>
      </c>
      <c r="C33" s="2" t="n">
        <v>0.23890224038741</v>
      </c>
      <c r="D33" s="2" t="n">
        <v>0.929172332232366</v>
      </c>
      <c r="E33" s="2" t="n">
        <v>0.920349398360173</v>
      </c>
      <c r="F33" s="2" t="n">
        <v>0.751938890580868</v>
      </c>
      <c r="G33" s="2" t="n">
        <v>0.960937530585868</v>
      </c>
      <c r="H33" s="2" t="n">
        <v>0.1610033358287</v>
      </c>
      <c r="I33" s="2" t="n">
        <v>0.159383839882846</v>
      </c>
      <c r="J33" s="2" t="n">
        <v>0.433432853335598</v>
      </c>
      <c r="K33" s="2" t="n">
        <v>0.119909153563348</v>
      </c>
      <c r="L33" s="2" t="n">
        <v>0.262992691920001</v>
      </c>
      <c r="M33" s="2" t="n">
        <v>0.89294652732442</v>
      </c>
      <c r="N33" s="5" t="n">
        <v>0.0484943232922065</v>
      </c>
      <c r="O33" s="2" t="n">
        <v>0.93712803740582</v>
      </c>
      <c r="P33" s="2" t="n">
        <v>0.644557462874016</v>
      </c>
      <c r="Q33" s="2" t="n">
        <v>0.793711920728675</v>
      </c>
      <c r="R33" s="2" t="n">
        <v>0.920349398360173</v>
      </c>
      <c r="S33" s="2" t="n">
        <v>0.644655842362717</v>
      </c>
      <c r="T33" s="2" t="n">
        <v>0.176436882013146</v>
      </c>
      <c r="U33" s="2" t="n">
        <v>0.196724716628648</v>
      </c>
      <c r="V33" s="2" t="n">
        <v>0.447918730584969</v>
      </c>
      <c r="W33" s="2" t="n">
        <v>0.0656385193065739</v>
      </c>
      <c r="X33" s="2" t="n">
        <v>0.628166250018462</v>
      </c>
      <c r="Y33" s="2" t="n">
        <v>0.13920660710365</v>
      </c>
      <c r="Z33" s="5" t="n">
        <v>0.0237351023602303</v>
      </c>
      <c r="AA33" s="2" t="n">
        <v>0.114083154368843</v>
      </c>
      <c r="AB33" s="5" t="n">
        <v>0.0368261732089641</v>
      </c>
      <c r="AC33" s="2" t="n">
        <v>0.704109881062031</v>
      </c>
      <c r="AD33" s="2" t="n">
        <v>0.95998515885619</v>
      </c>
      <c r="AE33" s="2" t="n">
        <v>0.50277212730172</v>
      </c>
      <c r="AF33" s="2" t="n">
        <v>0.995773638427883</v>
      </c>
      <c r="AG33" s="2" t="n">
        <v>0.580588589702284</v>
      </c>
      <c r="AH33" s="2" t="n">
        <v>0.417199112340677</v>
      </c>
      <c r="AI33" s="2" t="n">
        <v>0.854911093885335</v>
      </c>
      <c r="AJ33" s="2" t="n">
        <v>0.170626793695569</v>
      </c>
      <c r="AK33" s="2" t="n">
        <v>0.603668294374902</v>
      </c>
      <c r="AL33" s="2" t="n">
        <v>0.246490233760236</v>
      </c>
      <c r="AM33" s="2" t="n">
        <v>0.108099725213595</v>
      </c>
      <c r="AN33" s="2" t="n">
        <f aca="false">COUNTIF(C33:AM33,"&lt;0.05")</f>
        <v>3</v>
      </c>
      <c r="AO33" s="2" t="n">
        <f aca="false">COUNTIF(B33:AM33,"&lt;0.000295858")</f>
        <v>0</v>
      </c>
      <c r="AP33" s="2"/>
    </row>
    <row r="34" s="1" customFormat="true" ht="14.25" hidden="false" customHeight="false" outlineLevel="0" collapsed="false">
      <c r="A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="1" customFormat="true" ht="14.25" hidden="false" customHeight="false" outlineLevel="0" collapsed="false">
      <c r="A35" s="2" t="s">
        <v>54</v>
      </c>
      <c r="B35" s="2" t="s">
        <v>41</v>
      </c>
      <c r="C35" s="2" t="n">
        <v>0.72369146425036</v>
      </c>
      <c r="D35" s="2" t="n">
        <v>1.94098497616064</v>
      </c>
      <c r="E35" s="2" t="n">
        <v>0.554811629625591</v>
      </c>
      <c r="F35" s="2" t="n">
        <v>1.11162417185304</v>
      </c>
      <c r="G35" s="2" t="n">
        <v>1.70315678110709</v>
      </c>
      <c r="H35" s="2" t="n">
        <v>0.140490137559157</v>
      </c>
      <c r="I35" s="2" t="n">
        <v>1.00508290391559</v>
      </c>
      <c r="J35" s="2" t="n">
        <v>0.00175721230752347</v>
      </c>
      <c r="K35" s="2" t="n">
        <v>0.496652400731988</v>
      </c>
      <c r="L35" s="2" t="n">
        <v>0.111381922058863</v>
      </c>
      <c r="M35" s="2" t="n">
        <v>0.273515512636119</v>
      </c>
      <c r="N35" s="2" t="n">
        <v>0.00727101004460809</v>
      </c>
      <c r="O35" s="2" t="n">
        <v>0.0207924829454537</v>
      </c>
      <c r="P35" s="2" t="n">
        <v>4.24413913914346</v>
      </c>
      <c r="Q35" s="2" t="n">
        <v>0.00206812636948108</v>
      </c>
      <c r="R35" s="2" t="n">
        <v>0.48162050123352</v>
      </c>
      <c r="S35" s="2" t="n">
        <v>0.570234928283061</v>
      </c>
      <c r="T35" s="2" t="n">
        <v>0.00999872207633692</v>
      </c>
      <c r="U35" s="2" t="n">
        <v>0.89381601516656</v>
      </c>
      <c r="V35" s="2" t="n">
        <v>1.55557459183469</v>
      </c>
      <c r="W35" s="2" t="n">
        <v>1.80991438346669</v>
      </c>
      <c r="X35" s="2" t="n">
        <v>0.143161420327756</v>
      </c>
      <c r="Y35" s="2" t="n">
        <v>0.388046595186605</v>
      </c>
      <c r="Z35" s="2" t="n">
        <v>3.00167871458426</v>
      </c>
      <c r="AA35" s="2" t="n">
        <v>1.03948632030827</v>
      </c>
      <c r="AB35" s="2" t="n">
        <v>0.0594780486348503</v>
      </c>
      <c r="AC35" s="2" t="n">
        <v>5.14969275607806</v>
      </c>
      <c r="AD35" s="2" t="n">
        <v>0.141604010025065</v>
      </c>
      <c r="AE35" s="2" t="n">
        <v>1.14554332065577</v>
      </c>
      <c r="AF35" s="2" t="n">
        <v>2.59846358393934</v>
      </c>
      <c r="AG35" s="2" t="n">
        <v>0.748812851032669</v>
      </c>
      <c r="AH35" s="2" t="n">
        <v>0.0999089786360429</v>
      </c>
      <c r="AI35" s="2" t="n">
        <v>0.0305728694469636</v>
      </c>
      <c r="AJ35" s="2" t="n">
        <v>0.0385714583724472</v>
      </c>
      <c r="AK35" s="2" t="n">
        <v>1.06715281515093</v>
      </c>
      <c r="AL35" s="2" t="n">
        <v>0.809030010088084</v>
      </c>
      <c r="AM35" s="2" t="n">
        <v>1.98101387675694</v>
      </c>
      <c r="AN35" s="2"/>
      <c r="AO35" s="2"/>
      <c r="AP35" s="2"/>
    </row>
    <row r="36" s="1" customFormat="true" ht="14.25" hidden="false" customHeight="false" outlineLevel="0" collapsed="false">
      <c r="A36" s="2"/>
      <c r="B36" s="2" t="s">
        <v>42</v>
      </c>
      <c r="C36" s="2" t="n">
        <v>0.394935705026268</v>
      </c>
      <c r="D36" s="2" t="n">
        <v>0.163561626837012</v>
      </c>
      <c r="E36" s="2" t="n">
        <v>0.456358302494849</v>
      </c>
      <c r="F36" s="2" t="n">
        <v>0.291729161975813</v>
      </c>
      <c r="G36" s="2" t="n">
        <v>0.191875655929917</v>
      </c>
      <c r="H36" s="2" t="n">
        <v>0.707794234671419</v>
      </c>
      <c r="I36" s="2" t="n">
        <v>0.316083711766482</v>
      </c>
      <c r="J36" s="2" t="n">
        <v>0.966563177224446</v>
      </c>
      <c r="K36" s="2" t="n">
        <v>0.48097473287167</v>
      </c>
      <c r="L36" s="2" t="n">
        <v>0.738576289165355</v>
      </c>
      <c r="M36" s="2" t="n">
        <v>0.600983226423669</v>
      </c>
      <c r="N36" s="2" t="n">
        <v>0.932046568024648</v>
      </c>
      <c r="O36" s="2" t="n">
        <v>0.885345708977374</v>
      </c>
      <c r="P36" s="5" t="n">
        <v>0.039386032891395</v>
      </c>
      <c r="Q36" s="2" t="n">
        <v>0.963727380330647</v>
      </c>
      <c r="R36" s="2" t="n">
        <v>0.487689211643956</v>
      </c>
      <c r="S36" s="2" t="n">
        <v>0.45016557724796</v>
      </c>
      <c r="T36" s="2" t="n">
        <v>0.920349398360173</v>
      </c>
      <c r="U36" s="2" t="n">
        <v>0.344445294768128</v>
      </c>
      <c r="V36" s="2" t="n">
        <v>0.212314363329139</v>
      </c>
      <c r="W36" s="2" t="n">
        <v>0.178518500732052</v>
      </c>
      <c r="X36" s="2" t="n">
        <v>0.705158142657109</v>
      </c>
      <c r="Y36" s="2" t="n">
        <v>0.533327985416366</v>
      </c>
      <c r="Z36" s="2" t="n">
        <v>0.0831782899975381</v>
      </c>
      <c r="AA36" s="2" t="n">
        <v>0.307940970304416</v>
      </c>
      <c r="AB36" s="2" t="n">
        <v>0.807322815685762</v>
      </c>
      <c r="AC36" s="5" t="n">
        <v>0.0232504866761017</v>
      </c>
      <c r="AD36" s="2" t="n">
        <v>0.706691587817003</v>
      </c>
      <c r="AE36" s="2" t="n">
        <v>0.284484035727765</v>
      </c>
      <c r="AF36" s="2" t="n">
        <v>0.10696736764352</v>
      </c>
      <c r="AG36" s="2" t="n">
        <v>0.386852349620262</v>
      </c>
      <c r="AH36" s="2" t="n">
        <v>0.751938890580868</v>
      </c>
      <c r="AI36" s="2" t="n">
        <v>0.861196719541776</v>
      </c>
      <c r="AJ36" s="2" t="n">
        <v>0.844300088243077</v>
      </c>
      <c r="AK36" s="2" t="n">
        <v>0.301589444104239</v>
      </c>
      <c r="AL36" s="2" t="n">
        <v>0.368407183969092</v>
      </c>
      <c r="AM36" s="2" t="n">
        <v>0.159283637707872</v>
      </c>
      <c r="AN36" s="2" t="n">
        <f aca="false">COUNTIF(C36:AM36,"&lt;0.05")</f>
        <v>2</v>
      </c>
      <c r="AO36" s="2" t="n">
        <f aca="false">COUNTIF(B36:AM36,"&lt;0.000295858")</f>
        <v>0</v>
      </c>
      <c r="AP36" s="2"/>
    </row>
    <row r="37" s="1" customFormat="true" ht="14.25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</row>
    <row r="38" s="1" customFormat="true" ht="14.25" hidden="false" customHeight="false" outlineLevel="0" collapsed="false">
      <c r="A38" s="2" t="s">
        <v>55</v>
      </c>
      <c r="B38" s="2" t="s">
        <v>41</v>
      </c>
      <c r="C38" s="2" t="n">
        <v>0.215137171515079</v>
      </c>
      <c r="D38" s="2" t="n">
        <v>0.0362804099003446</v>
      </c>
      <c r="E38" s="2" t="n">
        <v>0.205243318393007</v>
      </c>
      <c r="F38" s="2" t="n">
        <v>1.88065992844299</v>
      </c>
      <c r="G38" s="2" t="n">
        <v>1.79210951726539</v>
      </c>
      <c r="H38" s="2" t="n">
        <v>0.629289547930932</v>
      </c>
      <c r="I38" s="2" t="n">
        <v>0.976562790321591</v>
      </c>
      <c r="J38" s="2" t="n">
        <v>2.64538900382422</v>
      </c>
      <c r="K38" s="2" t="n">
        <v>0.583360897435083</v>
      </c>
      <c r="L38" s="2" t="n">
        <v>12.4246432690723</v>
      </c>
      <c r="M38" s="2" t="n">
        <v>1.05865721362292</v>
      </c>
      <c r="N38" s="2" t="n">
        <v>2.64275963669785</v>
      </c>
      <c r="O38" s="2" t="n">
        <v>6.99862686862725</v>
      </c>
      <c r="P38" s="2" t="n">
        <v>0.0201499250374817</v>
      </c>
      <c r="Q38" s="2" t="n">
        <v>2.50933975376529</v>
      </c>
      <c r="R38" s="2" t="n">
        <v>1.05378868298055</v>
      </c>
      <c r="S38" s="2" t="n">
        <v>0.119011189128248</v>
      </c>
      <c r="T38" s="2" t="n">
        <v>1.27812875797319</v>
      </c>
      <c r="U38" s="2" t="n">
        <v>0.149807727293279</v>
      </c>
      <c r="V38" s="2" t="n">
        <v>0.983476540350083</v>
      </c>
      <c r="W38" s="2" t="n">
        <v>0.722194580112661</v>
      </c>
      <c r="X38" s="2" t="n">
        <v>0.280618806421136</v>
      </c>
      <c r="Y38" s="2" t="n">
        <v>1.23063538501633</v>
      </c>
      <c r="Z38" s="2" t="n">
        <v>1.79137164257709</v>
      </c>
      <c r="AA38" s="2" t="n">
        <v>0.207277052994752</v>
      </c>
      <c r="AB38" s="2" t="n">
        <v>3.91538034960963</v>
      </c>
      <c r="AC38" s="2" t="n">
        <v>10.1625849658783</v>
      </c>
      <c r="AD38" s="2" t="n">
        <v>37.2110519975909</v>
      </c>
      <c r="AE38" s="2" t="n">
        <v>18.7854733350405</v>
      </c>
      <c r="AF38" s="2" t="n">
        <v>43.2772604128336</v>
      </c>
      <c r="AG38" s="2" t="n">
        <v>23.0976075167372</v>
      </c>
      <c r="AH38" s="2" t="n">
        <v>17.7859867496487</v>
      </c>
      <c r="AI38" s="2" t="n">
        <v>38.3622747192317</v>
      </c>
      <c r="AJ38" s="2" t="n">
        <v>14.2726366677029</v>
      </c>
      <c r="AK38" s="2" t="n">
        <v>43.8588982050984</v>
      </c>
      <c r="AL38" s="2" t="n">
        <v>37.5307908498659</v>
      </c>
      <c r="AM38" s="2" t="n">
        <v>36.2454128341555</v>
      </c>
      <c r="AN38" s="2"/>
      <c r="AO38" s="2"/>
      <c r="AP38" s="2"/>
    </row>
    <row r="39" s="1" customFormat="true" ht="14.25" hidden="false" customHeight="false" outlineLevel="0" collapsed="false">
      <c r="A39" s="2"/>
      <c r="B39" s="2" t="s">
        <v>42</v>
      </c>
      <c r="C39" s="2" t="n">
        <v>0.642770395450218</v>
      </c>
      <c r="D39" s="2" t="n">
        <v>0.848937581054077</v>
      </c>
      <c r="E39" s="2" t="n">
        <v>0.650521467047585</v>
      </c>
      <c r="F39" s="2" t="n">
        <v>0.170259161524551</v>
      </c>
      <c r="G39" s="2" t="n">
        <v>0.180669350417006</v>
      </c>
      <c r="H39" s="2" t="n">
        <v>0.427616032157814</v>
      </c>
      <c r="I39" s="2" t="n">
        <v>0.323048873675662</v>
      </c>
      <c r="J39" s="2" t="n">
        <v>0.103850733381269</v>
      </c>
      <c r="K39" s="2" t="n">
        <v>0.444997963554772</v>
      </c>
      <c r="L39" s="5" t="n">
        <v>0.000423705464880036</v>
      </c>
      <c r="M39" s="2" t="n">
        <v>0.303521643263903</v>
      </c>
      <c r="N39" s="2" t="n">
        <v>0.104022710667037</v>
      </c>
      <c r="O39" s="5" t="n">
        <v>0.00815722638511861</v>
      </c>
      <c r="P39" s="2" t="n">
        <v>0.88711915893004</v>
      </c>
      <c r="Q39" s="2" t="n">
        <v>0.113173338409139</v>
      </c>
      <c r="R39" s="2" t="n">
        <v>0.304636129921693</v>
      </c>
      <c r="S39" s="2" t="n">
        <v>0.7301094187811</v>
      </c>
      <c r="T39" s="2" t="n">
        <v>0.258247251190409</v>
      </c>
      <c r="U39" s="2" t="n">
        <v>0.698719168714703</v>
      </c>
      <c r="V39" s="2" t="n">
        <v>0.321342008921844</v>
      </c>
      <c r="W39" s="2" t="n">
        <v>0.395424989270133</v>
      </c>
      <c r="X39" s="2" t="n">
        <v>0.596295915696282</v>
      </c>
      <c r="Y39" s="2" t="n">
        <v>0.267283506400098</v>
      </c>
      <c r="Z39" s="2" t="n">
        <v>0.18075913124323</v>
      </c>
      <c r="AA39" s="2" t="n">
        <v>0.648910044891215</v>
      </c>
      <c r="AB39" s="5" t="n">
        <v>0.0478461874808407</v>
      </c>
      <c r="AC39" s="5" t="n">
        <v>0.00143319529644341</v>
      </c>
      <c r="AD39" s="7" t="n">
        <v>1.06011260935107E-009</v>
      </c>
      <c r="AE39" s="7" t="n">
        <v>1.46277043565636E-005</v>
      </c>
      <c r="AF39" s="7" t="n">
        <v>4.75072619203015E-011</v>
      </c>
      <c r="AG39" s="7" t="n">
        <v>1.5398217925036E-006</v>
      </c>
      <c r="AH39" s="7" t="n">
        <v>2.47197196465043E-005</v>
      </c>
      <c r="AI39" s="7" t="n">
        <v>5.87573439826821E-010</v>
      </c>
      <c r="AJ39" s="7" t="n">
        <v>0.000158147259937194</v>
      </c>
      <c r="AK39" s="7" t="n">
        <v>3.52922974640514E-011</v>
      </c>
      <c r="AL39" s="7" t="n">
        <v>8.99812350615268E-010</v>
      </c>
      <c r="AM39" s="7" t="n">
        <v>1.73969012132798E-009</v>
      </c>
      <c r="AN39" s="2" t="n">
        <f aca="false">COUNTIF(C39:AM39,"&lt;0.05")</f>
        <v>14</v>
      </c>
      <c r="AO39" s="2" t="n">
        <f aca="false">COUNTIF(B39:AM39,"&lt;0.000295858")</f>
        <v>10</v>
      </c>
      <c r="AP39" s="2"/>
    </row>
    <row r="40" s="1" customFormat="true" ht="14.25" hidden="false" customHeight="false" outlineLevel="0" collapsed="false">
      <c r="A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="1" customFormat="true" ht="14.25" hidden="false" customHeight="false" outlineLevel="0" collapsed="false">
      <c r="A41" s="2" t="s">
        <v>56</v>
      </c>
      <c r="B41" s="2" t="s">
        <v>41</v>
      </c>
      <c r="C41" s="2" t="n">
        <v>0.721113636017023</v>
      </c>
      <c r="D41" s="2" t="n">
        <v>0.331380453283168</v>
      </c>
      <c r="E41" s="2" t="n">
        <v>0.389996233808151</v>
      </c>
      <c r="F41" s="2" t="n">
        <v>2.2520529115721</v>
      </c>
      <c r="G41" s="2" t="n">
        <v>0.285863989308738</v>
      </c>
      <c r="H41" s="2" t="n">
        <v>0.221053521764634</v>
      </c>
      <c r="I41" s="2" t="n">
        <v>0</v>
      </c>
      <c r="J41" s="2" t="n">
        <v>0.360120918260456</v>
      </c>
      <c r="K41" s="2" t="n">
        <v>0.219499341238472</v>
      </c>
      <c r="L41" s="2" t="n">
        <v>2.57448437621152</v>
      </c>
      <c r="M41" s="2" t="n">
        <v>0.000229787757035359</v>
      </c>
      <c r="N41" s="2" t="n">
        <v>0.0630589043178083</v>
      </c>
      <c r="O41" s="2" t="n">
        <v>0.906306012709788</v>
      </c>
      <c r="P41" s="2" t="n">
        <v>1.1272154684797</v>
      </c>
      <c r="Q41" s="2" t="n">
        <v>0.546114619441135</v>
      </c>
      <c r="R41" s="2" t="n">
        <v>0.570234928283061</v>
      </c>
      <c r="S41" s="2" t="n">
        <v>0.0926030835968726</v>
      </c>
      <c r="T41" s="2" t="n">
        <v>0.00999872207633692</v>
      </c>
      <c r="U41" s="2" t="n">
        <v>0.252722029087489</v>
      </c>
      <c r="V41" s="2" t="n">
        <v>0.0406132339649211</v>
      </c>
      <c r="W41" s="2" t="n">
        <v>0.0897598357631413</v>
      </c>
      <c r="X41" s="2" t="n">
        <v>0.0260617822034167</v>
      </c>
      <c r="Y41" s="2" t="n">
        <v>0.257622520955078</v>
      </c>
      <c r="Z41" s="2" t="n">
        <v>3.47936460422922</v>
      </c>
      <c r="AA41" s="2" t="n">
        <v>0.345501658235447</v>
      </c>
      <c r="AB41" s="2" t="n">
        <v>1.00958550081325</v>
      </c>
      <c r="AC41" s="2" t="n">
        <v>0.6313268952152</v>
      </c>
      <c r="AD41" s="2" t="n">
        <v>0.087342732099419</v>
      </c>
      <c r="AE41" s="2" t="n">
        <v>0.81805576665538</v>
      </c>
      <c r="AF41" s="2" t="n">
        <v>0.306012111116522</v>
      </c>
      <c r="AG41" s="2" t="n">
        <v>0.533905313969152</v>
      </c>
      <c r="AH41" s="2" t="n">
        <v>0.343997937683904</v>
      </c>
      <c r="AI41" s="2" t="n">
        <v>0.482912725447852</v>
      </c>
      <c r="AJ41" s="2" t="n">
        <v>0.973272438346793</v>
      </c>
      <c r="AK41" s="2" t="n">
        <v>0.117243350922751</v>
      </c>
      <c r="AL41" s="2" t="n">
        <v>0.60217511287929</v>
      </c>
      <c r="AM41" s="2" t="n">
        <v>0.0148210528182456</v>
      </c>
      <c r="AN41" s="2"/>
      <c r="AO41" s="2"/>
      <c r="AP41" s="2"/>
    </row>
    <row r="42" s="1" customFormat="true" ht="14.25" hidden="false" customHeight="false" outlineLevel="0" collapsed="false">
      <c r="A42" s="2"/>
      <c r="B42" s="2" t="s">
        <v>42</v>
      </c>
      <c r="C42" s="2" t="n">
        <v>0.39577885915704</v>
      </c>
      <c r="D42" s="2" t="n">
        <v>0.564847355588382</v>
      </c>
      <c r="E42" s="2" t="n">
        <v>0.532301381419855</v>
      </c>
      <c r="F42" s="2" t="n">
        <v>0.133437275087003</v>
      </c>
      <c r="G42" s="2" t="n">
        <v>0.592883256604584</v>
      </c>
      <c r="H42" s="2" t="n">
        <v>0.638238357495421</v>
      </c>
      <c r="I42" s="2" t="n">
        <v>1</v>
      </c>
      <c r="J42" s="2" t="n">
        <v>0.548439088269189</v>
      </c>
      <c r="K42" s="2" t="n">
        <v>0.639421660259729</v>
      </c>
      <c r="L42" s="2" t="n">
        <v>0.108599483294806</v>
      </c>
      <c r="M42" s="2" t="n">
        <v>0.987905529149345</v>
      </c>
      <c r="N42" s="2" t="n">
        <v>0.801724951097968</v>
      </c>
      <c r="O42" s="2" t="n">
        <v>0.34109644577274</v>
      </c>
      <c r="P42" s="2" t="n">
        <v>0.288370064738077</v>
      </c>
      <c r="Q42" s="2" t="n">
        <v>0.459909618785593</v>
      </c>
      <c r="R42" s="2" t="n">
        <v>0.45016557724796</v>
      </c>
      <c r="S42" s="2" t="n">
        <v>0.760893595423824</v>
      </c>
      <c r="T42" s="2" t="n">
        <v>0.920349398360173</v>
      </c>
      <c r="U42" s="2" t="n">
        <v>0.615164901345887</v>
      </c>
      <c r="V42" s="2" t="n">
        <v>0.840286321223456</v>
      </c>
      <c r="W42" s="2" t="n">
        <v>0.764482696973871</v>
      </c>
      <c r="X42" s="2" t="n">
        <v>0.871749526508066</v>
      </c>
      <c r="Y42" s="2" t="n">
        <v>0.611758239659624</v>
      </c>
      <c r="Z42" s="2" t="n">
        <v>0.062138594819683</v>
      </c>
      <c r="AA42" s="2" t="n">
        <v>0.556670645029841</v>
      </c>
      <c r="AB42" s="2" t="n">
        <v>0.315002160660319</v>
      </c>
      <c r="AC42" s="2" t="n">
        <v>0.426869017414187</v>
      </c>
      <c r="AD42" s="2" t="n">
        <v>0.767582898889498</v>
      </c>
      <c r="AE42" s="2" t="n">
        <v>0.365749227850013</v>
      </c>
      <c r="AF42" s="2" t="n">
        <v>0.58013768596185</v>
      </c>
      <c r="AG42" s="2" t="n">
        <v>0.464969596143795</v>
      </c>
      <c r="AH42" s="2" t="n">
        <v>0.557530576912996</v>
      </c>
      <c r="AI42" s="2" t="n">
        <v>0.487105925561841</v>
      </c>
      <c r="AJ42" s="2" t="n">
        <v>0.323865396067175</v>
      </c>
      <c r="AK42" s="2" t="n">
        <v>0.732043745273702</v>
      </c>
      <c r="AL42" s="2" t="n">
        <v>0.437749323363591</v>
      </c>
      <c r="AM42" s="2" t="n">
        <v>0.90310355026438</v>
      </c>
      <c r="AN42" s="2" t="n">
        <f aca="false">COUNTIF(C42:AM42,"&lt;0.05")</f>
        <v>0</v>
      </c>
      <c r="AO42" s="2" t="n">
        <f aca="false">COUNTIF(B42:AM42,"&lt;0.000295858")</f>
        <v>0</v>
      </c>
      <c r="AP42" s="2"/>
    </row>
    <row r="43" s="1" customFormat="true" ht="14.2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s="1" customFormat="true" ht="14.25" hidden="false" customHeight="false" outlineLevel="0" collapsed="false">
      <c r="A44" s="2" t="s">
        <v>57</v>
      </c>
      <c r="B44" s="2" t="s">
        <v>41</v>
      </c>
      <c r="C44" s="2" t="n">
        <v>0.316012983459909</v>
      </c>
      <c r="D44" s="2" t="n">
        <v>0.114660576498342</v>
      </c>
      <c r="E44" s="2" t="n">
        <v>0.567042761864098</v>
      </c>
      <c r="F44" s="2" t="n">
        <v>0.227178053507386</v>
      </c>
      <c r="G44" s="2" t="n">
        <v>0.228027272190372</v>
      </c>
      <c r="H44" s="2" t="n">
        <v>0.662492410655148</v>
      </c>
      <c r="I44" s="2" t="n">
        <v>0.541386726391478</v>
      </c>
      <c r="J44" s="2" t="n">
        <v>1.17350331245102</v>
      </c>
      <c r="K44" s="2" t="n">
        <v>1.45140739037297</v>
      </c>
      <c r="L44" s="2" t="n">
        <v>1.22452858005129</v>
      </c>
      <c r="M44" s="2" t="n">
        <v>0.96712075112887</v>
      </c>
      <c r="N44" s="2" t="n">
        <v>0.101404515252595</v>
      </c>
      <c r="O44" s="2" t="n">
        <v>0.273545862188934</v>
      </c>
      <c r="P44" s="2" t="n">
        <v>1.48755974184546</v>
      </c>
      <c r="Q44" s="2" t="n">
        <v>0.094238267935539</v>
      </c>
      <c r="R44" s="2" t="n">
        <v>0.567042761864098</v>
      </c>
      <c r="S44" s="2" t="n">
        <v>7.17937954559771</v>
      </c>
      <c r="T44" s="2" t="n">
        <v>1.1478260266022</v>
      </c>
      <c r="U44" s="2" t="n">
        <v>1.8682093543814</v>
      </c>
      <c r="V44" s="2" t="n">
        <v>0.00759381200796486</v>
      </c>
      <c r="W44" s="2" t="n">
        <v>0.378784005872986</v>
      </c>
      <c r="X44" s="2" t="n">
        <v>0.00229693185991381</v>
      </c>
      <c r="Y44" s="2" t="n">
        <v>0.273545862188934</v>
      </c>
      <c r="Z44" s="2" t="n">
        <v>0.313542554319802</v>
      </c>
      <c r="AA44" s="2" t="n">
        <v>0.207277052994752</v>
      </c>
      <c r="AB44" s="2" t="n">
        <v>3.65832235397452</v>
      </c>
      <c r="AC44" s="2" t="n">
        <v>5.91482796015321</v>
      </c>
      <c r="AD44" s="2" t="n">
        <v>8.2360570779877</v>
      </c>
      <c r="AE44" s="2" t="n">
        <v>0.676469970516273</v>
      </c>
      <c r="AF44" s="2" t="n">
        <v>0.438365969854063</v>
      </c>
      <c r="AG44" s="2" t="n">
        <v>0.0404030205338553</v>
      </c>
      <c r="AH44" s="2" t="n">
        <v>0.0257910017684063</v>
      </c>
      <c r="AI44" s="2" t="n">
        <v>0.37364516129032</v>
      </c>
      <c r="AJ44" s="2" t="n">
        <v>1.00961847538511</v>
      </c>
      <c r="AK44" s="2" t="n">
        <v>2.8507616154841</v>
      </c>
      <c r="AL44" s="2" t="n">
        <v>0.630545701969047</v>
      </c>
      <c r="AM44" s="2" t="n">
        <v>2.04170392751059</v>
      </c>
      <c r="AN44" s="2"/>
      <c r="AO44" s="2"/>
      <c r="AP44" s="2"/>
    </row>
    <row r="45" s="1" customFormat="true" ht="14.25" hidden="false" customHeight="false" outlineLevel="0" collapsed="false">
      <c r="A45" s="2"/>
      <c r="B45" s="2" t="s">
        <v>42</v>
      </c>
      <c r="C45" s="2" t="n">
        <v>0.574013605689192</v>
      </c>
      <c r="D45" s="2" t="n">
        <v>0.734899271312175</v>
      </c>
      <c r="E45" s="2" t="n">
        <v>0.45143644280024</v>
      </c>
      <c r="F45" s="2" t="n">
        <v>0.633624199882883</v>
      </c>
      <c r="G45" s="2" t="n">
        <v>0.632990450036335</v>
      </c>
      <c r="H45" s="2" t="n">
        <v>0.41568140520717</v>
      </c>
      <c r="I45" s="2" t="n">
        <v>0.461858589649078</v>
      </c>
      <c r="J45" s="2" t="n">
        <v>0.278682571722708</v>
      </c>
      <c r="K45" s="2" t="n">
        <v>0.228302259028726</v>
      </c>
      <c r="L45" s="2" t="n">
        <v>0.268473743825483</v>
      </c>
      <c r="M45" s="2" t="n">
        <v>0.325399306476168</v>
      </c>
      <c r="N45" s="2" t="n">
        <v>0.750150626952147</v>
      </c>
      <c r="O45" s="2" t="n">
        <v>0.600963035187906</v>
      </c>
      <c r="P45" s="2" t="n">
        <v>0.222595465990202</v>
      </c>
      <c r="Q45" s="2" t="n">
        <v>0.758856676843778</v>
      </c>
      <c r="R45" s="2" t="n">
        <v>0.45143644280024</v>
      </c>
      <c r="S45" s="5" t="n">
        <v>0.00737462062144693</v>
      </c>
      <c r="T45" s="2" t="n">
        <v>0.284004701173648</v>
      </c>
      <c r="U45" s="2" t="n">
        <v>0.171680305336962</v>
      </c>
      <c r="V45" s="2" t="n">
        <v>0.930558258782607</v>
      </c>
      <c r="W45" s="2" t="n">
        <v>0.538254735286345</v>
      </c>
      <c r="X45" s="2" t="n">
        <v>0.961774965563235</v>
      </c>
      <c r="Y45" s="2" t="n">
        <v>0.600963035187906</v>
      </c>
      <c r="Z45" s="2" t="n">
        <v>0.575514424815869</v>
      </c>
      <c r="AA45" s="2" t="n">
        <v>0.648910044891215</v>
      </c>
      <c r="AB45" s="2" t="n">
        <v>0.0557897821550279</v>
      </c>
      <c r="AC45" s="5" t="n">
        <v>0.0150139690267759</v>
      </c>
      <c r="AD45" s="5" t="n">
        <v>0.00410662475891085</v>
      </c>
      <c r="AE45" s="2" t="n">
        <v>0.410804933780699</v>
      </c>
      <c r="AF45" s="2" t="n">
        <v>0.507912188310434</v>
      </c>
      <c r="AG45" s="2" t="n">
        <v>0.840694643986281</v>
      </c>
      <c r="AH45" s="2" t="n">
        <v>0.872411785658759</v>
      </c>
      <c r="AI45" s="2" t="n">
        <v>0.541024016527033</v>
      </c>
      <c r="AJ45" s="2" t="n">
        <v>0.314994257844755</v>
      </c>
      <c r="AK45" s="2" t="n">
        <v>0.0913306612393163</v>
      </c>
      <c r="AL45" s="2" t="n">
        <v>0.427155217490202</v>
      </c>
      <c r="AM45" s="2" t="n">
        <v>0.153038135965149</v>
      </c>
      <c r="AN45" s="2" t="n">
        <f aca="false">COUNTIF(C45:AM45,"&lt;0.05")</f>
        <v>3</v>
      </c>
      <c r="AO45" s="2" t="n">
        <f aca="false">COUNTIF(B45:AM45,"&lt;0.000295858")</f>
        <v>0</v>
      </c>
      <c r="AP45" s="2"/>
    </row>
    <row r="46" s="1" customFormat="true" ht="14.25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</row>
    <row r="47" s="1" customFormat="true" ht="14.25" hidden="false" customHeight="false" outlineLevel="0" collapsed="false">
      <c r="A47" s="2" t="s">
        <v>58</v>
      </c>
      <c r="B47" s="2" t="s">
        <v>41</v>
      </c>
      <c r="C47" s="2" t="n">
        <v>0.419442949818584</v>
      </c>
      <c r="D47" s="2" t="n">
        <v>3.51594116831609</v>
      </c>
      <c r="E47" s="2" t="n">
        <v>0.203398867518102</v>
      </c>
      <c r="F47" s="2" t="n">
        <v>1.80899698341211</v>
      </c>
      <c r="G47" s="2" t="n">
        <v>1.15220128643414</v>
      </c>
      <c r="H47" s="2" t="n">
        <v>0.498433856368546</v>
      </c>
      <c r="I47" s="2" t="n">
        <v>1.00508290391559</v>
      </c>
      <c r="J47" s="2" t="n">
        <v>3.06131622321663</v>
      </c>
      <c r="K47" s="2" t="n">
        <v>0.096741322429396</v>
      </c>
      <c r="L47" s="2" t="n">
        <v>0.0570138386898408</v>
      </c>
      <c r="M47" s="2" t="n">
        <v>0.0373682116570516</v>
      </c>
      <c r="N47" s="2" t="n">
        <v>1.18734865731968</v>
      </c>
      <c r="O47" s="2" t="n">
        <v>0.204135152836468</v>
      </c>
      <c r="P47" s="2" t="n">
        <v>1.21024035693724</v>
      </c>
      <c r="Q47" s="2" t="n">
        <v>0.0011633109619686</v>
      </c>
      <c r="R47" s="2" t="n">
        <v>0.817259145672274</v>
      </c>
      <c r="S47" s="2" t="n">
        <v>1.58024528496341</v>
      </c>
      <c r="T47" s="2" t="n">
        <v>0.262479006904956</v>
      </c>
      <c r="U47" s="2" t="n">
        <v>0.897776297070595</v>
      </c>
      <c r="V47" s="2" t="n">
        <v>0.00581649152293258</v>
      </c>
      <c r="W47" s="2" t="n">
        <v>5.45112734207203</v>
      </c>
      <c r="X47" s="2" t="n">
        <v>0.143161420327756</v>
      </c>
      <c r="Y47" s="2" t="n">
        <v>0.520064737119894</v>
      </c>
      <c r="Z47" s="2" t="n">
        <v>0.00466622749231456</v>
      </c>
      <c r="AA47" s="2" t="n">
        <v>0.215137171515079</v>
      </c>
      <c r="AB47" s="2" t="n">
        <v>3.34921586985781</v>
      </c>
      <c r="AC47" s="2" t="n">
        <v>1.90381714860294</v>
      </c>
      <c r="AD47" s="2" t="n">
        <v>0.990185352717177</v>
      </c>
      <c r="AE47" s="2" t="n">
        <v>0.32584132019529</v>
      </c>
      <c r="AF47" s="2" t="n">
        <v>1.02707989999888</v>
      </c>
      <c r="AG47" s="2" t="n">
        <v>1.96734071499017</v>
      </c>
      <c r="AH47" s="2" t="n">
        <v>0.267055630899957</v>
      </c>
      <c r="AI47" s="2" t="n">
        <v>0.622354975535242</v>
      </c>
      <c r="AJ47" s="2" t="n">
        <v>0.00208598858550646</v>
      </c>
      <c r="AK47" s="2" t="n">
        <v>2.44133861934908</v>
      </c>
      <c r="AL47" s="2" t="n">
        <v>4.69001657330112</v>
      </c>
      <c r="AM47" s="2" t="n">
        <v>0.890347083145742</v>
      </c>
      <c r="AN47" s="2"/>
      <c r="AO47" s="2"/>
      <c r="AP47" s="2"/>
    </row>
    <row r="48" s="1" customFormat="true" ht="14.25" hidden="false" customHeight="false" outlineLevel="0" collapsed="false">
      <c r="A48" s="2"/>
      <c r="B48" s="2" t="s">
        <v>42</v>
      </c>
      <c r="C48" s="2" t="n">
        <v>0.517215132401356</v>
      </c>
      <c r="D48" s="2" t="n">
        <v>0.060781125752822</v>
      </c>
      <c r="E48" s="2" t="n">
        <v>0.651991252915938</v>
      </c>
      <c r="F48" s="2" t="n">
        <v>0.178628598003055</v>
      </c>
      <c r="G48" s="2" t="n">
        <v>0.283088816993794</v>
      </c>
      <c r="H48" s="2" t="n">
        <v>0.480189081560665</v>
      </c>
      <c r="I48" s="2" t="n">
        <v>0.316083711766482</v>
      </c>
      <c r="J48" s="2" t="n">
        <v>0.0801766984099403</v>
      </c>
      <c r="K48" s="2" t="n">
        <v>0.75577578471997</v>
      </c>
      <c r="L48" s="2" t="n">
        <v>0.81127950772832</v>
      </c>
      <c r="M48" s="2" t="n">
        <v>0.846717297966807</v>
      </c>
      <c r="N48" s="2" t="n">
        <v>0.275865016602095</v>
      </c>
      <c r="O48" s="2" t="n">
        <v>0.651403571402331</v>
      </c>
      <c r="P48" s="2" t="n">
        <v>0.271284525041958</v>
      </c>
      <c r="Q48" s="2" t="n">
        <v>0.972791551676539</v>
      </c>
      <c r="R48" s="2" t="n">
        <v>0.365982747842951</v>
      </c>
      <c r="S48" s="2" t="n">
        <v>0.208725365717277</v>
      </c>
      <c r="T48" s="2" t="n">
        <v>0.608422136355251</v>
      </c>
      <c r="U48" s="2" t="n">
        <v>0.343378668191119</v>
      </c>
      <c r="V48" s="2" t="n">
        <v>0.939207533693774</v>
      </c>
      <c r="W48" s="5" t="n">
        <v>0.0195557034876822</v>
      </c>
      <c r="X48" s="2" t="n">
        <v>0.705158142657109</v>
      </c>
      <c r="Y48" s="2" t="n">
        <v>0.470814068287094</v>
      </c>
      <c r="Z48" s="2" t="n">
        <v>0.945539030561054</v>
      </c>
      <c r="AA48" s="2" t="n">
        <v>0.642770395450218</v>
      </c>
      <c r="AB48" s="2" t="n">
        <v>0.0672370350211962</v>
      </c>
      <c r="AC48" s="2" t="n">
        <v>0.167651680277737</v>
      </c>
      <c r="AD48" s="2" t="n">
        <v>0.319697076890783</v>
      </c>
      <c r="AE48" s="2" t="n">
        <v>0.568118191705093</v>
      </c>
      <c r="AF48" s="2" t="n">
        <v>0.310845503303678</v>
      </c>
      <c r="AG48" s="2" t="n">
        <v>0.160730413195391</v>
      </c>
      <c r="AH48" s="2" t="n">
        <v>0.605313753655691</v>
      </c>
      <c r="AI48" s="2" t="n">
        <v>0.430173506292461</v>
      </c>
      <c r="AJ48" s="2" t="n">
        <v>0.96357118389339</v>
      </c>
      <c r="AK48" s="2" t="n">
        <v>0.118175340339058</v>
      </c>
      <c r="AL48" s="5" t="n">
        <v>0.0303383547700429</v>
      </c>
      <c r="AM48" s="2" t="n">
        <v>0.345383269007801</v>
      </c>
      <c r="AN48" s="2" t="n">
        <f aca="false">COUNTIF(C48:AM48,"&lt;0.05")</f>
        <v>2</v>
      </c>
      <c r="AO48" s="2" t="n">
        <f aca="false">COUNTIF(B48:AM48,"&lt;0.000295858")</f>
        <v>0</v>
      </c>
      <c r="AP48" s="2"/>
    </row>
    <row r="49" s="1" customFormat="true" ht="14.25" hidden="false" customHeight="false" outlineLevel="0" collapsed="false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</row>
    <row r="50" s="1" customFormat="true" ht="14.25" hidden="false" customHeight="false" outlineLevel="0" collapsed="false">
      <c r="A50" s="2" t="s">
        <v>59</v>
      </c>
      <c r="B50" s="2" t="s">
        <v>41</v>
      </c>
      <c r="C50" s="2" t="n">
        <v>0.156360199533431</v>
      </c>
      <c r="D50" s="2" t="n">
        <v>0.056201707533478</v>
      </c>
      <c r="E50" s="2" t="n">
        <v>0.0300894005719419</v>
      </c>
      <c r="F50" s="2" t="n">
        <v>0</v>
      </c>
      <c r="G50" s="2" t="n">
        <v>0.205243318393007</v>
      </c>
      <c r="H50" s="2" t="n">
        <v>0.316238164587803</v>
      </c>
      <c r="I50" s="2" t="n">
        <v>1.52596153846154</v>
      </c>
      <c r="J50" s="2" t="n">
        <v>1.16395725002237</v>
      </c>
      <c r="K50" s="2" t="n">
        <v>1.06400062001085</v>
      </c>
      <c r="L50" s="2" t="n">
        <v>0.76645786572966</v>
      </c>
      <c r="M50" s="2" t="n">
        <v>1.87681981844752</v>
      </c>
      <c r="N50" s="2" t="n">
        <v>1.41206899347578</v>
      </c>
      <c r="O50" s="2" t="n">
        <v>1.17624075307956</v>
      </c>
      <c r="P50" s="2" t="n">
        <v>4.24413913914346</v>
      </c>
      <c r="Q50" s="2" t="n">
        <v>2.77639813311452</v>
      </c>
      <c r="R50" s="2" t="n">
        <v>0.288050715406976</v>
      </c>
      <c r="S50" s="2" t="n">
        <v>6.05701429695456</v>
      </c>
      <c r="T50" s="2" t="n">
        <v>0.00350231998885434</v>
      </c>
      <c r="U50" s="2" t="n">
        <v>2.60732715434702</v>
      </c>
      <c r="V50" s="2" t="n">
        <v>2.82681475017317</v>
      </c>
      <c r="W50" s="2" t="n">
        <v>0.463489181209544</v>
      </c>
      <c r="X50" s="2" t="n">
        <v>0.672055776541819</v>
      </c>
      <c r="Y50" s="2" t="n">
        <v>0.0683687694188165</v>
      </c>
      <c r="Z50" s="2" t="n">
        <v>0.0539046985118503</v>
      </c>
      <c r="AA50" s="2" t="n">
        <v>2.83691520467836</v>
      </c>
      <c r="AB50" s="2" t="n">
        <v>0.134538654563635</v>
      </c>
      <c r="AC50" s="2" t="n">
        <v>6.32908864535692</v>
      </c>
      <c r="AD50" s="2" t="n">
        <v>2.93862933168318</v>
      </c>
      <c r="AE50" s="2" t="n">
        <v>1.0439240174533</v>
      </c>
      <c r="AF50" s="2" t="n">
        <v>0.0434073131785611</v>
      </c>
      <c r="AG50" s="2" t="n">
        <v>0.662444245024161</v>
      </c>
      <c r="AH50" s="2" t="n">
        <v>3.00464724919543</v>
      </c>
      <c r="AI50" s="2" t="n">
        <v>0.0504688073043908</v>
      </c>
      <c r="AJ50" s="2" t="n">
        <v>0.347141346161887</v>
      </c>
      <c r="AK50" s="2" t="n">
        <v>2.09364856324214</v>
      </c>
      <c r="AL50" s="2" t="n">
        <v>0.668280086344656</v>
      </c>
      <c r="AM50" s="2" t="n">
        <v>0.192840715450983</v>
      </c>
      <c r="AN50" s="2"/>
      <c r="AO50" s="2"/>
      <c r="AP50" s="2"/>
    </row>
    <row r="51" s="1" customFormat="true" ht="14.25" hidden="false" customHeight="false" outlineLevel="0" collapsed="false">
      <c r="A51" s="2"/>
      <c r="B51" s="2" t="s">
        <v>42</v>
      </c>
      <c r="C51" s="2" t="n">
        <v>0.692529944050015</v>
      </c>
      <c r="D51" s="2" t="n">
        <v>0.812603266596667</v>
      </c>
      <c r="E51" s="2" t="n">
        <v>0.862287535421538</v>
      </c>
      <c r="F51" s="2" t="n">
        <v>1</v>
      </c>
      <c r="G51" s="2" t="n">
        <v>0.650521467047585</v>
      </c>
      <c r="H51" s="2" t="n">
        <v>0.573877189330522</v>
      </c>
      <c r="I51" s="2" t="n">
        <v>0.216719559134683</v>
      </c>
      <c r="J51" s="2" t="n">
        <v>0.28064635091899</v>
      </c>
      <c r="K51" s="2" t="n">
        <v>0.302304506604986</v>
      </c>
      <c r="L51" s="2" t="n">
        <v>0.381315075371506</v>
      </c>
      <c r="M51" s="2" t="n">
        <v>0.17069603675111</v>
      </c>
      <c r="N51" s="2" t="n">
        <v>0.234713232022278</v>
      </c>
      <c r="O51" s="2" t="n">
        <v>0.278122634374094</v>
      </c>
      <c r="P51" s="5" t="n">
        <v>0.039386032891395</v>
      </c>
      <c r="Q51" s="2" t="n">
        <v>0.0956630890483268</v>
      </c>
      <c r="R51" s="2" t="n">
        <v>0.59147239394665</v>
      </c>
      <c r="S51" s="5" t="n">
        <v>0.0138511668153014</v>
      </c>
      <c r="T51" s="2" t="n">
        <v>0.952808419164305</v>
      </c>
      <c r="U51" s="2" t="n">
        <v>0.106370909946556</v>
      </c>
      <c r="V51" s="2" t="n">
        <v>0.0927020563890749</v>
      </c>
      <c r="W51" s="2" t="n">
        <v>0.495997798523071</v>
      </c>
      <c r="X51" s="2" t="n">
        <v>0.412335786692189</v>
      </c>
      <c r="Y51" s="2" t="n">
        <v>0.79372682514525</v>
      </c>
      <c r="Z51" s="2" t="n">
        <v>0.81640298437644</v>
      </c>
      <c r="AA51" s="2" t="n">
        <v>0.0921209120590468</v>
      </c>
      <c r="AB51" s="2" t="n">
        <v>0.713771853587006</v>
      </c>
      <c r="AC51" s="5" t="n">
        <v>0.0118773336849008</v>
      </c>
      <c r="AD51" s="2" t="n">
        <v>0.0864840923020427</v>
      </c>
      <c r="AE51" s="2" t="n">
        <v>0.306910602169066</v>
      </c>
      <c r="AF51" s="2" t="n">
        <v>0.834960208092516</v>
      </c>
      <c r="AG51" s="2" t="n">
        <v>0.415698356842086</v>
      </c>
      <c r="AH51" s="2" t="n">
        <v>0.0830260480763839</v>
      </c>
      <c r="AI51" s="2" t="n">
        <v>0.822249512948674</v>
      </c>
      <c r="AJ51" s="2" t="n">
        <v>0.555735822513636</v>
      </c>
      <c r="AK51" s="2" t="n">
        <v>0.147912451239515</v>
      </c>
      <c r="AL51" s="2" t="n">
        <v>0.413651890566143</v>
      </c>
      <c r="AM51" s="2" t="n">
        <v>0.660562756903335</v>
      </c>
      <c r="AN51" s="2" t="n">
        <f aca="false">COUNTIF(C51:AM51,"&lt;0.05")</f>
        <v>3</v>
      </c>
      <c r="AO51" s="2" t="n">
        <f aca="false">COUNTIF(B51:AM51,"&lt;0.000295858")</f>
        <v>0</v>
      </c>
      <c r="AP51" s="2"/>
    </row>
    <row r="52" s="1" customFormat="true" ht="14.25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</row>
    <row r="53" s="1" customFormat="true" ht="14.25" hidden="false" customHeight="false" outlineLevel="0" collapsed="false">
      <c r="A53" s="2" t="s">
        <v>60</v>
      </c>
      <c r="B53" s="2" t="s">
        <v>41</v>
      </c>
      <c r="C53" s="2" t="n">
        <v>1.45841201481446</v>
      </c>
      <c r="D53" s="2" t="n">
        <v>0.906999058967824</v>
      </c>
      <c r="E53" s="2" t="n">
        <v>0.0215887145358218</v>
      </c>
      <c r="F53" s="2" t="n">
        <v>0.113000352418119</v>
      </c>
      <c r="G53" s="2" t="n">
        <v>1.1478260266022</v>
      </c>
      <c r="H53" s="2" t="n">
        <v>1.96477710511833</v>
      </c>
      <c r="I53" s="2" t="n">
        <v>0.0210280206904567</v>
      </c>
      <c r="J53" s="2" t="n">
        <v>0.190827964417127</v>
      </c>
      <c r="K53" s="2" t="n">
        <v>0.316979786706349</v>
      </c>
      <c r="L53" s="2" t="n">
        <v>4.28152108394266</v>
      </c>
      <c r="M53" s="2" t="n">
        <v>1.34694197653965</v>
      </c>
      <c r="N53" s="2" t="n">
        <v>0.0849536570962961</v>
      </c>
      <c r="O53" s="2" t="n">
        <v>0.559442690225763</v>
      </c>
      <c r="P53" s="2" t="n">
        <v>2.78813389430167</v>
      </c>
      <c r="Q53" s="2" t="n">
        <v>0.177036368283731</v>
      </c>
      <c r="R53" s="2" t="n">
        <v>0.731124142123098</v>
      </c>
      <c r="S53" s="2" t="n">
        <v>0.0912169964015396</v>
      </c>
      <c r="T53" s="2" t="n">
        <v>0.23787516244084</v>
      </c>
      <c r="U53" s="2" t="n">
        <v>8.58822777525775E-005</v>
      </c>
      <c r="V53" s="2" t="n">
        <v>0.0636949463169757</v>
      </c>
      <c r="W53" s="2" t="n">
        <v>0.0200873677750106</v>
      </c>
      <c r="X53" s="2" t="n">
        <v>0.000515367386532988</v>
      </c>
      <c r="Y53" s="2" t="n">
        <v>0.492449128907826</v>
      </c>
      <c r="Z53" s="2" t="n">
        <v>3.80651680341953E-006</v>
      </c>
      <c r="AA53" s="2" t="n">
        <v>0.745683869637663</v>
      </c>
      <c r="AB53" s="2" t="n">
        <v>0.809030010088084</v>
      </c>
      <c r="AC53" s="2" t="n">
        <v>0.0387809540265884</v>
      </c>
      <c r="AD53" s="2" t="n">
        <v>0.0842919280335026</v>
      </c>
      <c r="AE53" s="2" t="n">
        <v>0.608318875270125</v>
      </c>
      <c r="AF53" s="2" t="n">
        <v>0.516383145202269</v>
      </c>
      <c r="AG53" s="2" t="n">
        <v>1.35575775364446</v>
      </c>
      <c r="AH53" s="2" t="n">
        <v>1.66354480058736</v>
      </c>
      <c r="AI53" s="2" t="n">
        <v>0.0394138639333371</v>
      </c>
      <c r="AJ53" s="2" t="n">
        <v>0.595760397965291</v>
      </c>
      <c r="AK53" s="2" t="n">
        <v>0.501379028595886</v>
      </c>
      <c r="AL53" s="2" t="n">
        <v>0.107509881422925</v>
      </c>
      <c r="AM53" s="2" t="n">
        <v>1.0731167103949</v>
      </c>
      <c r="AN53" s="2"/>
      <c r="AO53" s="2"/>
      <c r="AP53" s="2"/>
    </row>
    <row r="54" s="1" customFormat="true" ht="14.25" hidden="false" customHeight="false" outlineLevel="0" collapsed="false">
      <c r="A54" s="2"/>
      <c r="B54" s="2" t="s">
        <v>42</v>
      </c>
      <c r="C54" s="2" t="n">
        <v>0.227182954876429</v>
      </c>
      <c r="D54" s="2" t="n">
        <v>0.340911912464892</v>
      </c>
      <c r="E54" s="2" t="n">
        <v>0.883186494350769</v>
      </c>
      <c r="F54" s="2" t="n">
        <v>0.73675379620825</v>
      </c>
      <c r="G54" s="2" t="n">
        <v>0.284004701173648</v>
      </c>
      <c r="H54" s="2" t="n">
        <v>0.1610033358287</v>
      </c>
      <c r="I54" s="2" t="n">
        <v>0.88470264809808</v>
      </c>
      <c r="J54" s="2" t="n">
        <v>0.662228401552451</v>
      </c>
      <c r="K54" s="2" t="n">
        <v>0.573428360800161</v>
      </c>
      <c r="L54" s="5" t="n">
        <v>0.0385288539772245</v>
      </c>
      <c r="M54" s="2" t="n">
        <v>0.245813436838861</v>
      </c>
      <c r="N54" s="2" t="n">
        <v>0.77069333282005</v>
      </c>
      <c r="O54" s="2" t="n">
        <v>0.454484878312337</v>
      </c>
      <c r="P54" s="2" t="n">
        <v>0.0949647570733708</v>
      </c>
      <c r="Q54" s="2" t="n">
        <v>0.673932607527305</v>
      </c>
      <c r="R54" s="2" t="n">
        <v>0.392519052805544</v>
      </c>
      <c r="S54" s="2" t="n">
        <v>0.762635660653931</v>
      </c>
      <c r="T54" s="2" t="n">
        <v>0.62574501404814</v>
      </c>
      <c r="U54" s="2" t="n">
        <v>0.992605894850725</v>
      </c>
      <c r="V54" s="2" t="n">
        <v>0.800748457098568</v>
      </c>
      <c r="W54" s="2" t="n">
        <v>0.887293347577492</v>
      </c>
      <c r="X54" s="2" t="n">
        <v>0.981888216204497</v>
      </c>
      <c r="Y54" s="2" t="n">
        <v>0.482836833526923</v>
      </c>
      <c r="Z54" s="2" t="n">
        <v>0.998443304530062</v>
      </c>
      <c r="AA54" s="2" t="n">
        <v>0.387846193213305</v>
      </c>
      <c r="AB54" s="2" t="n">
        <v>0.368407183969092</v>
      </c>
      <c r="AC54" s="2" t="n">
        <v>0.84388325233134</v>
      </c>
      <c r="AD54" s="2" t="n">
        <v>0.771563237908303</v>
      </c>
      <c r="AE54" s="2" t="n">
        <v>0.43542148632049</v>
      </c>
      <c r="AF54" s="2" t="n">
        <v>0.472388620480353</v>
      </c>
      <c r="AG54" s="2" t="n">
        <v>0.24427405513546</v>
      </c>
      <c r="AH54" s="2" t="n">
        <v>0.197125390880061</v>
      </c>
      <c r="AI54" s="2" t="n">
        <v>0.842631000350315</v>
      </c>
      <c r="AJ54" s="2" t="n">
        <v>0.440200213663561</v>
      </c>
      <c r="AK54" s="2" t="n">
        <v>0.478894814918476</v>
      </c>
      <c r="AL54" s="2" t="n">
        <v>0.74299710721816</v>
      </c>
      <c r="AM54" s="2" t="n">
        <v>0.300242514469684</v>
      </c>
      <c r="AN54" s="2" t="n">
        <f aca="false">COUNTIF(C54:AM54,"&lt;0.05")</f>
        <v>1</v>
      </c>
      <c r="AO54" s="2" t="n">
        <f aca="false">COUNTIF(B54:AM54,"&lt;0.000295858")</f>
        <v>0</v>
      </c>
      <c r="AP54" s="2"/>
    </row>
    <row r="55" s="1" customFormat="true" ht="14.2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s="1" customFormat="true" ht="14.25" hidden="false" customHeight="false" outlineLevel="0" collapsed="false">
      <c r="A56" s="2" t="s">
        <v>61</v>
      </c>
      <c r="B56" s="2" t="s">
        <v>41</v>
      </c>
      <c r="C56" s="2" t="n">
        <v>4.36095038722533</v>
      </c>
      <c r="D56" s="2" t="n">
        <v>0.0362804099003446</v>
      </c>
      <c r="E56" s="2" t="n">
        <v>0.262479006904956</v>
      </c>
      <c r="F56" s="2" t="n">
        <v>0.0907220633248031</v>
      </c>
      <c r="G56" s="2" t="n">
        <v>0.5307518411387</v>
      </c>
      <c r="H56" s="2" t="n">
        <v>4.07176014879975</v>
      </c>
      <c r="I56" s="2" t="n">
        <v>0.976562790321591</v>
      </c>
      <c r="J56" s="2" t="n">
        <v>0.677215051650808</v>
      </c>
      <c r="K56" s="2" t="n">
        <v>0.055800277148642</v>
      </c>
      <c r="L56" s="2" t="n">
        <v>1.67432823265353</v>
      </c>
      <c r="M56" s="2" t="n">
        <v>1.99816127564409</v>
      </c>
      <c r="N56" s="2" t="n">
        <v>0.261426915338772</v>
      </c>
      <c r="O56" s="2" t="n">
        <v>0.520064737119894</v>
      </c>
      <c r="P56" s="2" t="n">
        <v>0.266073157543978</v>
      </c>
      <c r="Q56" s="2" t="n">
        <v>0.207024912661363</v>
      </c>
      <c r="R56" s="2" t="n">
        <v>0.0121488354809421</v>
      </c>
      <c r="S56" s="2" t="n">
        <v>0.123202628263507</v>
      </c>
      <c r="T56" s="2" t="n">
        <v>1.33884438319295</v>
      </c>
      <c r="U56" s="2" t="n">
        <v>0.621322569632706</v>
      </c>
      <c r="V56" s="2" t="n">
        <v>0.00759381200796486</v>
      </c>
      <c r="W56" s="2" t="n">
        <v>1.69442950085006</v>
      </c>
      <c r="X56" s="2" t="n">
        <v>0.357386563395587</v>
      </c>
      <c r="Y56" s="2" t="n">
        <v>0.765241365450495</v>
      </c>
      <c r="Z56" s="2" t="n">
        <v>8.89904474940578</v>
      </c>
      <c r="AA56" s="2" t="n">
        <v>0.753088450292395</v>
      </c>
      <c r="AB56" s="2" t="n">
        <v>1.88657353623343</v>
      </c>
      <c r="AC56" s="2" t="n">
        <v>0.00562799030375031</v>
      </c>
      <c r="AD56" s="2" t="n">
        <v>0.0588055844668564</v>
      </c>
      <c r="AE56" s="2" t="n">
        <v>0.296698989724191</v>
      </c>
      <c r="AF56" s="2" t="n">
        <v>0.213982206938995</v>
      </c>
      <c r="AG56" s="2" t="n">
        <v>1.31000490148025</v>
      </c>
      <c r="AH56" s="2" t="n">
        <v>2.62682431089511</v>
      </c>
      <c r="AI56" s="2" t="n">
        <v>0.622354975535242</v>
      </c>
      <c r="AJ56" s="2" t="n">
        <v>0.229980241552083</v>
      </c>
      <c r="AK56" s="2" t="n">
        <v>0.445370942126706</v>
      </c>
      <c r="AL56" s="2" t="n">
        <v>0.630545701969047</v>
      </c>
      <c r="AM56" s="2" t="n">
        <v>3.01855674077624</v>
      </c>
      <c r="AN56" s="2"/>
      <c r="AO56" s="2"/>
      <c r="AP56" s="2"/>
    </row>
    <row r="57" s="1" customFormat="true" ht="14.25" hidden="false" customHeight="false" outlineLevel="0" collapsed="false">
      <c r="A57" s="2"/>
      <c r="B57" s="2" t="s">
        <v>42</v>
      </c>
      <c r="C57" s="5" t="n">
        <v>0.0367717852127455</v>
      </c>
      <c r="D57" s="2" t="n">
        <v>0.848937581054077</v>
      </c>
      <c r="E57" s="2" t="n">
        <v>0.608422136355251</v>
      </c>
      <c r="F57" s="2" t="n">
        <v>0.763261200839311</v>
      </c>
      <c r="G57" s="2" t="n">
        <v>0.466290941300087</v>
      </c>
      <c r="H57" s="5" t="n">
        <v>0.0436058137635666</v>
      </c>
      <c r="I57" s="2" t="n">
        <v>0.323048873675662</v>
      </c>
      <c r="J57" s="2" t="n">
        <v>0.410547363731136</v>
      </c>
      <c r="K57" s="2" t="n">
        <v>0.81326132237858</v>
      </c>
      <c r="L57" s="2" t="n">
        <v>0.195679804901803</v>
      </c>
      <c r="M57" s="2" t="n">
        <v>0.1574901557632</v>
      </c>
      <c r="N57" s="2" t="n">
        <v>0.609141535386046</v>
      </c>
      <c r="O57" s="2" t="n">
        <v>0.470814068287094</v>
      </c>
      <c r="P57" s="2" t="n">
        <v>0.605978179132156</v>
      </c>
      <c r="Q57" s="2" t="n">
        <v>0.64910930788375</v>
      </c>
      <c r="R57" s="2" t="n">
        <v>0.912233508655588</v>
      </c>
      <c r="S57" s="2" t="n">
        <v>0.72558660830253</v>
      </c>
      <c r="T57" s="2" t="n">
        <v>0.247237866399553</v>
      </c>
      <c r="U57" s="2" t="n">
        <v>0.430556235080275</v>
      </c>
      <c r="V57" s="2" t="n">
        <v>0.930558258782607</v>
      </c>
      <c r="W57" s="2" t="n">
        <v>0.193018091203696</v>
      </c>
      <c r="X57" s="2" t="n">
        <v>0.549961265947962</v>
      </c>
      <c r="Y57" s="2" t="n">
        <v>0.381693211746753</v>
      </c>
      <c r="Z57" s="5" t="n">
        <v>0.00285319879498913</v>
      </c>
      <c r="AA57" s="2" t="n">
        <v>0.385500167337862</v>
      </c>
      <c r="AB57" s="2" t="n">
        <v>0.16958889952649</v>
      </c>
      <c r="AC57" s="2" t="n">
        <v>0.940198852571996</v>
      </c>
      <c r="AD57" s="2" t="n">
        <v>0.808393820017981</v>
      </c>
      <c r="AE57" s="2" t="n">
        <v>0.585959296734247</v>
      </c>
      <c r="AF57" s="2" t="n">
        <v>0.643663935607577</v>
      </c>
      <c r="AG57" s="2" t="n">
        <v>0.252393767922122</v>
      </c>
      <c r="AH57" s="2" t="n">
        <v>0.105071679432696</v>
      </c>
      <c r="AI57" s="2" t="n">
        <v>0.430173506292461</v>
      </c>
      <c r="AJ57" s="2" t="n">
        <v>0.631538479467457</v>
      </c>
      <c r="AK57" s="2" t="n">
        <v>0.50454145720841</v>
      </c>
      <c r="AL57" s="2" t="n">
        <v>0.427155217490202</v>
      </c>
      <c r="AM57" s="2" t="n">
        <v>0.0823166937601018</v>
      </c>
      <c r="AN57" s="2" t="n">
        <f aca="false">COUNTIF(C57:AM57,"&lt;0.05")</f>
        <v>3</v>
      </c>
      <c r="AO57" s="2" t="n">
        <f aca="false">COUNTIF(B57:AM57,"&lt;0.000295858")</f>
        <v>0</v>
      </c>
      <c r="AP57" s="2"/>
    </row>
    <row r="58" s="1" customFormat="true" ht="14.25" hidden="false" customHeight="false" outlineLevel="0" collapsed="false">
      <c r="A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</row>
    <row r="59" s="1" customFormat="true" ht="14.25" hidden="false" customHeight="false" outlineLevel="0" collapsed="false">
      <c r="A59" s="2" t="s">
        <v>62</v>
      </c>
      <c r="B59" s="2" t="s">
        <v>41</v>
      </c>
      <c r="C59" s="2" t="n">
        <v>0.260990944065209</v>
      </c>
      <c r="D59" s="2" t="n">
        <v>0.193779789072514</v>
      </c>
      <c r="E59" s="2" t="n">
        <v>0.390246896530557</v>
      </c>
      <c r="F59" s="2" t="n">
        <v>0.10635382961779</v>
      </c>
      <c r="G59" s="2" t="n">
        <v>0.0023992353447118</v>
      </c>
      <c r="H59" s="2" t="n">
        <v>1.12983511343324</v>
      </c>
      <c r="I59" s="2" t="n">
        <v>0.028318964127163</v>
      </c>
      <c r="J59" s="2" t="n">
        <v>1.98754072078706</v>
      </c>
      <c r="K59" s="2" t="n">
        <v>0.542022192114129</v>
      </c>
      <c r="L59" s="2" t="n">
        <v>0.237930466304169</v>
      </c>
      <c r="M59" s="2" t="n">
        <v>0.108817469717631</v>
      </c>
      <c r="N59" s="2" t="n">
        <v>7.50676441926924</v>
      </c>
      <c r="O59" s="2" t="n">
        <v>0.277511555627546</v>
      </c>
      <c r="P59" s="2" t="n">
        <v>0.102007772020725</v>
      </c>
      <c r="Q59" s="2" t="n">
        <v>0.0683788781590315</v>
      </c>
      <c r="R59" s="2" t="n">
        <v>2.57299069226195</v>
      </c>
      <c r="S59" s="2" t="n">
        <v>0.305845509308714</v>
      </c>
      <c r="T59" s="2" t="n">
        <v>0.51598683718895</v>
      </c>
      <c r="U59" s="2" t="n">
        <v>0.0786277786015311</v>
      </c>
      <c r="V59" s="2" t="n">
        <v>6.58066096353494</v>
      </c>
      <c r="W59" s="2" t="n">
        <v>2.2433349024722</v>
      </c>
      <c r="X59" s="2" t="n">
        <v>1.00425741828946</v>
      </c>
      <c r="Y59" s="2" t="n">
        <v>0.00592412855682507</v>
      </c>
      <c r="Z59" s="2" t="n">
        <v>3.30108471676841</v>
      </c>
      <c r="AA59" s="2" t="n">
        <v>0.760529935209627</v>
      </c>
      <c r="AB59" s="2" t="n">
        <v>0.290295094819482</v>
      </c>
      <c r="AC59" s="2" t="n">
        <v>0.0317447094079405</v>
      </c>
      <c r="AD59" s="2" t="n">
        <v>0.241404643952416</v>
      </c>
      <c r="AE59" s="2" t="n">
        <v>1.15386077945588</v>
      </c>
      <c r="AF59" s="2" t="n">
        <v>0.705098695575399</v>
      </c>
      <c r="AG59" s="2" t="n">
        <v>0.0121488354809421</v>
      </c>
      <c r="AH59" s="2" t="n">
        <v>0.00461347103762631</v>
      </c>
      <c r="AI59" s="2" t="n">
        <v>0.182228993502922</v>
      </c>
      <c r="AJ59" s="2" t="n">
        <v>0.00793351871589184</v>
      </c>
      <c r="AK59" s="2" t="n">
        <v>0.0306459486599158</v>
      </c>
      <c r="AL59" s="2" t="n">
        <v>4.53981647141914</v>
      </c>
      <c r="AM59" s="2" t="n">
        <v>0.0555219311639495</v>
      </c>
      <c r="AN59" s="2"/>
      <c r="AO59" s="2"/>
      <c r="AP59" s="2"/>
    </row>
    <row r="60" s="1" customFormat="true" ht="14.25" hidden="false" customHeight="false" outlineLevel="0" collapsed="false">
      <c r="A60" s="2"/>
      <c r="B60" s="2" t="s">
        <v>42</v>
      </c>
      <c r="C60" s="2" t="n">
        <v>0.609440178961941</v>
      </c>
      <c r="D60" s="2" t="n">
        <v>0.65978917582027</v>
      </c>
      <c r="E60" s="2" t="n">
        <v>0.532169651015524</v>
      </c>
      <c r="F60" s="2" t="n">
        <v>0.74433405842789</v>
      </c>
      <c r="G60" s="2" t="n">
        <v>0.960933648604849</v>
      </c>
      <c r="H60" s="2" t="n">
        <v>0.287810512215511</v>
      </c>
      <c r="I60" s="2" t="n">
        <v>0.866361123900707</v>
      </c>
      <c r="J60" s="2" t="n">
        <v>0.158598256312106</v>
      </c>
      <c r="K60" s="2" t="n">
        <v>0.461595870705891</v>
      </c>
      <c r="L60" s="2" t="n">
        <v>0.625704852928889</v>
      </c>
      <c r="M60" s="2" t="n">
        <v>0.741494466814807</v>
      </c>
      <c r="N60" s="5" t="n">
        <v>0.00614676942998978</v>
      </c>
      <c r="O60" s="2" t="n">
        <v>0.598336889131904</v>
      </c>
      <c r="P60" s="2" t="n">
        <v>0.749433404331979</v>
      </c>
      <c r="Q60" s="2" t="n">
        <v>0.793711920728675</v>
      </c>
      <c r="R60" s="2" t="n">
        <v>0.108702050062677</v>
      </c>
      <c r="S60" s="2" t="n">
        <v>0.580240807170485</v>
      </c>
      <c r="T60" s="2" t="n">
        <v>0.472558621723858</v>
      </c>
      <c r="U60" s="2" t="n">
        <v>0.779165687170755</v>
      </c>
      <c r="V60" s="5" t="n">
        <v>0.0103092604511451</v>
      </c>
      <c r="W60" s="2" t="n">
        <v>0.13419128858973</v>
      </c>
      <c r="X60" s="2" t="n">
        <v>0.316282525551827</v>
      </c>
      <c r="Y60" s="2" t="n">
        <v>0.938648714740974</v>
      </c>
      <c r="Z60" s="2" t="n">
        <v>0.0692341501773599</v>
      </c>
      <c r="AA60" s="2" t="n">
        <v>0.383162731658895</v>
      </c>
      <c r="AB60" s="2" t="n">
        <v>0.590031488634251</v>
      </c>
      <c r="AC60" s="2" t="n">
        <v>0.858589115533956</v>
      </c>
      <c r="AD60" s="2" t="n">
        <v>0.623193442585165</v>
      </c>
      <c r="AE60" s="2" t="n">
        <v>0.282742409281119</v>
      </c>
      <c r="AF60" s="2" t="n">
        <v>0.401075743880548</v>
      </c>
      <c r="AG60" s="2" t="n">
        <v>0.912233508655588</v>
      </c>
      <c r="AH60" s="2" t="n">
        <v>0.945847298218449</v>
      </c>
      <c r="AI60" s="2" t="n">
        <v>0.669464635463771</v>
      </c>
      <c r="AJ60" s="2" t="n">
        <v>0.929026039053906</v>
      </c>
      <c r="AK60" s="2" t="n">
        <v>0.86103261152961</v>
      </c>
      <c r="AL60" s="5" t="n">
        <v>0.0331151422349773</v>
      </c>
      <c r="AM60" s="2" t="n">
        <v>0.813719077081694</v>
      </c>
      <c r="AN60" s="2" t="n">
        <f aca="false">COUNTIF(C60:AM60,"&lt;0.05")</f>
        <v>3</v>
      </c>
      <c r="AO60" s="2" t="n">
        <f aca="false">COUNTIF(B60:AM60,"&lt;0.000295858")</f>
        <v>0</v>
      </c>
      <c r="AP60" s="2"/>
    </row>
    <row r="61" s="1" customFormat="true" ht="14.25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s="1" customFormat="true" ht="14.25" hidden="false" customHeight="false" outlineLevel="0" collapsed="false">
      <c r="A62" s="2" t="s">
        <v>63</v>
      </c>
      <c r="B62" s="2" t="s">
        <v>41</v>
      </c>
      <c r="C62" s="2" t="n">
        <v>0.316012983459909</v>
      </c>
      <c r="D62" s="2" t="n">
        <v>0.923703018014048</v>
      </c>
      <c r="E62" s="2" t="n">
        <v>0.0781869300025526</v>
      </c>
      <c r="F62" s="2" t="n">
        <v>0.246713019210644</v>
      </c>
      <c r="G62" s="2" t="n">
        <v>0.032253949705352</v>
      </c>
      <c r="H62" s="2" t="n">
        <v>0.0380751453662309</v>
      </c>
      <c r="I62" s="2" t="n">
        <v>0.175491333761296</v>
      </c>
      <c r="J62" s="2" t="n">
        <v>0.314045187263915</v>
      </c>
      <c r="K62" s="2" t="n">
        <v>0.0871904670302875</v>
      </c>
      <c r="L62" s="2" t="n">
        <v>0.629289547930932</v>
      </c>
      <c r="M62" s="2" t="n">
        <v>0.0491496476177749</v>
      </c>
      <c r="N62" s="2" t="n">
        <v>16.6327643565026</v>
      </c>
      <c r="O62" s="2" t="n">
        <v>0.0128670798244462</v>
      </c>
      <c r="P62" s="2" t="n">
        <v>0.0838111021598902</v>
      </c>
      <c r="Q62" s="2" t="n">
        <v>0.546114619441133</v>
      </c>
      <c r="R62" s="2" t="n">
        <v>0.33830411477495</v>
      </c>
      <c r="S62" s="2" t="n">
        <v>1.57512206275535</v>
      </c>
      <c r="T62" s="2" t="n">
        <v>0.0912169964015396</v>
      </c>
      <c r="U62" s="2" t="n">
        <v>0.011855427934009</v>
      </c>
      <c r="V62" s="2" t="n">
        <v>0.267714208446285</v>
      </c>
      <c r="W62" s="2" t="n">
        <v>0.399156936388342</v>
      </c>
      <c r="X62" s="2" t="n">
        <v>0.110873063108433</v>
      </c>
      <c r="Y62" s="2" t="n">
        <v>0.390689001499735</v>
      </c>
      <c r="Z62" s="2" t="n">
        <v>0.823171000539935</v>
      </c>
      <c r="AA62" s="2" t="n">
        <v>0.509709314545239</v>
      </c>
      <c r="AB62" s="2" t="n">
        <v>0.387464387464385</v>
      </c>
      <c r="AC62" s="2" t="n">
        <v>0.290803312686906</v>
      </c>
      <c r="AD62" s="2" t="n">
        <v>0.843089132575006</v>
      </c>
      <c r="AE62" s="2" t="n">
        <v>0.0595859429366741</v>
      </c>
      <c r="AF62" s="2" t="n">
        <v>0.0798020552117886</v>
      </c>
      <c r="AG62" s="2" t="n">
        <v>0.351758058685171</v>
      </c>
      <c r="AH62" s="2" t="n">
        <v>1.91751973792368</v>
      </c>
      <c r="AI62" s="2" t="n">
        <v>0.318772136953955</v>
      </c>
      <c r="AJ62" s="2" t="n">
        <v>0.0542554362251005</v>
      </c>
      <c r="AK62" s="2" t="n">
        <v>0.301267586791232</v>
      </c>
      <c r="AL62" s="2" t="n">
        <v>1.31610195642782</v>
      </c>
      <c r="AM62" s="2" t="n">
        <v>0.0433925714465491</v>
      </c>
      <c r="AN62" s="2"/>
      <c r="AO62" s="2"/>
      <c r="AP62" s="2"/>
    </row>
    <row r="63" s="1" customFormat="true" ht="14.25" hidden="false" customHeight="false" outlineLevel="0" collapsed="false">
      <c r="A63" s="2"/>
      <c r="B63" s="2" t="s">
        <v>42</v>
      </c>
      <c r="C63" s="2" t="n">
        <v>0.574013605689192</v>
      </c>
      <c r="D63" s="2" t="n">
        <v>0.336504555460714</v>
      </c>
      <c r="E63" s="2" t="n">
        <v>0.779769629740567</v>
      </c>
      <c r="F63" s="2" t="n">
        <v>0.619399110753332</v>
      </c>
      <c r="G63" s="2" t="n">
        <v>0.857471435906337</v>
      </c>
      <c r="H63" s="2" t="n">
        <v>0.845292323828341</v>
      </c>
      <c r="I63" s="2" t="n">
        <v>0.675276896368458</v>
      </c>
      <c r="J63" s="2" t="n">
        <v>0.57520844036489</v>
      </c>
      <c r="K63" s="2" t="n">
        <v>0.767779749454461</v>
      </c>
      <c r="L63" s="2" t="n">
        <v>0.427616032157814</v>
      </c>
      <c r="M63" s="2" t="n">
        <v>0.824549611483947</v>
      </c>
      <c r="N63" s="7" t="n">
        <v>4.53606205089649E-005</v>
      </c>
      <c r="O63" s="2" t="n">
        <v>0.909687158342088</v>
      </c>
      <c r="P63" s="2" t="n">
        <v>0.772197653776958</v>
      </c>
      <c r="Q63" s="2" t="n">
        <v>0.459909618785593</v>
      </c>
      <c r="R63" s="2" t="n">
        <v>0.560809758473998</v>
      </c>
      <c r="S63" s="2" t="n">
        <v>0.209464722477999</v>
      </c>
      <c r="T63" s="2" t="n">
        <v>0.762635660653931</v>
      </c>
      <c r="U63" s="2" t="n">
        <v>0.913295580996423</v>
      </c>
      <c r="V63" s="2" t="n">
        <v>0.60486923833696</v>
      </c>
      <c r="W63" s="2" t="n">
        <v>0.527524971442344</v>
      </c>
      <c r="X63" s="2" t="n">
        <v>0.739152346889654</v>
      </c>
      <c r="Y63" s="2" t="n">
        <v>0.531937455540782</v>
      </c>
      <c r="Z63" s="2" t="n">
        <v>0.364254668155926</v>
      </c>
      <c r="AA63" s="2" t="n">
        <v>0.475264718667822</v>
      </c>
      <c r="AB63" s="2" t="n">
        <v>0.533635247558347</v>
      </c>
      <c r="AC63" s="2" t="n">
        <v>0.589706207973654</v>
      </c>
      <c r="AD63" s="2" t="n">
        <v>0.358514769367066</v>
      </c>
      <c r="AE63" s="2" t="n">
        <v>0.807151575302376</v>
      </c>
      <c r="AF63" s="2" t="n">
        <v>0.777565838752159</v>
      </c>
      <c r="AG63" s="2" t="n">
        <v>0.553119618912217</v>
      </c>
      <c r="AH63" s="2" t="n">
        <v>0.166130340930326</v>
      </c>
      <c r="AI63" s="2" t="n">
        <v>0.572346481648656</v>
      </c>
      <c r="AJ63" s="2" t="n">
        <v>0.815817343779614</v>
      </c>
      <c r="AK63" s="2" t="n">
        <v>0.583088846879915</v>
      </c>
      <c r="AL63" s="2" t="n">
        <v>0.251292827637477</v>
      </c>
      <c r="AM63" s="2" t="n">
        <v>0.834987832299886</v>
      </c>
      <c r="AN63" s="2" t="n">
        <f aca="false">COUNTIF(C63:AM63,"&lt;0.05")</f>
        <v>1</v>
      </c>
      <c r="AO63" s="2" t="n">
        <f aca="false">COUNTIF(B63:AM63,"&lt;0.000295858")</f>
        <v>1</v>
      </c>
      <c r="AP63" s="2"/>
    </row>
    <row r="64" s="1" customFormat="true" ht="14.25" hidden="false" customHeight="fals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</row>
    <row r="65" s="1" customFormat="true" ht="14.25" hidden="false" customHeight="false" outlineLevel="0" collapsed="false">
      <c r="A65" s="2" t="s">
        <v>64</v>
      </c>
      <c r="B65" s="2" t="s">
        <v>41</v>
      </c>
      <c r="C65" s="2" t="n">
        <v>4.30750475900403</v>
      </c>
      <c r="D65" s="2" t="n">
        <v>1.2018252617209</v>
      </c>
      <c r="E65" s="2" t="n">
        <v>2.43080824255945</v>
      </c>
      <c r="F65" s="2" t="n">
        <v>0.493381079410341</v>
      </c>
      <c r="G65" s="2" t="n">
        <v>1.46683733950366</v>
      </c>
      <c r="H65" s="2" t="n">
        <v>3.67787263739459</v>
      </c>
      <c r="I65" s="2" t="n">
        <v>0.0541642253704531</v>
      </c>
      <c r="J65" s="2" t="n">
        <v>0.921236461684737</v>
      </c>
      <c r="K65" s="2" t="n">
        <v>0.542022192114129</v>
      </c>
      <c r="L65" s="2" t="n">
        <v>0.342615328644417</v>
      </c>
      <c r="M65" s="2" t="n">
        <v>0.473497012975453</v>
      </c>
      <c r="N65" s="2" t="n">
        <v>4.53681832186505</v>
      </c>
      <c r="O65" s="2" t="n">
        <v>0.293956851286089</v>
      </c>
      <c r="P65" s="2" t="n">
        <v>0.212831030512379</v>
      </c>
      <c r="Q65" s="2" t="n">
        <v>1.49373658483233</v>
      </c>
      <c r="R65" s="2" t="n">
        <v>0.00239875816814617</v>
      </c>
      <c r="S65" s="2" t="n">
        <v>0.00239875816814617</v>
      </c>
      <c r="T65" s="2" t="n">
        <v>0.570121516005572</v>
      </c>
      <c r="U65" s="2" t="n">
        <v>1.74373178028269</v>
      </c>
      <c r="V65" s="2" t="n">
        <v>0.0702562942784345</v>
      </c>
      <c r="W65" s="2" t="n">
        <v>0.346028313343202</v>
      </c>
      <c r="X65" s="2" t="n">
        <v>0.147003639034488</v>
      </c>
      <c r="Y65" s="2" t="n">
        <v>2.49364568851676</v>
      </c>
      <c r="Z65" s="2" t="n">
        <v>0.914427899381825</v>
      </c>
      <c r="AA65" s="2" t="n">
        <v>0.0934333050049814</v>
      </c>
      <c r="AB65" s="2" t="n">
        <v>0.0132522060486971</v>
      </c>
      <c r="AC65" s="2" t="n">
        <v>0.00430901815943371</v>
      </c>
      <c r="AD65" s="2" t="n">
        <v>0.0896156159740269</v>
      </c>
      <c r="AE65" s="2" t="n">
        <v>2.99730559973646</v>
      </c>
      <c r="AF65" s="2" t="n">
        <v>0.496277300149244</v>
      </c>
      <c r="AG65" s="2" t="n">
        <v>1.96734071499017</v>
      </c>
      <c r="AH65" s="2" t="n">
        <v>0.779739316723872</v>
      </c>
      <c r="AI65" s="2" t="n">
        <v>0.517554195560372</v>
      </c>
      <c r="AJ65" s="2" t="n">
        <v>1.94063483499686</v>
      </c>
      <c r="AK65" s="2" t="n">
        <v>0.346976069380715</v>
      </c>
      <c r="AL65" s="2" t="n">
        <v>0.541122551481667</v>
      </c>
      <c r="AM65" s="2" t="n">
        <v>0.0107311033800571</v>
      </c>
      <c r="AN65" s="2"/>
      <c r="AO65" s="2"/>
      <c r="AP65" s="2"/>
    </row>
    <row r="66" s="1" customFormat="true" ht="14.25" hidden="false" customHeight="false" outlineLevel="0" collapsed="false">
      <c r="A66" s="2"/>
      <c r="B66" s="2" t="s">
        <v>42</v>
      </c>
      <c r="C66" s="5" t="n">
        <v>0.0379445793501406</v>
      </c>
      <c r="D66" s="2" t="n">
        <v>0.272957172266216</v>
      </c>
      <c r="E66" s="2" t="n">
        <v>0.118971542463594</v>
      </c>
      <c r="F66" s="2" t="n">
        <v>0.482422946548444</v>
      </c>
      <c r="G66" s="2" t="n">
        <v>0.225845353948495</v>
      </c>
      <c r="H66" s="2" t="n">
        <v>0.0551391605285373</v>
      </c>
      <c r="I66" s="2" t="n">
        <v>0.815969449689972</v>
      </c>
      <c r="J66" s="2" t="n">
        <v>0.337150527120293</v>
      </c>
      <c r="K66" s="2" t="n">
        <v>0.461595870705891</v>
      </c>
      <c r="L66" s="2" t="n">
        <v>0.558323480808286</v>
      </c>
      <c r="M66" s="2" t="n">
        <v>0.491382762862307</v>
      </c>
      <c r="N66" s="5" t="n">
        <v>0.0331731963339145</v>
      </c>
      <c r="O66" s="2" t="n">
        <v>0.587695973443695</v>
      </c>
      <c r="P66" s="2" t="n">
        <v>0.644557462874016</v>
      </c>
      <c r="Q66" s="2" t="n">
        <v>0.221637611467151</v>
      </c>
      <c r="R66" s="2" t="n">
        <v>0.960937530585868</v>
      </c>
      <c r="S66" s="2" t="n">
        <v>0.960937530585868</v>
      </c>
      <c r="T66" s="2" t="n">
        <v>0.450210633202807</v>
      </c>
      <c r="U66" s="2" t="n">
        <v>0.186666679344407</v>
      </c>
      <c r="V66" s="2" t="n">
        <v>0.790963981004327</v>
      </c>
      <c r="W66" s="2" t="n">
        <v>0.556370062325338</v>
      </c>
      <c r="X66" s="2" t="n">
        <v>0.701415392615892</v>
      </c>
      <c r="Y66" s="2" t="n">
        <v>0.114306667912341</v>
      </c>
      <c r="Z66" s="2" t="n">
        <v>0.338942289976408</v>
      </c>
      <c r="AA66" s="2" t="n">
        <v>0.759856968346918</v>
      </c>
      <c r="AB66" s="2" t="n">
        <v>0.908351413371178</v>
      </c>
      <c r="AC66" s="2" t="n">
        <v>0.947661964660482</v>
      </c>
      <c r="AD66" s="2" t="n">
        <v>0.764666390144776</v>
      </c>
      <c r="AE66" s="2" t="n">
        <v>0.0834031156230436</v>
      </c>
      <c r="AF66" s="2" t="n">
        <v>0.481140427179865</v>
      </c>
      <c r="AG66" s="2" t="n">
        <v>0.160730413195391</v>
      </c>
      <c r="AH66" s="2" t="n">
        <v>0.377220877850119</v>
      </c>
      <c r="AI66" s="2" t="n">
        <v>0.471886861326617</v>
      </c>
      <c r="AJ66" s="2" t="n">
        <v>0.163599621292252</v>
      </c>
      <c r="AK66" s="2" t="n">
        <v>0.555829915575791</v>
      </c>
      <c r="AL66" s="2" t="n">
        <v>0.461967876741335</v>
      </c>
      <c r="AM66" s="2" t="n">
        <v>0.917493899172119</v>
      </c>
      <c r="AN66" s="2" t="n">
        <f aca="false">COUNTIF(C66:AM66,"&lt;0.05")</f>
        <v>2</v>
      </c>
      <c r="AO66" s="2" t="n">
        <f aca="false">COUNTIF(B66:AM66,"&lt;0.000295858")</f>
        <v>0</v>
      </c>
      <c r="AP66" s="2"/>
    </row>
    <row r="67" s="1" customFormat="true" ht="14.2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</row>
    <row r="68" s="1" customFormat="true" ht="14.25" hidden="false" customHeight="false" outlineLevel="0" collapsed="false">
      <c r="A68" s="2" t="s">
        <v>65</v>
      </c>
      <c r="B68" s="2" t="s">
        <v>41</v>
      </c>
      <c r="C68" s="2" t="n">
        <v>0.00221124762832472</v>
      </c>
      <c r="D68" s="2" t="n">
        <v>0.056201707533478</v>
      </c>
      <c r="E68" s="2" t="n">
        <v>0.475758513609565</v>
      </c>
      <c r="F68" s="2" t="n">
        <v>0.628411850694118</v>
      </c>
      <c r="G68" s="2" t="n">
        <v>0.570234928283061</v>
      </c>
      <c r="H68" s="2" t="n">
        <v>0.469870311136958</v>
      </c>
      <c r="I68" s="2" t="n">
        <v>0.00649038461538464</v>
      </c>
      <c r="J68" s="2" t="n">
        <v>0.0700950259873589</v>
      </c>
      <c r="K68" s="2" t="n">
        <v>0.878038194444445</v>
      </c>
      <c r="L68" s="2" t="n">
        <v>1.7917223267734</v>
      </c>
      <c r="M68" s="2" t="n">
        <v>0.670067114093957</v>
      </c>
      <c r="N68" s="2" t="n">
        <v>1.08706440430579</v>
      </c>
      <c r="O68" s="2" t="n">
        <v>0.188830994019145</v>
      </c>
      <c r="P68" s="2" t="n">
        <v>0.00235827664399087</v>
      </c>
      <c r="Q68" s="2" t="n">
        <v>0.128255033557048</v>
      </c>
      <c r="R68" s="2" t="n">
        <v>0.210949947467438</v>
      </c>
      <c r="S68" s="2" t="n">
        <v>0.397642360693362</v>
      </c>
      <c r="T68" s="2" t="n">
        <v>3.84677816802704</v>
      </c>
      <c r="U68" s="2" t="n">
        <v>0.0747297492561433</v>
      </c>
      <c r="V68" s="2" t="n">
        <v>0.0147954825021538</v>
      </c>
      <c r="W68" s="2" t="n">
        <v>0.712665311571975</v>
      </c>
      <c r="X68" s="2" t="n">
        <v>0.0427816380402222</v>
      </c>
      <c r="Y68" s="2" t="n">
        <v>0.0219162790009962</v>
      </c>
      <c r="Z68" s="2" t="n">
        <v>0.0115156421272082</v>
      </c>
      <c r="AA68" s="2" t="n">
        <v>6.08408055359274</v>
      </c>
      <c r="AB68" s="2" t="n">
        <v>2.86154760825096</v>
      </c>
      <c r="AC68" s="2" t="n">
        <v>0.182044502106935</v>
      </c>
      <c r="AD68" s="2" t="n">
        <v>0.516451256689016</v>
      </c>
      <c r="AE68" s="2" t="n">
        <v>0.132700525538278</v>
      </c>
      <c r="AF68" s="2" t="n">
        <v>0.514104807411892</v>
      </c>
      <c r="AG68" s="2" t="n">
        <v>0.298699837523367</v>
      </c>
      <c r="AH68" s="2" t="n">
        <v>0.130332448638069</v>
      </c>
      <c r="AI68" s="2" t="n">
        <v>0.690137049125648</v>
      </c>
      <c r="AJ68" s="2" t="n">
        <v>0.306679365605201</v>
      </c>
      <c r="AK68" s="2" t="n">
        <v>3.84661177031551</v>
      </c>
      <c r="AL68" s="2" t="n">
        <v>0.552570653372756</v>
      </c>
      <c r="AM68" s="2" t="n">
        <v>1.13035187007874</v>
      </c>
      <c r="AN68" s="2"/>
      <c r="AO68" s="2"/>
      <c r="AP68" s="2"/>
    </row>
    <row r="69" s="1" customFormat="true" ht="14.25" hidden="false" customHeight="false" outlineLevel="0" collapsed="false">
      <c r="A69" s="2"/>
      <c r="B69" s="2" t="s">
        <v>42</v>
      </c>
      <c r="C69" s="2" t="n">
        <v>0.962494175276631</v>
      </c>
      <c r="D69" s="2" t="n">
        <v>0.812603266596667</v>
      </c>
      <c r="E69" s="2" t="n">
        <v>0.49034984323507</v>
      </c>
      <c r="F69" s="2" t="n">
        <v>0.427938456534925</v>
      </c>
      <c r="G69" s="2" t="n">
        <v>0.45016557724796</v>
      </c>
      <c r="H69" s="2" t="n">
        <v>0.49304683753166</v>
      </c>
      <c r="I69" s="2" t="n">
        <v>0.935789553219047</v>
      </c>
      <c r="J69" s="2" t="n">
        <v>0.791198472674813</v>
      </c>
      <c r="K69" s="2" t="n">
        <v>0.348739565639613</v>
      </c>
      <c r="L69" s="2" t="n">
        <v>0.180716455344459</v>
      </c>
      <c r="M69" s="2" t="n">
        <v>0.413028208988488</v>
      </c>
      <c r="N69" s="2" t="n">
        <v>0.297122558410168</v>
      </c>
      <c r="O69" s="2" t="n">
        <v>0.663891357050203</v>
      </c>
      <c r="P69" s="2" t="n">
        <v>0.961268281614566</v>
      </c>
      <c r="Q69" s="2" t="n">
        <v>0.720248184947045</v>
      </c>
      <c r="R69" s="2" t="n">
        <v>0.646023861701915</v>
      </c>
      <c r="S69" s="2" t="n">
        <v>0.528309358555399</v>
      </c>
      <c r="T69" s="5" t="n">
        <v>0.0498416454569725</v>
      </c>
      <c r="U69" s="2" t="n">
        <v>0.784570790240709</v>
      </c>
      <c r="V69" s="2" t="n">
        <v>0.903186760835158</v>
      </c>
      <c r="W69" s="2" t="n">
        <v>0.398560410528611</v>
      </c>
      <c r="X69" s="2" t="n">
        <v>0.836136982628701</v>
      </c>
      <c r="Y69" s="2" t="n">
        <v>0.882310034714896</v>
      </c>
      <c r="Z69" s="2" t="n">
        <v>0.914542289962885</v>
      </c>
      <c r="AA69" s="5" t="n">
        <v>0.0136405338293463</v>
      </c>
      <c r="AB69" s="2" t="n">
        <v>0.0907201771796927</v>
      </c>
      <c r="AC69" s="2" t="n">
        <v>0.669622083380102</v>
      </c>
      <c r="AD69" s="2" t="n">
        <v>0.472359413173977</v>
      </c>
      <c r="AE69" s="2" t="n">
        <v>0.715648310853048</v>
      </c>
      <c r="AF69" s="2" t="n">
        <v>0.473367295019808</v>
      </c>
      <c r="AG69" s="2" t="n">
        <v>0.584698656172473</v>
      </c>
      <c r="AH69" s="2" t="n">
        <v>0.718087593557</v>
      </c>
      <c r="AI69" s="2" t="n">
        <v>0.406117769141297</v>
      </c>
      <c r="AJ69" s="2" t="n">
        <v>0.57972504380394</v>
      </c>
      <c r="AK69" s="5" t="n">
        <v>0.0498465910040589</v>
      </c>
      <c r="AL69" s="2" t="n">
        <v>0.457269224840906</v>
      </c>
      <c r="AM69" s="2" t="n">
        <v>0.287700296817907</v>
      </c>
      <c r="AN69" s="2" t="n">
        <f aca="false">COUNTIF(C69:AM69,"&lt;0.05")</f>
        <v>3</v>
      </c>
      <c r="AO69" s="2" t="n">
        <f aca="false">COUNTIF(B69:AM69,"&lt;0.000295858")</f>
        <v>0</v>
      </c>
      <c r="AP69" s="2"/>
    </row>
    <row r="70" s="1" customFormat="true" ht="14.25" hidden="false" customHeight="fals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</row>
    <row r="71" s="1" customFormat="true" ht="14.25" hidden="false" customHeight="false" outlineLevel="0" collapsed="false">
      <c r="A71" s="2" t="s">
        <v>66</v>
      </c>
      <c r="B71" s="2" t="s">
        <v>41</v>
      </c>
      <c r="C71" s="2" t="n">
        <v>2.0949948196002</v>
      </c>
      <c r="D71" s="2" t="n">
        <v>0.00947723791776273</v>
      </c>
      <c r="E71" s="2" t="n">
        <v>1.70315678110709</v>
      </c>
      <c r="F71" s="2" t="n">
        <v>0.0144992040674758</v>
      </c>
      <c r="G71" s="2" t="n">
        <v>1.82738370503641</v>
      </c>
      <c r="H71" s="2" t="n">
        <v>0.342615328644417</v>
      </c>
      <c r="I71" s="2" t="n">
        <v>0.14133776485251</v>
      </c>
      <c r="J71" s="2" t="n">
        <v>2.2977674809612</v>
      </c>
      <c r="K71" s="2" t="n">
        <v>2.67024042435465</v>
      </c>
      <c r="L71" s="2" t="n">
        <v>0.662492410655148</v>
      </c>
      <c r="M71" s="2" t="n">
        <v>0.120242159700619</v>
      </c>
      <c r="N71" s="2" t="n">
        <v>0.63363383251338</v>
      </c>
      <c r="O71" s="2" t="n">
        <v>0.0219162790009962</v>
      </c>
      <c r="P71" s="2" t="n">
        <v>0.0212244714614217</v>
      </c>
      <c r="Q71" s="2" t="n">
        <v>0.279532360015662</v>
      </c>
      <c r="R71" s="2" t="n">
        <v>0.164929854521989</v>
      </c>
      <c r="S71" s="2" t="n">
        <v>0.164929854521989</v>
      </c>
      <c r="T71" s="2" t="n">
        <v>0.0781869300025526</v>
      </c>
      <c r="U71" s="2" t="n">
        <v>0.349059512087388</v>
      </c>
      <c r="V71" s="2" t="n">
        <v>0.00240277854016855</v>
      </c>
      <c r="W71" s="2" t="n">
        <v>0.817410828581258</v>
      </c>
      <c r="X71" s="2" t="n">
        <v>0.463834122370705</v>
      </c>
      <c r="Y71" s="2" t="n">
        <v>9.24162589808713E-005</v>
      </c>
      <c r="Z71" s="2" t="n">
        <v>3.65832235397452</v>
      </c>
      <c r="AA71" s="2" t="n">
        <v>0.691581112055522</v>
      </c>
      <c r="AB71" s="2" t="n">
        <v>0.00466622749231456</v>
      </c>
      <c r="AC71" s="2" t="n">
        <v>0.77699792888796</v>
      </c>
      <c r="AD71" s="2" t="n">
        <v>0.481908997431533</v>
      </c>
      <c r="AE71" s="2" t="n">
        <v>0.64990556044412</v>
      </c>
      <c r="AF71" s="2" t="n">
        <v>4.64744471814037</v>
      </c>
      <c r="AG71" s="2" t="n">
        <v>0.0238607968742908</v>
      </c>
      <c r="AH71" s="2" t="n">
        <v>0.34462202919822</v>
      </c>
      <c r="AI71" s="2" t="n">
        <v>2.37600069894418</v>
      </c>
      <c r="AJ71" s="2" t="n">
        <v>1.2015294252517</v>
      </c>
      <c r="AK71" s="2" t="n">
        <v>1.36366227781765</v>
      </c>
      <c r="AL71" s="2" t="n">
        <v>1.53008789927804</v>
      </c>
      <c r="AM71" s="2" t="n">
        <v>1.00655351033214</v>
      </c>
      <c r="AN71" s="2"/>
      <c r="AO71" s="2"/>
      <c r="AP71" s="2"/>
    </row>
    <row r="72" s="1" customFormat="true" ht="14.25" hidden="false" customHeight="false" outlineLevel="0" collapsed="false">
      <c r="A72" s="2"/>
      <c r="B72" s="2" t="s">
        <v>42</v>
      </c>
      <c r="C72" s="2" t="n">
        <v>0.147782212560544</v>
      </c>
      <c r="D72" s="2" t="n">
        <v>0.92244757166112</v>
      </c>
      <c r="E72" s="2" t="n">
        <v>0.191875655929917</v>
      </c>
      <c r="F72" s="2" t="n">
        <v>0.904156278340023</v>
      </c>
      <c r="G72" s="2" t="n">
        <v>0.176436882013146</v>
      </c>
      <c r="H72" s="2" t="n">
        <v>0.558323480808286</v>
      </c>
      <c r="I72" s="2" t="n">
        <v>0.706954698395223</v>
      </c>
      <c r="J72" s="2" t="n">
        <v>0.129560100615934</v>
      </c>
      <c r="K72" s="2" t="n">
        <v>0.10224057764203</v>
      </c>
      <c r="L72" s="2" t="n">
        <v>0.41568140520717</v>
      </c>
      <c r="M72" s="2" t="n">
        <v>0.728771996118517</v>
      </c>
      <c r="N72" s="2" t="n">
        <v>0.426025524870449</v>
      </c>
      <c r="O72" s="2" t="n">
        <v>0.882310034714896</v>
      </c>
      <c r="P72" s="2" t="n">
        <v>0.88416910891375</v>
      </c>
      <c r="Q72" s="2" t="n">
        <v>0.597007888420791</v>
      </c>
      <c r="R72" s="2" t="n">
        <v>0.684657687536474</v>
      </c>
      <c r="S72" s="2" t="n">
        <v>0.684657687536474</v>
      </c>
      <c r="T72" s="2" t="n">
        <v>0.779769629740567</v>
      </c>
      <c r="U72" s="2" t="n">
        <v>0.554646000854135</v>
      </c>
      <c r="V72" s="2" t="n">
        <v>0.960904835694635</v>
      </c>
      <c r="W72" s="2" t="n">
        <v>0.365938267857827</v>
      </c>
      <c r="X72" s="2" t="n">
        <v>0.495837521355213</v>
      </c>
      <c r="Y72" s="2" t="n">
        <v>0.992329784527933</v>
      </c>
      <c r="Z72" s="2" t="n">
        <v>0.0557897821550279</v>
      </c>
      <c r="AA72" s="2" t="n">
        <v>0.405627106036116</v>
      </c>
      <c r="AB72" s="2" t="n">
        <v>0.945539030561054</v>
      </c>
      <c r="AC72" s="2" t="n">
        <v>0.378060855204542</v>
      </c>
      <c r="AD72" s="2" t="n">
        <v>0.487558889333505</v>
      </c>
      <c r="AE72" s="2" t="n">
        <v>0.420146446174995</v>
      </c>
      <c r="AF72" s="5" t="n">
        <v>0.0310998095083861</v>
      </c>
      <c r="AG72" s="2" t="n">
        <v>0.877239633461882</v>
      </c>
      <c r="AH72" s="2" t="n">
        <v>0.557173371830754</v>
      </c>
      <c r="AI72" s="2" t="n">
        <v>0.123212620636245</v>
      </c>
      <c r="AJ72" s="2" t="n">
        <v>0.273016209625316</v>
      </c>
      <c r="AK72" s="2" t="n">
        <v>0.242903783941165</v>
      </c>
      <c r="AL72" s="2" t="n">
        <v>0.216099253106508</v>
      </c>
      <c r="AM72" s="2" t="n">
        <v>0.315729929397581</v>
      </c>
      <c r="AN72" s="2" t="n">
        <f aca="false">COUNTIF(C72:AM72,"&lt;0.05")</f>
        <v>1</v>
      </c>
      <c r="AO72" s="2" t="n">
        <f aca="false">COUNTIF(B72:AM72,"&lt;0.000295858")</f>
        <v>0</v>
      </c>
      <c r="AP72" s="2"/>
    </row>
    <row r="73" s="1" customFormat="true" ht="14.2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</row>
    <row r="74" s="1" customFormat="true" ht="14.25" hidden="false" customHeight="false" outlineLevel="0" collapsed="false">
      <c r="A74" s="2" t="s">
        <v>67</v>
      </c>
      <c r="B74" s="2" t="s">
        <v>41</v>
      </c>
      <c r="C74" s="2" t="n">
        <v>0.376310047147713</v>
      </c>
      <c r="D74" s="2" t="n">
        <v>1.85757300213344</v>
      </c>
      <c r="E74" s="2" t="n">
        <v>0.475758513609565</v>
      </c>
      <c r="F74" s="2" t="n">
        <v>1.80899698341211</v>
      </c>
      <c r="G74" s="2" t="n">
        <v>0.653105731338096</v>
      </c>
      <c r="H74" s="2" t="n">
        <v>0.354746497655284</v>
      </c>
      <c r="I74" s="2" t="n">
        <v>0.14133776485251</v>
      </c>
      <c r="J74" s="2" t="n">
        <v>0.0506420041303751</v>
      </c>
      <c r="K74" s="2" t="n">
        <v>2.44309585813492</v>
      </c>
      <c r="L74" s="2" t="n">
        <v>0.0100243729852975</v>
      </c>
      <c r="M74" s="2" t="n">
        <v>3.66992255711895</v>
      </c>
      <c r="N74" s="2" t="n">
        <v>2.94189418549969</v>
      </c>
      <c r="O74" s="2" t="n">
        <v>1.03443975045358</v>
      </c>
      <c r="P74" s="2" t="n">
        <v>1.02496956930418</v>
      </c>
      <c r="Q74" s="2" t="n">
        <v>3.1254263814339</v>
      </c>
      <c r="R74" s="2" t="n">
        <v>2.91744886559666</v>
      </c>
      <c r="S74" s="2" t="n">
        <v>0.212704513377795</v>
      </c>
      <c r="T74" s="2" t="n">
        <v>2.91744886559666</v>
      </c>
      <c r="U74" s="2" t="n">
        <v>0.489486703471514</v>
      </c>
      <c r="V74" s="2" t="n">
        <v>0.837232860629052</v>
      </c>
      <c r="W74" s="2" t="n">
        <v>1.15120410241056</v>
      </c>
      <c r="X74" s="2" t="n">
        <v>0.143276977722095</v>
      </c>
      <c r="Y74" s="2" t="n">
        <v>3.39330861626792</v>
      </c>
      <c r="Z74" s="2" t="n">
        <v>0.240029562835727</v>
      </c>
      <c r="AA74" s="2" t="n">
        <v>1.42459393920907</v>
      </c>
      <c r="AB74" s="2" t="n">
        <v>0.0268729831655064</v>
      </c>
      <c r="AC74" s="2" t="n">
        <v>2.77057608605518</v>
      </c>
      <c r="AD74" s="2" t="n">
        <v>0.498092478435499</v>
      </c>
      <c r="AE74" s="2" t="n">
        <v>0.796636608779451</v>
      </c>
      <c r="AF74" s="2" t="n">
        <v>0.516383145202269</v>
      </c>
      <c r="AG74" s="2" t="n">
        <v>3.37019637034629</v>
      </c>
      <c r="AH74" s="2" t="n">
        <v>1.889840810381</v>
      </c>
      <c r="AI74" s="2" t="n">
        <v>0.690137049125648</v>
      </c>
      <c r="AJ74" s="2" t="n">
        <v>3.59266652280248</v>
      </c>
      <c r="AK74" s="2" t="n">
        <v>9.67830805157033</v>
      </c>
      <c r="AL74" s="2" t="n">
        <v>0.412030399672307</v>
      </c>
      <c r="AM74" s="2" t="n">
        <v>0.075483019142748</v>
      </c>
      <c r="AN74" s="2"/>
      <c r="AO74" s="2"/>
      <c r="AP74" s="2"/>
    </row>
    <row r="75" s="1" customFormat="true" ht="14.25" hidden="false" customHeight="false" outlineLevel="0" collapsed="false">
      <c r="A75" s="2"/>
      <c r="B75" s="2" t="s">
        <v>42</v>
      </c>
      <c r="C75" s="2" t="n">
        <v>0.539584682642404</v>
      </c>
      <c r="D75" s="2" t="n">
        <v>0.172905172123552</v>
      </c>
      <c r="E75" s="2" t="n">
        <v>0.49034984323507</v>
      </c>
      <c r="F75" s="2" t="n">
        <v>0.178628598003055</v>
      </c>
      <c r="G75" s="2" t="n">
        <v>0.419004483241728</v>
      </c>
      <c r="H75" s="2" t="n">
        <v>0.551438472825024</v>
      </c>
      <c r="I75" s="2" t="n">
        <v>0.706954698395223</v>
      </c>
      <c r="J75" s="2" t="n">
        <v>0.821949880811083</v>
      </c>
      <c r="K75" s="2" t="n">
        <v>0.118043050040285</v>
      </c>
      <c r="L75" s="2" t="n">
        <v>0.920247635728873</v>
      </c>
      <c r="M75" s="2" t="n">
        <v>0.0554027583608967</v>
      </c>
      <c r="N75" s="2" t="n">
        <v>0.0863094653886012</v>
      </c>
      <c r="O75" s="2" t="n">
        <v>0.309118174263577</v>
      </c>
      <c r="P75" s="2" t="n">
        <v>0.311343106707995</v>
      </c>
      <c r="Q75" s="2" t="n">
        <v>0.077079704938164</v>
      </c>
      <c r="R75" s="2" t="n">
        <v>0.0876263015100521</v>
      </c>
      <c r="S75" s="2" t="n">
        <v>0.644655842362717</v>
      </c>
      <c r="T75" s="2" t="n">
        <v>0.0876263015100521</v>
      </c>
      <c r="U75" s="2" t="n">
        <v>0.484156363636692</v>
      </c>
      <c r="V75" s="2" t="n">
        <v>0.360189375143798</v>
      </c>
      <c r="W75" s="2" t="n">
        <v>0.28329723063738</v>
      </c>
      <c r="X75" s="2" t="n">
        <v>0.705044744096526</v>
      </c>
      <c r="Y75" s="2" t="n">
        <v>0.0654614683347066</v>
      </c>
      <c r="Z75" s="2" t="n">
        <v>0.624184763747051</v>
      </c>
      <c r="AA75" s="2" t="n">
        <v>0.232648740737742</v>
      </c>
      <c r="AB75" s="2" t="n">
        <v>0.869786398210532</v>
      </c>
      <c r="AC75" s="2" t="n">
        <v>0.0960116012209831</v>
      </c>
      <c r="AD75" s="2" t="n">
        <v>0.48033947180159</v>
      </c>
      <c r="AE75" s="2" t="n">
        <v>0.372100874525966</v>
      </c>
      <c r="AF75" s="2" t="n">
        <v>0.472388620480353</v>
      </c>
      <c r="AG75" s="2" t="n">
        <v>0.0663858419960763</v>
      </c>
      <c r="AH75" s="2" t="n">
        <v>0.169219877760667</v>
      </c>
      <c r="AI75" s="2" t="n">
        <v>0.406117769141297</v>
      </c>
      <c r="AJ75" s="2" t="n">
        <v>0.0580350509642975</v>
      </c>
      <c r="AK75" s="5" t="n">
        <v>0.00186456253360287</v>
      </c>
      <c r="AL75" s="2" t="n">
        <v>0.520940749588004</v>
      </c>
      <c r="AM75" s="2" t="n">
        <v>0.783514667153427</v>
      </c>
      <c r="AN75" s="2" t="n">
        <f aca="false">COUNTIF(C75:AM75,"&lt;0.05")</f>
        <v>1</v>
      </c>
      <c r="AO75" s="2" t="n">
        <f aca="false">COUNTIF(B75:AM75,"&lt;0.000295858")</f>
        <v>0</v>
      </c>
      <c r="AP75" s="2"/>
    </row>
    <row r="76" s="1" customFormat="true" ht="14.25" hidden="false" customHeight="fals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</row>
    <row r="77" s="1" customFormat="true" ht="14.25" hidden="false" customHeight="false" outlineLevel="0" collapsed="false">
      <c r="A77" s="2" t="s">
        <v>68</v>
      </c>
      <c r="B77" s="2" t="s">
        <v>41</v>
      </c>
      <c r="C77" s="2" t="n">
        <v>2.77956293306937</v>
      </c>
      <c r="D77" s="2" t="n">
        <v>0.0195095948827287</v>
      </c>
      <c r="E77" s="2" t="n">
        <v>0.448027991822119</v>
      </c>
      <c r="F77" s="2" t="n">
        <v>0.566416040100252</v>
      </c>
      <c r="G77" s="2" t="n">
        <v>0.727784715919139</v>
      </c>
      <c r="H77" s="2" t="n">
        <v>4.28152108394266</v>
      </c>
      <c r="I77" s="2" t="n">
        <v>0.028318964127163</v>
      </c>
      <c r="J77" s="2" t="n">
        <v>0.326526805628742</v>
      </c>
      <c r="K77" s="2" t="n">
        <v>0.096741322429396</v>
      </c>
      <c r="L77" s="2" t="n">
        <v>0.00348654920101288</v>
      </c>
      <c r="M77" s="2" t="n">
        <v>0.0186160988980254</v>
      </c>
      <c r="N77" s="2" t="n">
        <v>0.131927792607338</v>
      </c>
      <c r="O77" s="2" t="n">
        <v>1.7598757565032</v>
      </c>
      <c r="P77" s="2" t="n">
        <v>0.00273503355715371</v>
      </c>
      <c r="Q77" s="2" t="n">
        <v>1.16749143968402</v>
      </c>
      <c r="R77" s="2" t="n">
        <v>0.0827925756194787</v>
      </c>
      <c r="S77" s="2" t="n">
        <v>2.34874003840021</v>
      </c>
      <c r="T77" s="2" t="n">
        <v>0.00999872207633692</v>
      </c>
      <c r="U77" s="2" t="n">
        <v>1.25204885274951</v>
      </c>
      <c r="V77" s="2" t="n">
        <v>0.0600693219520208</v>
      </c>
      <c r="W77" s="2" t="n">
        <v>0.00240277854016855</v>
      </c>
      <c r="X77" s="2" t="n">
        <v>1.1438298275311</v>
      </c>
      <c r="Y77" s="2" t="n">
        <v>2.04062403545639</v>
      </c>
      <c r="Z77" s="2" t="n">
        <v>0.120608487000381</v>
      </c>
      <c r="AA77" s="2" t="n">
        <v>0.439052866320129</v>
      </c>
      <c r="AB77" s="2" t="n">
        <v>0.581948960172672</v>
      </c>
      <c r="AC77" s="2" t="n">
        <v>0.14142880579071</v>
      </c>
      <c r="AD77" s="2" t="n">
        <v>0.655773258160828</v>
      </c>
      <c r="AE77" s="2" t="n">
        <v>2.94213243546577</v>
      </c>
      <c r="AF77" s="2" t="n">
        <v>0.192656549799407</v>
      </c>
      <c r="AG77" s="2" t="n">
        <v>3.45621125707706</v>
      </c>
      <c r="AH77" s="2" t="n">
        <v>0.0231944843617256</v>
      </c>
      <c r="AI77" s="2" t="n">
        <v>0.0897315676722386</v>
      </c>
      <c r="AJ77" s="2" t="n">
        <v>0.00751431297709892</v>
      </c>
      <c r="AK77" s="2" t="n">
        <v>0.0728790893375529</v>
      </c>
      <c r="AL77" s="2" t="n">
        <v>0.0252159530114593</v>
      </c>
      <c r="AM77" s="2" t="n">
        <v>0.697275070430977</v>
      </c>
      <c r="AN77" s="2"/>
      <c r="AO77" s="2"/>
      <c r="AP77" s="2"/>
    </row>
    <row r="78" s="1" customFormat="true" ht="14.25" hidden="false" customHeight="false" outlineLevel="0" collapsed="false">
      <c r="A78" s="2"/>
      <c r="B78" s="2" t="s">
        <v>42</v>
      </c>
      <c r="C78" s="2" t="n">
        <v>0.0954742199017682</v>
      </c>
      <c r="D78" s="2" t="n">
        <v>0.888915396004136</v>
      </c>
      <c r="E78" s="2" t="n">
        <v>0.503272920251605</v>
      </c>
      <c r="F78" s="2" t="n">
        <v>0.451686611671642</v>
      </c>
      <c r="G78" s="2" t="n">
        <v>0.393602192046868</v>
      </c>
      <c r="H78" s="5" t="n">
        <v>0.0385288539772245</v>
      </c>
      <c r="I78" s="2" t="n">
        <v>0.866361123900707</v>
      </c>
      <c r="J78" s="2" t="n">
        <v>0.567711423468126</v>
      </c>
      <c r="K78" s="2" t="n">
        <v>0.75577578471997</v>
      </c>
      <c r="L78" s="2" t="n">
        <v>0.952914666113226</v>
      </c>
      <c r="M78" s="2" t="n">
        <v>0.891472801245235</v>
      </c>
      <c r="N78" s="2" t="n">
        <v>0.716441551897697</v>
      </c>
      <c r="O78" s="2" t="n">
        <v>0.184640013400428</v>
      </c>
      <c r="P78" s="2" t="n">
        <v>0.958291606826691</v>
      </c>
      <c r="Q78" s="2" t="n">
        <v>0.279917282245745</v>
      </c>
      <c r="R78" s="2" t="n">
        <v>0.773548072664564</v>
      </c>
      <c r="S78" s="2" t="n">
        <v>0.125384312754193</v>
      </c>
      <c r="T78" s="2" t="n">
        <v>0.920349398360173</v>
      </c>
      <c r="U78" s="2" t="n">
        <v>0.263161518025482</v>
      </c>
      <c r="V78" s="2" t="n">
        <v>0.806386407887386</v>
      </c>
      <c r="W78" s="2" t="n">
        <v>0.960904835694635</v>
      </c>
      <c r="X78" s="2" t="n">
        <v>0.284844517801761</v>
      </c>
      <c r="Y78" s="2" t="n">
        <v>0.15314680813802</v>
      </c>
      <c r="Z78" s="2" t="n">
        <v>0.728375471140626</v>
      </c>
      <c r="AA78" s="2" t="n">
        <v>0.507579951021421</v>
      </c>
      <c r="AB78" s="2" t="n">
        <v>0.445549403170459</v>
      </c>
      <c r="AC78" s="2" t="n">
        <v>0.706864697511936</v>
      </c>
      <c r="AD78" s="2" t="n">
        <v>0.418056119948817</v>
      </c>
      <c r="AE78" s="2" t="n">
        <v>0.0862967370850521</v>
      </c>
      <c r="AF78" s="2" t="n">
        <v>0.660714730529883</v>
      </c>
      <c r="AG78" s="2" t="n">
        <v>0.0630145490844197</v>
      </c>
      <c r="AH78" s="2" t="n">
        <v>0.878952410934634</v>
      </c>
      <c r="AI78" s="2" t="n">
        <v>0.764518689446755</v>
      </c>
      <c r="AJ78" s="2" t="n">
        <v>0.930921790895395</v>
      </c>
      <c r="AK78" s="2" t="n">
        <v>0.787190046826166</v>
      </c>
      <c r="AL78" s="2" t="n">
        <v>0.873830137719344</v>
      </c>
      <c r="AM78" s="2" t="n">
        <v>0.403700827653139</v>
      </c>
      <c r="AN78" s="2" t="n">
        <f aca="false">COUNTIF(C78:AM78,"&lt;0.05")</f>
        <v>1</v>
      </c>
      <c r="AO78" s="2" t="n">
        <f aca="false">COUNTIF(B78:AM78,"&lt;0.000295858")</f>
        <v>0</v>
      </c>
      <c r="AP78" s="2"/>
    </row>
    <row r="79" s="1" customFormat="true" ht="14.2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</row>
    <row r="80" s="1" customFormat="true" ht="14.25" hidden="false" customHeight="false" outlineLevel="0" collapsed="false">
      <c r="A80" s="2" t="s">
        <v>69</v>
      </c>
      <c r="B80" s="2" t="s">
        <v>41</v>
      </c>
      <c r="C80" s="2" t="n">
        <v>2.16255295330486</v>
      </c>
      <c r="D80" s="2" t="n">
        <v>1.85757300213344</v>
      </c>
      <c r="E80" s="2" t="n">
        <v>0.567042761864098</v>
      </c>
      <c r="F80" s="2" t="n">
        <v>0.10635382961779</v>
      </c>
      <c r="G80" s="2" t="n">
        <v>0.119011189128248</v>
      </c>
      <c r="H80" s="2" t="n">
        <v>1.55716603237272</v>
      </c>
      <c r="I80" s="2" t="n">
        <v>0.123122125023265</v>
      </c>
      <c r="J80" s="2" t="n">
        <v>0.00666412527173836</v>
      </c>
      <c r="K80" s="2" t="n">
        <v>1.41374708714158</v>
      </c>
      <c r="L80" s="2" t="n">
        <v>0.739723032838652</v>
      </c>
      <c r="M80" s="2" t="n">
        <v>0.22803333969587</v>
      </c>
      <c r="N80" s="2" t="n">
        <v>0.996228236967875</v>
      </c>
      <c r="O80" s="2" t="n">
        <v>0.277511555627546</v>
      </c>
      <c r="P80" s="2" t="n">
        <v>1.76877416341464</v>
      </c>
      <c r="Q80" s="2" t="n">
        <v>0.566029627612816</v>
      </c>
      <c r="R80" s="2" t="n">
        <v>0.00239875816814617</v>
      </c>
      <c r="S80" s="2" t="n">
        <v>0.119011189128248</v>
      </c>
      <c r="T80" s="2" t="n">
        <v>1.90313272190499</v>
      </c>
      <c r="U80" s="2" t="n">
        <v>1.79920545675886</v>
      </c>
      <c r="V80" s="2" t="n">
        <v>0.390246181643768</v>
      </c>
      <c r="W80" s="2" t="n">
        <v>0.0583028591110374</v>
      </c>
      <c r="X80" s="2" t="n">
        <v>0.430106890469823</v>
      </c>
      <c r="Y80" s="2" t="n">
        <v>0.188830994019145</v>
      </c>
      <c r="Z80" s="2" t="n">
        <v>1.8290424167023</v>
      </c>
      <c r="AA80" s="2" t="n">
        <v>0.794565640946622</v>
      </c>
      <c r="AB80" s="2" t="n">
        <v>0.298437591433083</v>
      </c>
      <c r="AC80" s="2" t="n">
        <v>0.400647391727918</v>
      </c>
      <c r="AD80" s="2" t="n">
        <v>0.0221745081141426</v>
      </c>
      <c r="AE80" s="2" t="n">
        <v>0.666156687246034</v>
      </c>
      <c r="AF80" s="2" t="n">
        <v>0.0576581523493944</v>
      </c>
      <c r="AG80" s="2" t="n">
        <v>0.748812851032669</v>
      </c>
      <c r="AH80" s="2" t="n">
        <v>0.227253988769051</v>
      </c>
      <c r="AI80" s="2" t="n">
        <v>0.895344133980497</v>
      </c>
      <c r="AJ80" s="2" t="n">
        <v>2.34100069008458</v>
      </c>
      <c r="AK80" s="2" t="n">
        <v>0.842554555734166</v>
      </c>
      <c r="AL80" s="2" t="n">
        <v>0.0539046985118503</v>
      </c>
      <c r="AM80" s="2" t="n">
        <v>0.173568499101459</v>
      </c>
      <c r="AN80" s="2"/>
      <c r="AO80" s="2"/>
      <c r="AP80" s="2"/>
    </row>
    <row r="81" s="1" customFormat="true" ht="14.25" hidden="false" customHeight="false" outlineLevel="0" collapsed="false">
      <c r="A81" s="2"/>
      <c r="B81" s="2" t="s">
        <v>42</v>
      </c>
      <c r="C81" s="2" t="n">
        <v>0.141409574056281</v>
      </c>
      <c r="D81" s="2" t="n">
        <v>0.172905172123552</v>
      </c>
      <c r="E81" s="2" t="n">
        <v>0.45143644280024</v>
      </c>
      <c r="F81" s="2" t="n">
        <v>0.74433405842789</v>
      </c>
      <c r="G81" s="2" t="n">
        <v>0.7301094187811</v>
      </c>
      <c r="H81" s="2" t="n">
        <v>0.212080650509792</v>
      </c>
      <c r="I81" s="2" t="n">
        <v>0.725672656154306</v>
      </c>
      <c r="J81" s="2" t="n">
        <v>0.934937688826968</v>
      </c>
      <c r="K81" s="2" t="n">
        <v>0.234435350107422</v>
      </c>
      <c r="L81" s="2" t="n">
        <v>0.389749615012601</v>
      </c>
      <c r="M81" s="2" t="n">
        <v>0.632985927231918</v>
      </c>
      <c r="N81" s="2" t="n">
        <v>0.3182248885111</v>
      </c>
      <c r="O81" s="2" t="n">
        <v>0.598336889131904</v>
      </c>
      <c r="P81" s="2" t="n">
        <v>0.183533858747279</v>
      </c>
      <c r="Q81" s="2" t="n">
        <v>0.451840964222937</v>
      </c>
      <c r="R81" s="2" t="n">
        <v>0.960937530585868</v>
      </c>
      <c r="S81" s="2" t="n">
        <v>0.7301094187811</v>
      </c>
      <c r="T81" s="2" t="n">
        <v>0.167728086565949</v>
      </c>
      <c r="U81" s="2" t="n">
        <v>0.179808580969498</v>
      </c>
      <c r="V81" s="2" t="n">
        <v>0.532170026625266</v>
      </c>
      <c r="W81" s="2" t="n">
        <v>0.809198731091483</v>
      </c>
      <c r="X81" s="2" t="n">
        <v>0.511936503384039</v>
      </c>
      <c r="Y81" s="2" t="n">
        <v>0.663891357050203</v>
      </c>
      <c r="Z81" s="2" t="n">
        <v>0.176240692325159</v>
      </c>
      <c r="AA81" s="2" t="n">
        <v>0.372723136547951</v>
      </c>
      <c r="AB81" s="2" t="n">
        <v>0.584863572471189</v>
      </c>
      <c r="AC81" s="2" t="n">
        <v>0.526755106128213</v>
      </c>
      <c r="AD81" s="2" t="n">
        <v>0.881623802448123</v>
      </c>
      <c r="AE81" s="2" t="n">
        <v>0.414394778455977</v>
      </c>
      <c r="AF81" s="2" t="n">
        <v>0.810236361592431</v>
      </c>
      <c r="AG81" s="2" t="n">
        <v>0.386852349620262</v>
      </c>
      <c r="AH81" s="2" t="n">
        <v>0.633567472237948</v>
      </c>
      <c r="AI81" s="2" t="n">
        <v>0.344033195297186</v>
      </c>
      <c r="AJ81" s="2" t="n">
        <v>0.126008584327917</v>
      </c>
      <c r="AK81" s="2" t="n">
        <v>0.358667187236362</v>
      </c>
      <c r="AL81" s="2" t="n">
        <v>0.81640298437644</v>
      </c>
      <c r="AM81" s="2" t="n">
        <v>0.676959648825003</v>
      </c>
      <c r="AN81" s="2" t="n">
        <f aca="false">COUNTIF(C81:AM81,"&lt;0.05")</f>
        <v>0</v>
      </c>
      <c r="AO81" s="2" t="n">
        <f aca="false">COUNTIF(B81:AM81,"&lt;0.000295858")</f>
        <v>0</v>
      </c>
      <c r="AP81" s="2"/>
    </row>
    <row r="82" s="1" customFormat="true" ht="14.25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</row>
    <row r="83" s="1" customFormat="true" ht="14.25" hidden="false" customHeight="false" outlineLevel="0" collapsed="false">
      <c r="A83" s="2" t="s">
        <v>70</v>
      </c>
      <c r="B83" s="2" t="s">
        <v>41</v>
      </c>
      <c r="C83" s="2" t="n">
        <v>0.0263886430551332</v>
      </c>
      <c r="D83" s="2" t="n">
        <v>0.00517773289958918</v>
      </c>
      <c r="E83" s="2" t="n">
        <v>1.12175110649755</v>
      </c>
      <c r="F83" s="2" t="n">
        <v>0.0999089786360429</v>
      </c>
      <c r="G83" s="2" t="n">
        <v>1.12175110649755</v>
      </c>
      <c r="H83" s="2" t="n">
        <v>0.0164841310954633</v>
      </c>
      <c r="I83" s="2" t="n">
        <v>0.184607714541773</v>
      </c>
      <c r="J83" s="2" t="n">
        <v>2.25745412131411</v>
      </c>
      <c r="K83" s="2" t="n">
        <v>0.632483522969572</v>
      </c>
      <c r="L83" s="2" t="n">
        <v>0.0229425199871346</v>
      </c>
      <c r="M83" s="2" t="n">
        <v>0.540529671971045</v>
      </c>
      <c r="N83" s="2" t="n">
        <v>0.00845010173655848</v>
      </c>
      <c r="O83" s="2" t="n">
        <v>4.55732940826338</v>
      </c>
      <c r="P83" s="2" t="n">
        <v>1.45135771870909</v>
      </c>
      <c r="Q83" s="2" t="n">
        <v>0.349506433365961</v>
      </c>
      <c r="R83" s="2" t="n">
        <v>0.266559527831964</v>
      </c>
      <c r="S83" s="2" t="n">
        <v>0.124664435124791</v>
      </c>
      <c r="T83" s="2" t="n">
        <v>6.05701429695456</v>
      </c>
      <c r="U83" s="2" t="n">
        <v>0.00391252837127173</v>
      </c>
      <c r="V83" s="2" t="n">
        <v>1.21840249434294</v>
      </c>
      <c r="W83" s="2" t="n">
        <v>0.028532814734827</v>
      </c>
      <c r="X83" s="2" t="n">
        <v>0.0329837598130287</v>
      </c>
      <c r="Y83" s="2" t="n">
        <v>0.0333638411083289</v>
      </c>
      <c r="Z83" s="2" t="n">
        <v>0.414539723868581</v>
      </c>
      <c r="AA83" s="2" t="n">
        <v>0.0128448054616716</v>
      </c>
      <c r="AB83" s="2" t="n">
        <v>4.94705100837451</v>
      </c>
      <c r="AC83" s="2" t="n">
        <v>0.0979780839259316</v>
      </c>
      <c r="AD83" s="2" t="n">
        <v>0.350697176389926</v>
      </c>
      <c r="AE83" s="2" t="n">
        <v>8.06049019657295</v>
      </c>
      <c r="AF83" s="2" t="n">
        <v>0.216666666666667</v>
      </c>
      <c r="AG83" s="2" t="n">
        <v>0.0220566397036991</v>
      </c>
      <c r="AH83" s="2" t="n">
        <v>0.202387029437629</v>
      </c>
      <c r="AI83" s="2" t="n">
        <v>0.237461092406067</v>
      </c>
      <c r="AJ83" s="2" t="n">
        <v>0.285541118675255</v>
      </c>
      <c r="AK83" s="2" t="n">
        <v>0.0238634731945888</v>
      </c>
      <c r="AL83" s="2" t="n">
        <v>0.144948484763632</v>
      </c>
      <c r="AM83" s="2" t="n">
        <v>0.174507987846851</v>
      </c>
      <c r="AN83" s="2"/>
      <c r="AO83" s="2"/>
      <c r="AP83" s="2"/>
    </row>
    <row r="84" s="1" customFormat="true" ht="14.25" hidden="false" customHeight="false" outlineLevel="0" collapsed="false">
      <c r="A84" s="2"/>
      <c r="B84" s="2" t="s">
        <v>42</v>
      </c>
      <c r="C84" s="2" t="n">
        <v>0.870954794183101</v>
      </c>
      <c r="D84" s="2" t="n">
        <v>0.942636553647566</v>
      </c>
      <c r="E84" s="2" t="n">
        <v>0.289541707669606</v>
      </c>
      <c r="F84" s="2" t="n">
        <v>0.751938890580868</v>
      </c>
      <c r="G84" s="2" t="n">
        <v>0.289541707669606</v>
      </c>
      <c r="H84" s="2" t="n">
        <v>0.897839916156167</v>
      </c>
      <c r="I84" s="2" t="n">
        <v>0.667442985410696</v>
      </c>
      <c r="J84" s="2" t="n">
        <v>0.132972504759473</v>
      </c>
      <c r="K84" s="2" t="n">
        <v>0.426445802167183</v>
      </c>
      <c r="L84" s="2" t="n">
        <v>0.879606643096344</v>
      </c>
      <c r="M84" s="2" t="n">
        <v>0.46221329609473</v>
      </c>
      <c r="N84" s="2" t="n">
        <v>0.926758077389544</v>
      </c>
      <c r="O84" s="5" t="n">
        <v>0.0327781471240328</v>
      </c>
      <c r="P84" s="2" t="n">
        <v>0.228310219964266</v>
      </c>
      <c r="Q84" s="2" t="n">
        <v>0.554392659209531</v>
      </c>
      <c r="R84" s="2" t="n">
        <v>0.605649063592601</v>
      </c>
      <c r="S84" s="2" t="n">
        <v>0.724029582253796</v>
      </c>
      <c r="T84" s="5" t="n">
        <v>0.0138511668153014</v>
      </c>
      <c r="U84" s="2" t="n">
        <v>0.950124680934517</v>
      </c>
      <c r="V84" s="2" t="n">
        <v>0.269674391110563</v>
      </c>
      <c r="W84" s="2" t="n">
        <v>0.865862248944472</v>
      </c>
      <c r="X84" s="2" t="n">
        <v>0.855885413073406</v>
      </c>
      <c r="Y84" s="2" t="n">
        <v>0.855066595468419</v>
      </c>
      <c r="Z84" s="2" t="n">
        <v>0.519674267820632</v>
      </c>
      <c r="AA84" s="2" t="n">
        <v>0.9097650286335</v>
      </c>
      <c r="AB84" s="5" t="n">
        <v>0.0261352122642051</v>
      </c>
      <c r="AC84" s="2" t="n">
        <v>0.754269637760025</v>
      </c>
      <c r="AD84" s="2" t="n">
        <v>0.553718740527392</v>
      </c>
      <c r="AE84" s="5" t="n">
        <v>0.00452409418814061</v>
      </c>
      <c r="AF84" s="2" t="n">
        <v>0.641591573530442</v>
      </c>
      <c r="AG84" s="2" t="n">
        <v>0.881936523012323</v>
      </c>
      <c r="AH84" s="2" t="n">
        <v>0.652800964500884</v>
      </c>
      <c r="AI84" s="2" t="n">
        <v>0.626045891378364</v>
      </c>
      <c r="AJ84" s="2" t="n">
        <v>0.593092158341069</v>
      </c>
      <c r="AK84" s="2" t="n">
        <v>0.877232803600213</v>
      </c>
      <c r="AL84" s="2" t="n">
        <v>0.703410279817269</v>
      </c>
      <c r="AM84" s="2" t="n">
        <v>0.676136102899376</v>
      </c>
      <c r="AN84" s="2" t="n">
        <f aca="false">COUNTIF(C84:AM84,"&lt;0.05")</f>
        <v>4</v>
      </c>
      <c r="AO84" s="2" t="n">
        <f aca="false">COUNTIF(B84:AM84,"&lt;0.000295858")</f>
        <v>0</v>
      </c>
      <c r="AP84" s="2"/>
    </row>
    <row r="85" s="1" customFormat="true" ht="14.2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</row>
    <row r="86" s="1" customFormat="true" ht="14.25" hidden="false" customHeight="false" outlineLevel="0" collapsed="false">
      <c r="A86" s="2" t="s">
        <v>71</v>
      </c>
      <c r="B86" s="2" t="s">
        <v>41</v>
      </c>
      <c r="C86" s="2" t="n">
        <v>0.0604206725076405</v>
      </c>
      <c r="D86" s="2" t="n">
        <v>0.0362804099003446</v>
      </c>
      <c r="E86" s="2" t="n">
        <v>0.731124142123098</v>
      </c>
      <c r="F86" s="2" t="n">
        <v>0.00251725040515479</v>
      </c>
      <c r="G86" s="2" t="n">
        <v>0.639978312801863</v>
      </c>
      <c r="H86" s="2" t="n">
        <v>0.0949665405877219</v>
      </c>
      <c r="I86" s="2" t="n">
        <v>0.187697909054779</v>
      </c>
      <c r="J86" s="2" t="n">
        <v>2.13962467450839</v>
      </c>
      <c r="K86" s="2" t="n">
        <v>0.632483522969572</v>
      </c>
      <c r="L86" s="2" t="n">
        <v>0.0229425199871346</v>
      </c>
      <c r="M86" s="2" t="n">
        <v>0.546114619441133</v>
      </c>
      <c r="N86" s="2" t="n">
        <v>0.00845010173655848</v>
      </c>
      <c r="O86" s="2" t="n">
        <v>5.28117650649345</v>
      </c>
      <c r="P86" s="2" t="n">
        <v>1.90012003251105</v>
      </c>
      <c r="Q86" s="2" t="n">
        <v>0.0218446407743688</v>
      </c>
      <c r="R86" s="2" t="n">
        <v>0.266559527831964</v>
      </c>
      <c r="S86" s="2" t="n">
        <v>0.0149966939106604</v>
      </c>
      <c r="T86" s="2" t="n">
        <v>5.01174469936049</v>
      </c>
      <c r="U86" s="2" t="n">
        <v>0.489486703471514</v>
      </c>
      <c r="V86" s="2" t="n">
        <v>1.21840249434294</v>
      </c>
      <c r="W86" s="2" t="n">
        <v>0.0475052066344691</v>
      </c>
      <c r="X86" s="2" t="n">
        <v>0.0277159264033753</v>
      </c>
      <c r="Y86" s="2" t="n">
        <v>0.0161014985689563</v>
      </c>
      <c r="Z86" s="2" t="n">
        <v>0.0219869737838837</v>
      </c>
      <c r="AA86" s="2" t="n">
        <v>0.179173716252369</v>
      </c>
      <c r="AB86" s="2" t="n">
        <v>2.66678977178925</v>
      </c>
      <c r="AC86" s="2" t="n">
        <v>0.206850627999946</v>
      </c>
      <c r="AD86" s="2" t="n">
        <v>0.137942995534377</v>
      </c>
      <c r="AE86" s="2" t="n">
        <v>7.05610564664956</v>
      </c>
      <c r="AF86" s="2" t="n">
        <v>1.23728243504582</v>
      </c>
      <c r="AG86" s="2" t="n">
        <v>0.233446320401614</v>
      </c>
      <c r="AH86" s="2" t="n">
        <v>0.0588055844668564</v>
      </c>
      <c r="AI86" s="2" t="n">
        <v>0.573875507041749</v>
      </c>
      <c r="AJ86" s="2" t="n">
        <v>0.285541118675255</v>
      </c>
      <c r="AK86" s="2" t="n">
        <v>0.362902850843407</v>
      </c>
      <c r="AL86" s="2" t="n">
        <v>0.290295094819482</v>
      </c>
      <c r="AM86" s="2" t="n">
        <v>0.0682407732196224</v>
      </c>
      <c r="AN86" s="2"/>
      <c r="AO86" s="2"/>
      <c r="AP86" s="2"/>
    </row>
    <row r="87" s="1" customFormat="true" ht="14.25" hidden="false" customHeight="false" outlineLevel="0" collapsed="false">
      <c r="A87" s="2"/>
      <c r="B87" s="2" t="s">
        <v>42</v>
      </c>
      <c r="C87" s="2" t="n">
        <v>0.805832281716628</v>
      </c>
      <c r="D87" s="2" t="n">
        <v>0.848937581054077</v>
      </c>
      <c r="E87" s="2" t="n">
        <v>0.392519052805544</v>
      </c>
      <c r="F87" s="2" t="n">
        <v>0.95998515885619</v>
      </c>
      <c r="G87" s="2" t="n">
        <v>0.423718650523532</v>
      </c>
      <c r="H87" s="2" t="n">
        <v>0.757955705066458</v>
      </c>
      <c r="I87" s="2" t="n">
        <v>0.664839574260709</v>
      </c>
      <c r="J87" s="2" t="n">
        <v>0.143537005036098</v>
      </c>
      <c r="K87" s="2" t="n">
        <v>0.426445802167183</v>
      </c>
      <c r="L87" s="2" t="n">
        <v>0.879606643096344</v>
      </c>
      <c r="M87" s="2" t="n">
        <v>0.459909618785593</v>
      </c>
      <c r="N87" s="2" t="n">
        <v>0.926758077389544</v>
      </c>
      <c r="O87" s="5" t="n">
        <v>0.0215571766550527</v>
      </c>
      <c r="P87" s="2" t="n">
        <v>0.168064884194686</v>
      </c>
      <c r="Q87" s="2" t="n">
        <v>0.882501141248713</v>
      </c>
      <c r="R87" s="2" t="n">
        <v>0.605649063592601</v>
      </c>
      <c r="S87" s="2" t="n">
        <v>0.902533939399858</v>
      </c>
      <c r="T87" s="5" t="n">
        <v>0.025175922290259</v>
      </c>
      <c r="U87" s="2" t="n">
        <v>0.484156363636692</v>
      </c>
      <c r="V87" s="2" t="n">
        <v>0.269674391110563</v>
      </c>
      <c r="W87" s="2" t="n">
        <v>0.827462699368915</v>
      </c>
      <c r="X87" s="2" t="n">
        <v>0.867778427128893</v>
      </c>
      <c r="Y87" s="2" t="n">
        <v>0.899026131447446</v>
      </c>
      <c r="Z87" s="2" t="n">
        <v>0.882121757620536</v>
      </c>
      <c r="AA87" s="2" t="n">
        <v>0.672084299371347</v>
      </c>
      <c r="AB87" s="2" t="n">
        <v>0.102462507580859</v>
      </c>
      <c r="AC87" s="2" t="n">
        <v>0.649247128248631</v>
      </c>
      <c r="AD87" s="2" t="n">
        <v>0.710334577140347</v>
      </c>
      <c r="AE87" s="5" t="n">
        <v>0.0078995538017967</v>
      </c>
      <c r="AF87" s="2" t="n">
        <v>0.265995438346324</v>
      </c>
      <c r="AG87" s="2" t="n">
        <v>0.628980125092915</v>
      </c>
      <c r="AH87" s="2" t="n">
        <v>0.808393820017981</v>
      </c>
      <c r="AI87" s="2" t="n">
        <v>0.448722989869396</v>
      </c>
      <c r="AJ87" s="2" t="n">
        <v>0.593092158341069</v>
      </c>
      <c r="AK87" s="2" t="n">
        <v>0.546898469794544</v>
      </c>
      <c r="AL87" s="2" t="n">
        <v>0.590031488634251</v>
      </c>
      <c r="AM87" s="2" t="n">
        <v>0.793915645789827</v>
      </c>
      <c r="AN87" s="2" t="n">
        <f aca="false">COUNTIF(C87:AM87,"&lt;0.05")</f>
        <v>3</v>
      </c>
      <c r="AO87" s="2" t="n">
        <f aca="false">COUNTIF(B87:AM87,"&lt;0.000295858")</f>
        <v>0</v>
      </c>
      <c r="AP87" s="2"/>
    </row>
    <row r="88" s="1" customFormat="true" ht="14.2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</row>
    <row r="89" s="1" customFormat="true" ht="14.25" hidden="false" customHeight="false" outlineLevel="0" collapsed="false">
      <c r="A89" s="2" t="s">
        <v>72</v>
      </c>
      <c r="B89" s="2" t="s">
        <v>41</v>
      </c>
      <c r="C89" s="2" t="n">
        <v>0.376310047147713</v>
      </c>
      <c r="D89" s="2" t="n">
        <v>1.09318745942643</v>
      </c>
      <c r="E89" s="2" t="n">
        <v>4.64987850443928</v>
      </c>
      <c r="F89" s="2" t="n">
        <v>0.260184993818276</v>
      </c>
      <c r="G89" s="2" t="n">
        <v>0.48162050123352</v>
      </c>
      <c r="H89" s="2" t="n">
        <v>0.817863046395094</v>
      </c>
      <c r="I89" s="2" t="n">
        <v>0.0231560075918041</v>
      </c>
      <c r="J89" s="2" t="n">
        <v>0.326526805628742</v>
      </c>
      <c r="K89" s="2" t="n">
        <v>0.519475080273628</v>
      </c>
      <c r="L89" s="2" t="n">
        <v>0.324816055503312</v>
      </c>
      <c r="M89" s="2" t="n">
        <v>0.129647859937076</v>
      </c>
      <c r="N89" s="2" t="n">
        <v>0.947118284541838</v>
      </c>
      <c r="O89" s="2" t="n">
        <v>0.06056271127548</v>
      </c>
      <c r="P89" s="2" t="n">
        <v>3.56654553611485</v>
      </c>
      <c r="Q89" s="2" t="n">
        <v>0.0373682116570516</v>
      </c>
      <c r="R89" s="2" t="n">
        <v>0.0130595803602783</v>
      </c>
      <c r="S89" s="2" t="n">
        <v>0.00350231998885434</v>
      </c>
      <c r="T89" s="2" t="n">
        <v>1.33412321457492</v>
      </c>
      <c r="U89" s="2" t="n">
        <v>0.278991654921467</v>
      </c>
      <c r="V89" s="2" t="n">
        <v>0.620845945717196</v>
      </c>
      <c r="W89" s="2" t="n">
        <v>0.399156936388342</v>
      </c>
      <c r="X89" s="2" t="n">
        <v>0.672055776541819</v>
      </c>
      <c r="Y89" s="2" t="n">
        <v>0.240356250807459</v>
      </c>
      <c r="Z89" s="2" t="n">
        <v>0.740329011343002</v>
      </c>
      <c r="AA89" s="2" t="n">
        <v>0.376310047147713</v>
      </c>
      <c r="AB89" s="2" t="n">
        <v>0.3681706785052</v>
      </c>
      <c r="AC89" s="2" t="n">
        <v>0.078117328591711</v>
      </c>
      <c r="AD89" s="2" t="n">
        <v>0.109934916038019</v>
      </c>
      <c r="AE89" s="2" t="n">
        <v>0.0336805332339621</v>
      </c>
      <c r="AF89" s="2" t="n">
        <v>0.0655269458679063</v>
      </c>
      <c r="AG89" s="2" t="n">
        <v>0.431790948675165</v>
      </c>
      <c r="AH89" s="2" t="n">
        <v>0.0100721989482124</v>
      </c>
      <c r="AI89" s="2" t="n">
        <v>0.925270016179106</v>
      </c>
      <c r="AJ89" s="2" t="n">
        <v>0.033378293318946</v>
      </c>
      <c r="AK89" s="2" t="n">
        <v>0.0145476167952751</v>
      </c>
      <c r="AL89" s="2" t="n">
        <v>0.913955095875685</v>
      </c>
      <c r="AM89" s="2" t="n">
        <v>0.0832354591897101</v>
      </c>
      <c r="AN89" s="2"/>
      <c r="AO89" s="2"/>
      <c r="AP89" s="2"/>
    </row>
    <row r="90" s="1" customFormat="true" ht="14.25" hidden="false" customHeight="false" outlineLevel="0" collapsed="false">
      <c r="A90" s="2"/>
      <c r="B90" s="2" t="s">
        <v>42</v>
      </c>
      <c r="C90" s="2" t="n">
        <v>0.539584682642404</v>
      </c>
      <c r="D90" s="2" t="n">
        <v>0.295766048502687</v>
      </c>
      <c r="E90" s="5" t="n">
        <v>0.0310557454453535</v>
      </c>
      <c r="F90" s="2" t="n">
        <v>0.609993090069752</v>
      </c>
      <c r="G90" s="2" t="n">
        <v>0.487689211643956</v>
      </c>
      <c r="H90" s="2" t="n">
        <v>0.36580570255056</v>
      </c>
      <c r="I90" s="2" t="n">
        <v>0.87905208085088</v>
      </c>
      <c r="J90" s="2" t="n">
        <v>0.567711423468126</v>
      </c>
      <c r="K90" s="2" t="n">
        <v>0.471065683715905</v>
      </c>
      <c r="L90" s="2" t="n">
        <v>0.568727645559851</v>
      </c>
      <c r="M90" s="2" t="n">
        <v>0.718797429474795</v>
      </c>
      <c r="N90" s="2" t="n">
        <v>0.330453899464782</v>
      </c>
      <c r="O90" s="2" t="n">
        <v>0.805608752873593</v>
      </c>
      <c r="P90" s="2" t="n">
        <v>0.0589548352577941</v>
      </c>
      <c r="Q90" s="2" t="n">
        <v>0.846717297966807</v>
      </c>
      <c r="R90" s="2" t="n">
        <v>0.909017008706049</v>
      </c>
      <c r="S90" s="2" t="n">
        <v>0.952808419164305</v>
      </c>
      <c r="T90" s="2" t="n">
        <v>0.248073016196424</v>
      </c>
      <c r="U90" s="2" t="n">
        <v>0.597362884606301</v>
      </c>
      <c r="V90" s="2" t="n">
        <v>0.430733100901335</v>
      </c>
      <c r="W90" s="2" t="n">
        <v>0.527524971442344</v>
      </c>
      <c r="X90" s="2" t="n">
        <v>0.412335786692189</v>
      </c>
      <c r="Y90" s="2" t="n">
        <v>0.623948930014874</v>
      </c>
      <c r="Z90" s="2" t="n">
        <v>0.389555504437945</v>
      </c>
      <c r="AA90" s="2" t="n">
        <v>0.539584682642404</v>
      </c>
      <c r="AB90" s="2" t="n">
        <v>0.544003097438128</v>
      </c>
      <c r="AC90" s="2" t="n">
        <v>0.779865148174489</v>
      </c>
      <c r="AD90" s="2" t="n">
        <v>0.740218245124938</v>
      </c>
      <c r="AE90" s="2" t="n">
        <v>0.854388012202052</v>
      </c>
      <c r="AF90" s="2" t="n">
        <v>0.797964492636979</v>
      </c>
      <c r="AG90" s="2" t="n">
        <v>0.511111463058317</v>
      </c>
      <c r="AH90" s="2" t="n">
        <v>0.9200582504807</v>
      </c>
      <c r="AI90" s="2" t="n">
        <v>0.336095032137739</v>
      </c>
      <c r="AJ90" s="2" t="n">
        <v>0.855035556100593</v>
      </c>
      <c r="AK90" s="2" t="n">
        <v>0.90399717410209</v>
      </c>
      <c r="AL90" s="2" t="n">
        <v>0.339067188703074</v>
      </c>
      <c r="AM90" s="2" t="n">
        <v>0.772959773728308</v>
      </c>
      <c r="AN90" s="2" t="n">
        <f aca="false">COUNTIF(C90:AM90,"&lt;0.05")</f>
        <v>1</v>
      </c>
      <c r="AO90" s="2" t="n">
        <f aca="false">COUNTIF(B90:AM90,"&lt;0.000295858")</f>
        <v>0</v>
      </c>
      <c r="AP90" s="2"/>
    </row>
    <row r="91" s="1" customFormat="true" ht="14.25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</row>
    <row r="92" s="1" customFormat="true" ht="14.25" hidden="false" customHeight="false" outlineLevel="0" collapsed="false">
      <c r="A92" s="2" t="s">
        <v>73</v>
      </c>
      <c r="B92" s="2" t="s">
        <v>41</v>
      </c>
      <c r="C92" s="2" t="n">
        <v>0.00308846499063897</v>
      </c>
      <c r="D92" s="2" t="n">
        <v>0.859239712237819</v>
      </c>
      <c r="E92" s="2" t="n">
        <v>0.00350231998885434</v>
      </c>
      <c r="F92" s="2" t="n">
        <v>0.0274156906857235</v>
      </c>
      <c r="G92" s="2" t="n">
        <v>0.00239875816814617</v>
      </c>
      <c r="H92" s="2" t="n">
        <v>0.0332255500630026</v>
      </c>
      <c r="I92" s="2" t="n">
        <v>0.568047356242267</v>
      </c>
      <c r="J92" s="2" t="n">
        <v>0.172038099789016</v>
      </c>
      <c r="K92" s="2" t="n">
        <v>0.096741322429396</v>
      </c>
      <c r="L92" s="2" t="n">
        <v>3.50256816315101</v>
      </c>
      <c r="M92" s="2" t="n">
        <v>0.191592519447721</v>
      </c>
      <c r="N92" s="2" t="n">
        <v>0.00581445565141667</v>
      </c>
      <c r="O92" s="2" t="n">
        <v>1.53780582994644</v>
      </c>
      <c r="P92" s="2" t="n">
        <v>0.592217865062154</v>
      </c>
      <c r="Q92" s="2" t="n">
        <v>0.661106043651206</v>
      </c>
      <c r="R92" s="2" t="n">
        <v>3.84601309410505</v>
      </c>
      <c r="S92" s="2" t="n">
        <v>8.92601963851074</v>
      </c>
      <c r="T92" s="2" t="n">
        <v>1.12751014010881</v>
      </c>
      <c r="U92" s="2" t="n">
        <v>4.62200140722379</v>
      </c>
      <c r="V92" s="2" t="n">
        <v>0.267714208446285</v>
      </c>
      <c r="W92" s="2" t="n">
        <v>0.27154334833513</v>
      </c>
      <c r="X92" s="2" t="n">
        <v>1.73443645083932</v>
      </c>
      <c r="Y92" s="2" t="n">
        <v>0.0333638411083289</v>
      </c>
      <c r="Z92" s="2" t="n">
        <v>0.552570653372756</v>
      </c>
      <c r="AA92" s="2" t="n">
        <v>0.611997258813677</v>
      </c>
      <c r="AB92" s="2" t="n">
        <v>1.29826562752185</v>
      </c>
      <c r="AC92" s="2" t="n">
        <v>2.07189311081723</v>
      </c>
      <c r="AD92" s="2" t="n">
        <v>3.26835711925845</v>
      </c>
      <c r="AE92" s="2" t="n">
        <v>2.24902786650386</v>
      </c>
      <c r="AF92" s="2" t="n">
        <v>0.0778195062857729</v>
      </c>
      <c r="AG92" s="2" t="n">
        <v>0.00892582377797487</v>
      </c>
      <c r="AH92" s="2" t="n">
        <v>1.28662827609822</v>
      </c>
      <c r="AI92" s="2" t="n">
        <v>0.0334362765362443</v>
      </c>
      <c r="AJ92" s="2" t="n">
        <v>1.24195704495488</v>
      </c>
      <c r="AK92" s="2" t="n">
        <v>0.0306459486599158</v>
      </c>
      <c r="AL92" s="2" t="n">
        <v>0.155382028120584</v>
      </c>
      <c r="AM92" s="2" t="n">
        <v>0.173568499101459</v>
      </c>
      <c r="AN92" s="2"/>
      <c r="AO92" s="2"/>
      <c r="AP92" s="2"/>
    </row>
    <row r="93" s="1" customFormat="true" ht="14.25" hidden="false" customHeight="false" outlineLevel="0" collapsed="false">
      <c r="A93" s="2"/>
      <c r="B93" s="2" t="s">
        <v>42</v>
      </c>
      <c r="C93" s="2" t="n">
        <v>0.955681209628542</v>
      </c>
      <c r="D93" s="2" t="n">
        <v>0.353951540173314</v>
      </c>
      <c r="E93" s="2" t="n">
        <v>0.952808419164305</v>
      </c>
      <c r="F93" s="2" t="n">
        <v>0.868489972922772</v>
      </c>
      <c r="G93" s="2" t="n">
        <v>0.960937530585868</v>
      </c>
      <c r="H93" s="2" t="n">
        <v>0.855363958509208</v>
      </c>
      <c r="I93" s="2" t="n">
        <v>0.451035889923451</v>
      </c>
      <c r="J93" s="2" t="n">
        <v>0.678306799740247</v>
      </c>
      <c r="K93" s="2" t="n">
        <v>0.75577578471997</v>
      </c>
      <c r="L93" s="2" t="n">
        <v>0.0612737413223105</v>
      </c>
      <c r="M93" s="2" t="n">
        <v>0.661594469499254</v>
      </c>
      <c r="N93" s="2" t="n">
        <v>0.939218153218386</v>
      </c>
      <c r="O93" s="2" t="n">
        <v>0.214944698666751</v>
      </c>
      <c r="P93" s="2" t="n">
        <v>0.44156276332078</v>
      </c>
      <c r="Q93" s="2" t="n">
        <v>0.416169739664672</v>
      </c>
      <c r="R93" s="5" t="n">
        <v>0.0498643886948702</v>
      </c>
      <c r="S93" s="5" t="n">
        <v>0.00281136362317451</v>
      </c>
      <c r="T93" s="2" t="n">
        <v>0.28830705425364</v>
      </c>
      <c r="U93" s="5" t="n">
        <v>0.0315643879705917</v>
      </c>
      <c r="V93" s="2" t="n">
        <v>0.60486923833696</v>
      </c>
      <c r="W93" s="2" t="n">
        <v>0.602298355253102</v>
      </c>
      <c r="X93" s="2" t="n">
        <v>0.187845311997905</v>
      </c>
      <c r="Y93" s="2" t="n">
        <v>0.855066595468419</v>
      </c>
      <c r="Z93" s="2" t="n">
        <v>0.457269224840906</v>
      </c>
      <c r="AA93" s="2" t="n">
        <v>0.434036796459192</v>
      </c>
      <c r="AB93" s="2" t="n">
        <v>0.254530269850166</v>
      </c>
      <c r="AC93" s="2" t="n">
        <v>0.150035183295222</v>
      </c>
      <c r="AD93" s="2" t="n">
        <v>0.070628321071334</v>
      </c>
      <c r="AE93" s="2" t="n">
        <v>0.133698370941255</v>
      </c>
      <c r="AF93" s="2" t="n">
        <v>0.780274387641236</v>
      </c>
      <c r="AG93" s="2" t="n">
        <v>0.924730587313842</v>
      </c>
      <c r="AH93" s="2" t="n">
        <v>0.256670247429326</v>
      </c>
      <c r="AI93" s="2" t="n">
        <v>0.854911093885335</v>
      </c>
      <c r="AJ93" s="2" t="n">
        <v>0.265094216637794</v>
      </c>
      <c r="AK93" s="2" t="n">
        <v>0.86103261152961</v>
      </c>
      <c r="AL93" s="2" t="n">
        <v>0.693444259008098</v>
      </c>
      <c r="AM93" s="2" t="n">
        <v>0.676959648825003</v>
      </c>
      <c r="AN93" s="2" t="n">
        <f aca="false">COUNTIF(C93:AM93,"&lt;0.05")</f>
        <v>3</v>
      </c>
      <c r="AO93" s="2" t="n">
        <f aca="false">COUNTIF(B93:AM93,"&lt;0.000295858")</f>
        <v>0</v>
      </c>
      <c r="AP93" s="2"/>
    </row>
    <row r="94" s="1" customFormat="true" ht="14.25" hidden="false" customHeight="fals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</row>
    <row r="95" s="1" customFormat="true" ht="14.25" hidden="false" customHeight="false" outlineLevel="0" collapsed="false">
      <c r="A95" s="2" t="s">
        <v>74</v>
      </c>
      <c r="B95" s="2" t="s">
        <v>41</v>
      </c>
      <c r="C95" s="2" t="n">
        <v>0.0625557060832331</v>
      </c>
      <c r="D95" s="2" t="n">
        <v>0.201307892143689</v>
      </c>
      <c r="E95" s="2" t="n">
        <v>0.285863989308738</v>
      </c>
      <c r="F95" s="2" t="n">
        <v>0.00541481307598402</v>
      </c>
      <c r="G95" s="2" t="n">
        <v>3.70319585310753</v>
      </c>
      <c r="H95" s="2" t="n">
        <v>2.14137070987294</v>
      </c>
      <c r="I95" s="2" t="n">
        <v>1.88052536389736</v>
      </c>
      <c r="J95" s="2" t="n">
        <v>0.368107769423558</v>
      </c>
      <c r="K95" s="2" t="n">
        <v>0.00396825396825395</v>
      </c>
      <c r="L95" s="2" t="n">
        <v>0.395682236947363</v>
      </c>
      <c r="M95" s="2" t="n">
        <v>0.908416627572315</v>
      </c>
      <c r="N95" s="2" t="n">
        <v>0.784329173040436</v>
      </c>
      <c r="O95" s="2" t="n">
        <v>1.42099239808976</v>
      </c>
      <c r="P95" s="2" t="n">
        <v>0.817580720410562</v>
      </c>
      <c r="Q95" s="2" t="n">
        <v>0.181767337807606</v>
      </c>
      <c r="R95" s="2" t="n">
        <v>2.96645702663233</v>
      </c>
      <c r="S95" s="2" t="n">
        <v>0.106609287896733</v>
      </c>
      <c r="T95" s="2" t="n">
        <v>0.51598683718895</v>
      </c>
      <c r="U95" s="2" t="n">
        <v>0.278991654921467</v>
      </c>
      <c r="V95" s="2" t="n">
        <v>0.394583361486626</v>
      </c>
      <c r="W95" s="2" t="n">
        <v>2.1305388814846</v>
      </c>
      <c r="X95" s="2" t="n">
        <v>0.0357894792913759</v>
      </c>
      <c r="Y95" s="2" t="n">
        <v>1.30445556828528</v>
      </c>
      <c r="Z95" s="2" t="n">
        <v>0.137416118141513</v>
      </c>
      <c r="AA95" s="2" t="n">
        <v>0.0263886430551332</v>
      </c>
      <c r="AB95" s="2" t="n">
        <v>0.338034438580825</v>
      </c>
      <c r="AC95" s="2" t="n">
        <v>1.57902678118236</v>
      </c>
      <c r="AD95" s="2" t="n">
        <v>0.382900571391799</v>
      </c>
      <c r="AE95" s="2" t="n">
        <v>2.9083239995324</v>
      </c>
      <c r="AF95" s="2" t="n">
        <v>0.397298456260724</v>
      </c>
      <c r="AG95" s="2" t="n">
        <v>1.38368928456109</v>
      </c>
      <c r="AH95" s="2" t="n">
        <v>0.109237107004964</v>
      </c>
      <c r="AI95" s="2" t="n">
        <v>2.05029248265441</v>
      </c>
      <c r="AJ95" s="2" t="n">
        <v>0.266350686271046</v>
      </c>
      <c r="AK95" s="2" t="n">
        <v>0.036523153904008</v>
      </c>
      <c r="AL95" s="2" t="n">
        <v>1.48217867698532</v>
      </c>
      <c r="AM95" s="2" t="n">
        <v>0.684957426899605</v>
      </c>
      <c r="AN95" s="2"/>
      <c r="AO95" s="2"/>
      <c r="AP95" s="2"/>
    </row>
    <row r="96" s="1" customFormat="true" ht="14.25" hidden="false" customHeight="false" outlineLevel="0" collapsed="false">
      <c r="A96" s="2"/>
      <c r="B96" s="2" t="s">
        <v>42</v>
      </c>
      <c r="C96" s="2" t="n">
        <v>0.802501209958274</v>
      </c>
      <c r="D96" s="2" t="n">
        <v>0.653667217893268</v>
      </c>
      <c r="E96" s="2" t="n">
        <v>0.592883256604584</v>
      </c>
      <c r="F96" s="2" t="n">
        <v>0.941340278032001</v>
      </c>
      <c r="G96" s="2" t="n">
        <v>0.0543083536497647</v>
      </c>
      <c r="H96" s="2" t="n">
        <v>0.143373736466766</v>
      </c>
      <c r="I96" s="2" t="n">
        <v>0.170274448720915</v>
      </c>
      <c r="J96" s="2" t="n">
        <v>0.544037506826147</v>
      </c>
      <c r="K96" s="2" t="n">
        <v>0.949771219363484</v>
      </c>
      <c r="L96" s="2" t="n">
        <v>0.529327596803027</v>
      </c>
      <c r="M96" s="2" t="n">
        <v>0.340534883325821</v>
      </c>
      <c r="N96" s="2" t="n">
        <v>0.375820386281446</v>
      </c>
      <c r="O96" s="2" t="n">
        <v>0.233240128284174</v>
      </c>
      <c r="P96" s="2" t="n">
        <v>0.365888457134398</v>
      </c>
      <c r="Q96" s="2" t="n">
        <v>0.669858797195643</v>
      </c>
      <c r="R96" s="2" t="n">
        <v>0.0850078431960545</v>
      </c>
      <c r="S96" s="2" t="n">
        <v>0.744037936372613</v>
      </c>
      <c r="T96" s="2" t="n">
        <v>0.472558621723858</v>
      </c>
      <c r="U96" s="2" t="n">
        <v>0.597362884606301</v>
      </c>
      <c r="V96" s="2" t="n">
        <v>0.529899977713754</v>
      </c>
      <c r="W96" s="2" t="n">
        <v>0.144389986315753</v>
      </c>
      <c r="X96" s="2" t="n">
        <v>0.849950899478192</v>
      </c>
      <c r="Y96" s="2" t="n">
        <v>0.253400963902029</v>
      </c>
      <c r="Z96" s="2" t="n">
        <v>0.710863373410035</v>
      </c>
      <c r="AA96" s="2" t="n">
        <v>0.870954794183101</v>
      </c>
      <c r="AB96" s="2" t="n">
        <v>0.560965984392786</v>
      </c>
      <c r="AC96" s="2" t="n">
        <v>0.208900933509565</v>
      </c>
      <c r="AD96" s="2" t="n">
        <v>0.536054973124965</v>
      </c>
      <c r="AE96" s="2" t="n">
        <v>0.0881234089974087</v>
      </c>
      <c r="AF96" s="2" t="n">
        <v>0.528487754858238</v>
      </c>
      <c r="AG96" s="2" t="n">
        <v>0.239473726252743</v>
      </c>
      <c r="AH96" s="2" t="n">
        <v>0.741014355685889</v>
      </c>
      <c r="AI96" s="2" t="n">
        <v>0.152176952695974</v>
      </c>
      <c r="AJ96" s="2" t="n">
        <v>0.605790335233864</v>
      </c>
      <c r="AK96" s="2" t="n">
        <v>0.848439163503302</v>
      </c>
      <c r="AL96" s="2" t="n">
        <v>0.223433958959513</v>
      </c>
      <c r="AM96" s="2" t="n">
        <v>0.40788486105535</v>
      </c>
      <c r="AN96" s="2" t="n">
        <f aca="false">COUNTIF(C96:AM96,"&lt;0.05")</f>
        <v>0</v>
      </c>
      <c r="AO96" s="2" t="n">
        <f aca="false">COUNTIF(B96:AM96,"&lt;0.000295858")</f>
        <v>0</v>
      </c>
      <c r="AP96" s="2"/>
    </row>
    <row r="97" s="1" customFormat="true" ht="14.25" hidden="false" customHeight="fals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</row>
    <row r="98" s="1" customFormat="true" ht="14.25" hidden="false" customHeight="false" outlineLevel="0" collapsed="false">
      <c r="A98" s="2" t="s">
        <v>75</v>
      </c>
      <c r="B98" s="2" t="s">
        <v>41</v>
      </c>
      <c r="C98" s="2" t="n">
        <v>2.7087205932322</v>
      </c>
      <c r="D98" s="2" t="n">
        <v>0.172059343973896</v>
      </c>
      <c r="E98" s="2" t="n">
        <v>0.0300894005719419</v>
      </c>
      <c r="F98" s="2" t="n">
        <v>1.61127004225425</v>
      </c>
      <c r="G98" s="2" t="n">
        <v>0.435029605796642</v>
      </c>
      <c r="H98" s="2" t="n">
        <v>1.55673751853683</v>
      </c>
      <c r="I98" s="2" t="n">
        <v>0.123122125023265</v>
      </c>
      <c r="J98" s="2" t="n">
        <v>0.0296144399755792</v>
      </c>
      <c r="K98" s="2" t="n">
        <v>0.0468884142324988</v>
      </c>
      <c r="L98" s="2" t="n">
        <v>2.5838941428663</v>
      </c>
      <c r="M98" s="2" t="n">
        <v>0.120242159700619</v>
      </c>
      <c r="N98" s="2" t="n">
        <v>0.455447914875021</v>
      </c>
      <c r="O98" s="2" t="n">
        <v>0.19895743395113</v>
      </c>
      <c r="P98" s="2" t="n">
        <v>0.212831030512379</v>
      </c>
      <c r="Q98" s="2" t="n">
        <v>0.059749616555928</v>
      </c>
      <c r="R98" s="2" t="n">
        <v>0.0912169964015396</v>
      </c>
      <c r="S98" s="2" t="n">
        <v>0.0149966939106604</v>
      </c>
      <c r="T98" s="2" t="n">
        <v>0.0781869300025526</v>
      </c>
      <c r="U98" s="2" t="n">
        <v>0.0614591673031666</v>
      </c>
      <c r="V98" s="2" t="n">
        <v>0.0601729582017668</v>
      </c>
      <c r="W98" s="2" t="n">
        <v>0.408470505070059</v>
      </c>
      <c r="X98" s="2" t="n">
        <v>0.052720345541288</v>
      </c>
      <c r="Y98" s="2" t="n">
        <v>0.388046595186605</v>
      </c>
      <c r="Z98" s="2" t="n">
        <v>0.298437591433083</v>
      </c>
      <c r="AA98" s="2" t="n">
        <v>2.16255295330486</v>
      </c>
      <c r="AB98" s="2" t="n">
        <v>0.0512349603258691</v>
      </c>
      <c r="AC98" s="2" t="n">
        <v>0.449532222968705</v>
      </c>
      <c r="AD98" s="2" t="n">
        <v>0.843089132575006</v>
      </c>
      <c r="AE98" s="2" t="n">
        <v>0.846544966632541</v>
      </c>
      <c r="AF98" s="2" t="n">
        <v>1.95044367089318</v>
      </c>
      <c r="AG98" s="2" t="n">
        <v>0.681866814821026</v>
      </c>
      <c r="AH98" s="2" t="n">
        <v>0.260184993818276</v>
      </c>
      <c r="AI98" s="2" t="n">
        <v>0.0710398954774224</v>
      </c>
      <c r="AJ98" s="2" t="n">
        <v>0.325935716485379</v>
      </c>
      <c r="AK98" s="2" t="n">
        <v>0.565251856662416</v>
      </c>
      <c r="AL98" s="2" t="n">
        <v>0.261328478025498</v>
      </c>
      <c r="AM98" s="2" t="n">
        <v>0.192840715450983</v>
      </c>
      <c r="AN98" s="2"/>
      <c r="AO98" s="2"/>
      <c r="AP98" s="2"/>
    </row>
    <row r="99" s="1" customFormat="true" ht="14.25" hidden="false" customHeight="false" outlineLevel="0" collapsed="false">
      <c r="A99" s="2"/>
      <c r="B99" s="2" t="s">
        <v>42</v>
      </c>
      <c r="C99" s="2" t="n">
        <v>0.0998010035035393</v>
      </c>
      <c r="D99" s="2" t="n">
        <v>0.678288051327424</v>
      </c>
      <c r="E99" s="2" t="n">
        <v>0.862287535421538</v>
      </c>
      <c r="F99" s="2" t="n">
        <v>0.204313365172489</v>
      </c>
      <c r="G99" s="2" t="n">
        <v>0.509531261037187</v>
      </c>
      <c r="H99" s="2" t="n">
        <v>0.212143550351846</v>
      </c>
      <c r="I99" s="2" t="n">
        <v>0.725672656154306</v>
      </c>
      <c r="J99" s="2" t="n">
        <v>0.863367980644035</v>
      </c>
      <c r="K99" s="2" t="n">
        <v>0.828568932067443</v>
      </c>
      <c r="L99" s="2" t="n">
        <v>0.107955782012799</v>
      </c>
      <c r="M99" s="2" t="n">
        <v>0.728771996118517</v>
      </c>
      <c r="N99" s="2" t="n">
        <v>0.49975911618948</v>
      </c>
      <c r="O99" s="2" t="n">
        <v>0.655563694546562</v>
      </c>
      <c r="P99" s="2" t="n">
        <v>0.644557462874016</v>
      </c>
      <c r="Q99" s="2" t="n">
        <v>0.806892120194331</v>
      </c>
      <c r="R99" s="2" t="n">
        <v>0.762635660653931</v>
      </c>
      <c r="S99" s="2" t="n">
        <v>0.902533939399858</v>
      </c>
      <c r="T99" s="2" t="n">
        <v>0.779769629740567</v>
      </c>
      <c r="U99" s="2" t="n">
        <v>0.804204355858487</v>
      </c>
      <c r="V99" s="2" t="n">
        <v>0.806222781608762</v>
      </c>
      <c r="W99" s="2" t="n">
        <v>0.522746839123946</v>
      </c>
      <c r="X99" s="2" t="n">
        <v>0.818395523607952</v>
      </c>
      <c r="Y99" s="2" t="n">
        <v>0.533327985416366</v>
      </c>
      <c r="Z99" s="2" t="n">
        <v>0.584863572471189</v>
      </c>
      <c r="AA99" s="2" t="n">
        <v>0.141409574056281</v>
      </c>
      <c r="AB99" s="2" t="n">
        <v>0.8209281172066</v>
      </c>
      <c r="AC99" s="2" t="n">
        <v>0.502557177942816</v>
      </c>
      <c r="AD99" s="2" t="n">
        <v>0.358514769367066</v>
      </c>
      <c r="AE99" s="2" t="n">
        <v>0.357531590966957</v>
      </c>
      <c r="AF99" s="2" t="n">
        <v>0.162539048986049</v>
      </c>
      <c r="AG99" s="2" t="n">
        <v>0.408944633481543</v>
      </c>
      <c r="AH99" s="2" t="n">
        <v>0.609993090069752</v>
      </c>
      <c r="AI99" s="2" t="n">
        <v>0.789828667921861</v>
      </c>
      <c r="AJ99" s="2" t="n">
        <v>0.568062143117756</v>
      </c>
      <c r="AK99" s="2" t="n">
        <v>0.452151895316261</v>
      </c>
      <c r="AL99" s="2" t="n">
        <v>0.609208938212859</v>
      </c>
      <c r="AM99" s="2" t="n">
        <v>0.660562756903335</v>
      </c>
      <c r="AN99" s="2" t="n">
        <f aca="false">COUNTIF(C99:AM99,"&lt;0.05")</f>
        <v>0</v>
      </c>
      <c r="AO99" s="2" t="n">
        <f aca="false">COUNTIF(B99:AM99,"&lt;0.000295858")</f>
        <v>0</v>
      </c>
      <c r="AP99" s="2"/>
    </row>
    <row r="100" s="1" customFormat="true" ht="14.25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</row>
    <row r="101" s="1" customFormat="true" ht="14.25" hidden="false" customHeight="false" outlineLevel="0" collapsed="false">
      <c r="A101" s="2" t="s">
        <v>76</v>
      </c>
      <c r="B101" s="2" t="s">
        <v>41</v>
      </c>
      <c r="C101" s="2" t="n">
        <v>1.53158070567677</v>
      </c>
      <c r="D101" s="2" t="n">
        <v>0.723812804860857</v>
      </c>
      <c r="E101" s="2" t="n">
        <v>1.66863256881458</v>
      </c>
      <c r="F101" s="2" t="n">
        <v>0.924767945544556</v>
      </c>
      <c r="G101" s="2" t="n">
        <v>0.032253949705352</v>
      </c>
      <c r="H101" s="2" t="n">
        <v>0.513033237092376</v>
      </c>
      <c r="I101" s="2" t="n">
        <v>3.63660801840624</v>
      </c>
      <c r="J101" s="2" t="n">
        <v>0.00140673812597047</v>
      </c>
      <c r="K101" s="2" t="n">
        <v>1.71888295191048</v>
      </c>
      <c r="L101" s="2" t="n">
        <v>0.181633396238823</v>
      </c>
      <c r="M101" s="2" t="n">
        <v>12.3814155464524</v>
      </c>
      <c r="N101" s="2" t="n">
        <v>0.131927792607338</v>
      </c>
      <c r="O101" s="2" t="n">
        <v>0.222247385389636</v>
      </c>
      <c r="P101" s="2" t="n">
        <v>5.01678958924823</v>
      </c>
      <c r="Q101" s="2" t="n">
        <v>0.759789596727059</v>
      </c>
      <c r="R101" s="2" t="n">
        <v>0.475758513609565</v>
      </c>
      <c r="S101" s="2" t="n">
        <v>5.53628503455753</v>
      </c>
      <c r="T101" s="2" t="n">
        <v>0.0522410298649728</v>
      </c>
      <c r="U101" s="2" t="n">
        <v>0.850138679852501</v>
      </c>
      <c r="V101" s="2" t="n">
        <v>0.620845945717196</v>
      </c>
      <c r="W101" s="2" t="n">
        <v>0.784906031409258</v>
      </c>
      <c r="X101" s="2" t="n">
        <v>5.56568579650193</v>
      </c>
      <c r="Y101" s="2" t="n">
        <v>1.03443975045358</v>
      </c>
      <c r="Z101" s="2" t="n">
        <v>1.15162089334411</v>
      </c>
      <c r="AA101" s="2" t="n">
        <v>6.07578693371453</v>
      </c>
      <c r="AB101" s="2" t="n">
        <v>0.0268590885318575</v>
      </c>
      <c r="AC101" s="2" t="n">
        <v>0.744312913562459</v>
      </c>
      <c r="AD101" s="2" t="n">
        <v>9.92765274171444</v>
      </c>
      <c r="AE101" s="2" t="n">
        <v>0.753907103341185</v>
      </c>
      <c r="AF101" s="2" t="n">
        <v>0.533622160687466</v>
      </c>
      <c r="AG101" s="2" t="n">
        <v>1.38368928456109</v>
      </c>
      <c r="AH101" s="2" t="n">
        <v>1.18535834150519</v>
      </c>
      <c r="AI101" s="2" t="n">
        <v>0.0394138639333371</v>
      </c>
      <c r="AJ101" s="2" t="n">
        <v>1.24195704495488</v>
      </c>
      <c r="AK101" s="2" t="n">
        <v>0.0147726872107604</v>
      </c>
      <c r="AL101" s="2" t="n">
        <v>0.298437591433083</v>
      </c>
      <c r="AM101" s="2" t="n">
        <v>1.59060453962877</v>
      </c>
      <c r="AN101" s="2"/>
      <c r="AO101" s="2"/>
      <c r="AP101" s="2"/>
    </row>
    <row r="102" s="1" customFormat="true" ht="14.25" hidden="false" customHeight="false" outlineLevel="0" collapsed="false">
      <c r="A102" s="2"/>
      <c r="B102" s="2" t="s">
        <v>42</v>
      </c>
      <c r="C102" s="2" t="n">
        <v>0.215875363954105</v>
      </c>
      <c r="D102" s="2" t="n">
        <v>0.394896080823793</v>
      </c>
      <c r="E102" s="2" t="n">
        <v>0.19644179072839</v>
      </c>
      <c r="F102" s="2" t="n">
        <v>0.336226171857889</v>
      </c>
      <c r="G102" s="2" t="n">
        <v>0.857471435906337</v>
      </c>
      <c r="H102" s="2" t="n">
        <v>0.473828730856352</v>
      </c>
      <c r="I102" s="2" t="n">
        <v>0.0565219789359713</v>
      </c>
      <c r="J102" s="2" t="n">
        <v>0.970081151340022</v>
      </c>
      <c r="K102" s="2" t="n">
        <v>0.189836897086359</v>
      </c>
      <c r="L102" s="2" t="n">
        <v>0.669973267231746</v>
      </c>
      <c r="M102" s="5" t="n">
        <v>0.000433628280035923</v>
      </c>
      <c r="N102" s="2" t="n">
        <v>0.716441551897697</v>
      </c>
      <c r="O102" s="2" t="n">
        <v>0.637332833115101</v>
      </c>
      <c r="P102" s="5" t="n">
        <v>0.025102669542104</v>
      </c>
      <c r="Q102" s="2" t="n">
        <v>0.38339437583008</v>
      </c>
      <c r="R102" s="2" t="n">
        <v>0.49034984323507</v>
      </c>
      <c r="S102" s="5" t="n">
        <v>0.0186260821038137</v>
      </c>
      <c r="T102" s="2" t="n">
        <v>0.819208610718427</v>
      </c>
      <c r="U102" s="2" t="n">
        <v>0.356513108874568</v>
      </c>
      <c r="V102" s="2" t="n">
        <v>0.430733100901335</v>
      </c>
      <c r="W102" s="2" t="n">
        <v>0.375644888065844</v>
      </c>
      <c r="X102" s="5" t="n">
        <v>0.0183158347107478</v>
      </c>
      <c r="Y102" s="2" t="n">
        <v>0.309118174263577</v>
      </c>
      <c r="Z102" s="2" t="n">
        <v>0.283210096804927</v>
      </c>
      <c r="AA102" s="5" t="n">
        <v>0.0137047233851249</v>
      </c>
      <c r="AB102" s="2" t="n">
        <v>0.869819765543068</v>
      </c>
      <c r="AC102" s="2" t="n">
        <v>0.388282791141708</v>
      </c>
      <c r="AD102" s="5" t="n">
        <v>0.00162814027808089</v>
      </c>
      <c r="AE102" s="2" t="n">
        <v>0.385242031070714</v>
      </c>
      <c r="AF102" s="2" t="n">
        <v>0.465087996174525</v>
      </c>
      <c r="AG102" s="2" t="n">
        <v>0.239473726252743</v>
      </c>
      <c r="AH102" s="2" t="n">
        <v>0.276267837227078</v>
      </c>
      <c r="AI102" s="2" t="n">
        <v>0.842631000350315</v>
      </c>
      <c r="AJ102" s="2" t="n">
        <v>0.265094216637794</v>
      </c>
      <c r="AK102" s="2" t="n">
        <v>0.903261002499629</v>
      </c>
      <c r="AL102" s="2" t="n">
        <v>0.584863572471189</v>
      </c>
      <c r="AM102" s="2" t="n">
        <v>0.207239783239655</v>
      </c>
      <c r="AN102" s="2" t="n">
        <f aca="false">COUNTIF(C102:AM102,"&lt;0.05")</f>
        <v>6</v>
      </c>
      <c r="AO102" s="2" t="n">
        <f aca="false">COUNTIF(B102:AM102,"&lt;0.000295858")</f>
        <v>0</v>
      </c>
      <c r="AP102" s="2"/>
    </row>
    <row r="103" s="1" customFormat="true" ht="14.2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</row>
    <row r="104" s="1" customFormat="true" ht="14.25" hidden="false" customHeight="false" outlineLevel="0" collapsed="false">
      <c r="A104" s="2" t="s">
        <v>77</v>
      </c>
      <c r="B104" s="2" t="s">
        <v>41</v>
      </c>
      <c r="C104" s="2" t="n">
        <v>1.38705989918797</v>
      </c>
      <c r="D104" s="2" t="n">
        <v>0.138734896943854</v>
      </c>
      <c r="E104" s="2" t="n">
        <v>0.495667594808856</v>
      </c>
      <c r="F104" s="2" t="n">
        <v>2.2520529115721</v>
      </c>
      <c r="G104" s="2" t="n">
        <v>0.0494846560497523</v>
      </c>
      <c r="H104" s="2" t="n">
        <v>1.37043963712491</v>
      </c>
      <c r="I104" s="2" t="n">
        <v>0.0533926585094556</v>
      </c>
      <c r="J104" s="2" t="n">
        <v>0.767188044234395</v>
      </c>
      <c r="K104" s="2" t="n">
        <v>0.00396825396825395</v>
      </c>
      <c r="L104" s="2" t="n">
        <v>1.54394153049624</v>
      </c>
      <c r="M104" s="2" t="n">
        <v>2.7366909352021</v>
      </c>
      <c r="N104" s="2" t="n">
        <v>0.0407224958949092</v>
      </c>
      <c r="O104" s="2" t="n">
        <v>1.81647695588795</v>
      </c>
      <c r="P104" s="2" t="n">
        <v>0.459833672476336</v>
      </c>
      <c r="Q104" s="2" t="n">
        <v>0.95597247824506</v>
      </c>
      <c r="R104" s="2" t="n">
        <v>0.072561245698321</v>
      </c>
      <c r="S104" s="2" t="n">
        <v>0.877368905243787</v>
      </c>
      <c r="T104" s="2" t="n">
        <v>3.47138950364772</v>
      </c>
      <c r="U104" s="2" t="n">
        <v>0.183707559755058</v>
      </c>
      <c r="V104" s="2" t="n">
        <v>0.801075345659584</v>
      </c>
      <c r="W104" s="2" t="n">
        <v>1.55557459183469</v>
      </c>
      <c r="X104" s="2" t="n">
        <v>1.81437057666585</v>
      </c>
      <c r="Y104" s="2" t="n">
        <v>3.68906195697158</v>
      </c>
      <c r="Z104" s="2" t="n">
        <v>0.3681706785052</v>
      </c>
      <c r="AA104" s="2" t="n">
        <v>0.592102670724934</v>
      </c>
      <c r="AB104" s="2" t="n">
        <v>9.12179245606222</v>
      </c>
      <c r="AC104" s="2" t="n">
        <v>0.110824710458068</v>
      </c>
      <c r="AD104" s="2" t="n">
        <v>1.58588444902249</v>
      </c>
      <c r="AE104" s="2" t="n">
        <v>3.79967186835576</v>
      </c>
      <c r="AF104" s="2" t="n">
        <v>0.415300494407359</v>
      </c>
      <c r="AG104" s="2" t="n">
        <v>3.41979456000342</v>
      </c>
      <c r="AH104" s="2" t="n">
        <v>0.663094433029951</v>
      </c>
      <c r="AI104" s="2" t="n">
        <v>0.616870746080529</v>
      </c>
      <c r="AJ104" s="2" t="n">
        <v>0.0387809540265884</v>
      </c>
      <c r="AK104" s="2" t="n">
        <v>1.47993769641518</v>
      </c>
      <c r="AL104" s="2" t="n">
        <v>1.96235481467151</v>
      </c>
      <c r="AM104" s="2" t="n">
        <v>0.0857142857142874</v>
      </c>
      <c r="AN104" s="2"/>
      <c r="AO104" s="2"/>
      <c r="AP104" s="2"/>
    </row>
    <row r="105" s="1" customFormat="true" ht="14.25" hidden="false" customHeight="false" outlineLevel="0" collapsed="false">
      <c r="A105" s="2"/>
      <c r="B105" s="2" t="s">
        <v>42</v>
      </c>
      <c r="C105" s="2" t="n">
        <v>0.23890224038741</v>
      </c>
      <c r="D105" s="2" t="n">
        <v>0.709541948942708</v>
      </c>
      <c r="E105" s="2" t="n">
        <v>0.481409954175133</v>
      </c>
      <c r="F105" s="2" t="n">
        <v>0.133437275087003</v>
      </c>
      <c r="G105" s="2" t="n">
        <v>0.823962448898384</v>
      </c>
      <c r="H105" s="2" t="n">
        <v>0.241736362335624</v>
      </c>
      <c r="I105" s="2" t="n">
        <v>0.817261574842266</v>
      </c>
      <c r="J105" s="2" t="n">
        <v>0.381088361502133</v>
      </c>
      <c r="K105" s="2" t="n">
        <v>0.949771219363484</v>
      </c>
      <c r="L105" s="2" t="n">
        <v>0.214032068455235</v>
      </c>
      <c r="M105" s="2" t="n">
        <v>0.0980676505162394</v>
      </c>
      <c r="N105" s="2" t="n">
        <v>0.840074522941381</v>
      </c>
      <c r="O105" s="2" t="n">
        <v>0.177733207257142</v>
      </c>
      <c r="P105" s="2" t="n">
        <v>0.497701716814375</v>
      </c>
      <c r="Q105" s="2" t="n">
        <v>0.32820369929657</v>
      </c>
      <c r="R105" s="2" t="n">
        <v>0.787643471807395</v>
      </c>
      <c r="S105" s="2" t="n">
        <v>0.348923329060175</v>
      </c>
      <c r="T105" s="2" t="n">
        <v>0.0624388408377812</v>
      </c>
      <c r="U105" s="2" t="n">
        <v>0.668206194333211</v>
      </c>
      <c r="V105" s="2" t="n">
        <v>0.370772053220012</v>
      </c>
      <c r="W105" s="2" t="n">
        <v>0.212314363329139</v>
      </c>
      <c r="X105" s="2" t="n">
        <v>0.177984826249063</v>
      </c>
      <c r="Y105" s="2" t="n">
        <v>0.054770410915772</v>
      </c>
      <c r="Z105" s="2" t="n">
        <v>0.544003097438128</v>
      </c>
      <c r="AA105" s="2" t="n">
        <v>0.441607178927243</v>
      </c>
      <c r="AB105" s="2" t="n">
        <v>0.00252582355469656</v>
      </c>
      <c r="AC105" s="2" t="n">
        <v>0.739207161225304</v>
      </c>
      <c r="AD105" s="2" t="n">
        <v>0.207915118086498</v>
      </c>
      <c r="AE105" s="2" t="n">
        <v>0.051262627901973</v>
      </c>
      <c r="AF105" s="2" t="n">
        <v>0.519291370070906</v>
      </c>
      <c r="AG105" s="2" t="n">
        <v>0.0644190294293991</v>
      </c>
      <c r="AH105" s="2" t="n">
        <v>0.415469613057421</v>
      </c>
      <c r="AI105" s="2" t="n">
        <v>0.43221251878373</v>
      </c>
      <c r="AJ105" s="2" t="n">
        <v>0.84388325233134</v>
      </c>
      <c r="AK105" s="2" t="n">
        <v>0.22378427053</v>
      </c>
      <c r="AL105" s="2" t="n">
        <v>0.161261699042727</v>
      </c>
      <c r="AM105" s="2" t="n">
        <v>0.769697943781288</v>
      </c>
      <c r="AN105" s="2" t="n">
        <f aca="false">COUNTIF(C105:AM105,"&lt;0.05")</f>
        <v>1</v>
      </c>
      <c r="AO105" s="2" t="n">
        <f aca="false">COUNTIF(B105:AM105,"&lt;0.000295858")</f>
        <v>0</v>
      </c>
      <c r="AP105" s="2"/>
    </row>
    <row r="106" s="1" customFormat="true" ht="14.2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</row>
    <row r="107" s="1" customFormat="true" ht="14.25" hidden="false" customHeight="false" outlineLevel="0" collapsed="false">
      <c r="A107" s="2" t="s">
        <v>78</v>
      </c>
      <c r="B107" s="2" t="s">
        <v>41</v>
      </c>
      <c r="C107" s="2" t="n">
        <v>0.177302643789423</v>
      </c>
      <c r="D107" s="2" t="n">
        <v>0.331380453283168</v>
      </c>
      <c r="E107" s="2" t="n">
        <v>1.22335051729829</v>
      </c>
      <c r="F107" s="2" t="n">
        <v>2.03982717704546</v>
      </c>
      <c r="G107" s="2" t="n">
        <v>0.0781869300025526</v>
      </c>
      <c r="H107" s="2" t="n">
        <v>0.111381922058863</v>
      </c>
      <c r="I107" s="2" t="n">
        <v>0.406194245849496</v>
      </c>
      <c r="J107" s="2" t="n">
        <v>1.59258893760466</v>
      </c>
      <c r="K107" s="2" t="n">
        <v>1.59714343268701</v>
      </c>
      <c r="L107" s="2" t="n">
        <v>0.0100243729852975</v>
      </c>
      <c r="M107" s="2" t="n">
        <v>0.273515512636119</v>
      </c>
      <c r="N107" s="2" t="n">
        <v>0.0163322493345634</v>
      </c>
      <c r="O107" s="2" t="n">
        <v>0.0624698598716741</v>
      </c>
      <c r="P107" s="2" t="n">
        <v>0.11428881934429</v>
      </c>
      <c r="Q107" s="2" t="n">
        <v>0.128255033557048</v>
      </c>
      <c r="R107" s="2" t="n">
        <v>0.0494846560497523</v>
      </c>
      <c r="S107" s="2" t="n">
        <v>0.877368905243787</v>
      </c>
      <c r="T107" s="2" t="n">
        <v>1.25515680458731</v>
      </c>
      <c r="U107" s="2" t="n">
        <v>1.55941282593423</v>
      </c>
      <c r="V107" s="2" t="n">
        <v>0.712665311571975</v>
      </c>
      <c r="W107" s="2" t="n">
        <v>0.012669556170792</v>
      </c>
      <c r="X107" s="2" t="n">
        <v>0.00779556051893036</v>
      </c>
      <c r="Y107" s="2" t="n">
        <v>0.785850375626282</v>
      </c>
      <c r="Z107" s="2" t="n">
        <v>0.564230217998036</v>
      </c>
      <c r="AA107" s="2" t="n">
        <v>0.041231509129746</v>
      </c>
      <c r="AB107" s="2" t="n">
        <v>2.69280512305374</v>
      </c>
      <c r="AC107" s="2" t="n">
        <v>0.744312913562459</v>
      </c>
      <c r="AD107" s="2" t="n">
        <v>1.67996596534653</v>
      </c>
      <c r="AE107" s="2" t="n">
        <v>0.00602362177345065</v>
      </c>
      <c r="AF107" s="2" t="n">
        <v>0.213982206938995</v>
      </c>
      <c r="AG107" s="2" t="n">
        <v>0.470112643681736</v>
      </c>
      <c r="AH107" s="2" t="n">
        <v>0.0761455525606479</v>
      </c>
      <c r="AI107" s="2" t="n">
        <v>1.05997205058951</v>
      </c>
      <c r="AJ107" s="2" t="n">
        <v>0.668357720910595</v>
      </c>
      <c r="AK107" s="2" t="n">
        <v>0.419542577293453</v>
      </c>
      <c r="AL107" s="2" t="n">
        <v>3.80651680341953E-006</v>
      </c>
      <c r="AM107" s="2" t="n">
        <v>0.141437391002853</v>
      </c>
      <c r="AN107" s="2"/>
      <c r="AO107" s="2"/>
      <c r="AP107" s="2"/>
    </row>
    <row r="108" s="1" customFormat="true" ht="14.25" hidden="false" customHeight="false" outlineLevel="0" collapsed="false">
      <c r="A108" s="2"/>
      <c r="B108" s="2" t="s">
        <v>42</v>
      </c>
      <c r="C108" s="2" t="n">
        <v>0.673701627216189</v>
      </c>
      <c r="D108" s="2" t="n">
        <v>0.564847355588382</v>
      </c>
      <c r="E108" s="2" t="n">
        <v>0.268704112508647</v>
      </c>
      <c r="F108" s="2" t="n">
        <v>0.153227054023986</v>
      </c>
      <c r="G108" s="2" t="n">
        <v>0.779769629740567</v>
      </c>
      <c r="H108" s="2" t="n">
        <v>0.738576289165355</v>
      </c>
      <c r="I108" s="2" t="n">
        <v>0.523907503833514</v>
      </c>
      <c r="J108" s="2" t="n">
        <v>0.206956636515325</v>
      </c>
      <c r="K108" s="2" t="n">
        <v>0.206308498181018</v>
      </c>
      <c r="L108" s="2" t="n">
        <v>0.920247635728873</v>
      </c>
      <c r="M108" s="2" t="n">
        <v>0.600983226423669</v>
      </c>
      <c r="N108" s="2" t="n">
        <v>0.898309078914458</v>
      </c>
      <c r="O108" s="2" t="n">
        <v>0.802633971513624</v>
      </c>
      <c r="P108" s="2" t="n">
        <v>0.735313229938757</v>
      </c>
      <c r="Q108" s="2" t="n">
        <v>0.720248184947045</v>
      </c>
      <c r="R108" s="2" t="n">
        <v>0.823962448898384</v>
      </c>
      <c r="S108" s="2" t="n">
        <v>0.348923329060175</v>
      </c>
      <c r="T108" s="2" t="n">
        <v>0.262569836286884</v>
      </c>
      <c r="U108" s="2" t="n">
        <v>0.211751214549009</v>
      </c>
      <c r="V108" s="2" t="n">
        <v>0.398560410528611</v>
      </c>
      <c r="W108" s="2" t="n">
        <v>0.910380094145775</v>
      </c>
      <c r="X108" s="2" t="n">
        <v>0.929644222481959</v>
      </c>
      <c r="Y108" s="2" t="n">
        <v>0.375357837575689</v>
      </c>
      <c r="Z108" s="2" t="n">
        <v>0.452560827056414</v>
      </c>
      <c r="AA108" s="2" t="n">
        <v>0.83909170481716</v>
      </c>
      <c r="AB108" s="2" t="n">
        <v>0.100802214418375</v>
      </c>
      <c r="AC108" s="2" t="n">
        <v>0.388282791141708</v>
      </c>
      <c r="AD108" s="2" t="n">
        <v>0.194928974979425</v>
      </c>
      <c r="AE108" s="2" t="n">
        <v>0.938136700506026</v>
      </c>
      <c r="AF108" s="2" t="n">
        <v>0.643663935607577</v>
      </c>
      <c r="AG108" s="2" t="n">
        <v>0.492935351753428</v>
      </c>
      <c r="AH108" s="2" t="n">
        <v>0.78259043609604</v>
      </c>
      <c r="AI108" s="2" t="n">
        <v>0.303221559651065</v>
      </c>
      <c r="AJ108" s="2" t="n">
        <v>0.413624766817159</v>
      </c>
      <c r="AK108" s="2" t="n">
        <v>0.517165377570192</v>
      </c>
      <c r="AL108" s="2" t="n">
        <v>0.998443304530062</v>
      </c>
      <c r="AM108" s="2" t="n">
        <v>0.706856212083754</v>
      </c>
      <c r="AN108" s="2" t="n">
        <f aca="false">COUNTIF(C108:AM108,"&lt;0.05")</f>
        <v>0</v>
      </c>
      <c r="AO108" s="2" t="n">
        <f aca="false">COUNTIF(B108:AM108,"&lt;0.000295858")</f>
        <v>0</v>
      </c>
      <c r="AP108" s="2"/>
    </row>
    <row r="109" s="1" customFormat="true" ht="14.2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</row>
    <row r="110" s="1" customFormat="true" ht="14.25" hidden="false" customHeight="false" outlineLevel="0" collapsed="false">
      <c r="A110" s="2" t="s">
        <v>79</v>
      </c>
      <c r="B110" s="2" t="s">
        <v>41</v>
      </c>
      <c r="C110" s="2" t="n">
        <v>1.45841201481446</v>
      </c>
      <c r="D110" s="2" t="n">
        <v>1.43485170487119</v>
      </c>
      <c r="E110" s="2" t="n">
        <v>0.773587809725978</v>
      </c>
      <c r="F110" s="2" t="n">
        <v>0.481908997431533</v>
      </c>
      <c r="G110" s="2" t="n">
        <v>0.0130595803602783</v>
      </c>
      <c r="H110" s="2" t="n">
        <v>4.15500193843529</v>
      </c>
      <c r="I110" s="2" t="n">
        <v>0.175491333761296</v>
      </c>
      <c r="J110" s="2" t="n">
        <v>0.0477067669172931</v>
      </c>
      <c r="K110" s="2" t="n">
        <v>0.542022192114129</v>
      </c>
      <c r="L110" s="2" t="n">
        <v>1.96477710511833</v>
      </c>
      <c r="M110" s="2" t="n">
        <v>0.000229787757035359</v>
      </c>
      <c r="N110" s="2" t="n">
        <v>0.314182396056301</v>
      </c>
      <c r="O110" s="2" t="n">
        <v>0.103088617250887</v>
      </c>
      <c r="P110" s="2" t="n">
        <v>1.0668299507357</v>
      </c>
      <c r="Q110" s="2" t="n">
        <v>0.718150013436711</v>
      </c>
      <c r="R110" s="2" t="n">
        <v>1.57512206275535</v>
      </c>
      <c r="S110" s="2" t="n">
        <v>0.0175947694602498</v>
      </c>
      <c r="T110" s="2" t="n">
        <v>2.24460151178691</v>
      </c>
      <c r="U110" s="2" t="n">
        <v>1.79299801365436</v>
      </c>
      <c r="V110" s="2" t="n">
        <v>0.12534705600434</v>
      </c>
      <c r="W110" s="2" t="n">
        <v>0.817410828581258</v>
      </c>
      <c r="X110" s="2" t="n">
        <v>0.0503975840149635</v>
      </c>
      <c r="Y110" s="2" t="n">
        <v>0.0207924829454537</v>
      </c>
      <c r="Z110" s="2" t="n">
        <v>2.4179539448481</v>
      </c>
      <c r="AA110" s="2" t="n">
        <v>0.00221124762832472</v>
      </c>
      <c r="AB110" s="2" t="n">
        <v>1.8290424167023</v>
      </c>
      <c r="AC110" s="2" t="n">
        <v>2.55689224971993</v>
      </c>
      <c r="AD110" s="2" t="n">
        <v>0.172436736175897</v>
      </c>
      <c r="AE110" s="2" t="n">
        <v>0.0479904271358187</v>
      </c>
      <c r="AF110" s="2" t="n">
        <v>2.8506972047354</v>
      </c>
      <c r="AG110" s="2" t="n">
        <v>0.062252659899719</v>
      </c>
      <c r="AH110" s="2" t="n">
        <v>0.710124803275079</v>
      </c>
      <c r="AI110" s="2" t="n">
        <v>0.16323641986538</v>
      </c>
      <c r="AJ110" s="2" t="n">
        <v>0.0776171857017901</v>
      </c>
      <c r="AK110" s="2" t="n">
        <v>0.336125663418924</v>
      </c>
      <c r="AL110" s="2" t="n">
        <v>1.08141575403215</v>
      </c>
      <c r="AM110" s="2" t="n">
        <v>0.0832354591897101</v>
      </c>
      <c r="AN110" s="2"/>
      <c r="AO110" s="2"/>
      <c r="AP110" s="2"/>
    </row>
    <row r="111" s="1" customFormat="true" ht="14.25" hidden="false" customHeight="false" outlineLevel="0" collapsed="false">
      <c r="A111" s="2"/>
      <c r="B111" s="2" t="s">
        <v>42</v>
      </c>
      <c r="C111" s="2" t="n">
        <v>0.227182954876429</v>
      </c>
      <c r="D111" s="2" t="n">
        <v>0.230974266813875</v>
      </c>
      <c r="E111" s="2" t="n">
        <v>0.379109418060966</v>
      </c>
      <c r="F111" s="2" t="n">
        <v>0.487558889333505</v>
      </c>
      <c r="G111" s="2" t="n">
        <v>0.909017008706049</v>
      </c>
      <c r="H111" s="2" t="n">
        <v>0.0415117263574351</v>
      </c>
      <c r="I111" s="2" t="n">
        <v>0.675276896368458</v>
      </c>
      <c r="J111" s="2" t="n">
        <v>0.827102828260445</v>
      </c>
      <c r="K111" s="2" t="n">
        <v>0.461595870705891</v>
      </c>
      <c r="L111" s="2" t="n">
        <v>0.1610033358287</v>
      </c>
      <c r="M111" s="2" t="n">
        <v>0.987905529149345</v>
      </c>
      <c r="N111" s="2" t="n">
        <v>0.575124968605938</v>
      </c>
      <c r="O111" s="2" t="n">
        <v>0.748154190563557</v>
      </c>
      <c r="P111" s="2" t="n">
        <v>0.301662584205791</v>
      </c>
      <c r="Q111" s="2" t="n">
        <v>0.396751409509124</v>
      </c>
      <c r="R111" s="2" t="n">
        <v>0.209464722477999</v>
      </c>
      <c r="S111" s="2" t="n">
        <v>0.894473923062451</v>
      </c>
      <c r="T111" s="2" t="n">
        <v>0.134081445457961</v>
      </c>
      <c r="U111" s="2" t="n">
        <v>0.180561311171149</v>
      </c>
      <c r="V111" s="2" t="n">
        <v>0.723306012450265</v>
      </c>
      <c r="W111" s="2" t="n">
        <v>0.365938267857827</v>
      </c>
      <c r="X111" s="2" t="n">
        <v>0.822372886608539</v>
      </c>
      <c r="Y111" s="2" t="n">
        <v>0.885345708977374</v>
      </c>
      <c r="Z111" s="2" t="n">
        <v>0.119951510827887</v>
      </c>
      <c r="AA111" s="2" t="n">
        <v>0.962494175276631</v>
      </c>
      <c r="AB111" s="2" t="n">
        <v>0.176240692325159</v>
      </c>
      <c r="AC111" s="2" t="n">
        <v>0.109814262777296</v>
      </c>
      <c r="AD111" s="2" t="n">
        <v>0.677955221124256</v>
      </c>
      <c r="AE111" s="2" t="n">
        <v>0.826597720319163</v>
      </c>
      <c r="AF111" s="2" t="n">
        <v>0.0913343202391432</v>
      </c>
      <c r="AG111" s="2" t="n">
        <v>0.802970305679461</v>
      </c>
      <c r="AH111" s="2" t="n">
        <v>0.399402383348521</v>
      </c>
      <c r="AI111" s="2" t="n">
        <v>0.686194135832072</v>
      </c>
      <c r="AJ111" s="2" t="n">
        <v>0.780552879262564</v>
      </c>
      <c r="AK111" s="2" t="n">
        <v>0.562074145392914</v>
      </c>
      <c r="AL111" s="2" t="n">
        <v>0.298381057951297</v>
      </c>
      <c r="AM111" s="2" t="n">
        <v>0.772959773728308</v>
      </c>
      <c r="AN111" s="2" t="n">
        <f aca="false">COUNTIF(C111:AM111,"&lt;0.05")</f>
        <v>1</v>
      </c>
      <c r="AO111" s="2" t="n">
        <f aca="false">COUNTIF(B111:AM111,"&lt;0.000295858")</f>
        <v>0</v>
      </c>
      <c r="AP111" s="2"/>
    </row>
    <row r="112" s="1" customFormat="true" ht="14.2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</row>
    <row r="113" s="1" customFormat="true" ht="14.25" hidden="false" customHeight="false" outlineLevel="0" collapsed="false">
      <c r="A113" s="2" t="s">
        <v>80</v>
      </c>
      <c r="B113" s="2" t="s">
        <v>41</v>
      </c>
      <c r="C113" s="2" t="n">
        <v>0.320912737211997</v>
      </c>
      <c r="D113" s="2" t="n">
        <v>0.341192890449052</v>
      </c>
      <c r="E113" s="2" t="n">
        <v>2.91744886559666</v>
      </c>
      <c r="F113" s="2" t="n">
        <v>3.92747432670246</v>
      </c>
      <c r="G113" s="2" t="n">
        <v>0.00999872207633692</v>
      </c>
      <c r="H113" s="2" t="n">
        <v>1.22452858005129</v>
      </c>
      <c r="I113" s="2" t="n">
        <v>0.738489618643869</v>
      </c>
      <c r="J113" s="2" t="n">
        <v>0.0385715506982161</v>
      </c>
      <c r="K113" s="2" t="n">
        <v>2.0877827800044</v>
      </c>
      <c r="L113" s="2" t="n">
        <v>3.22028624983774</v>
      </c>
      <c r="M113" s="2" t="n">
        <v>0.181767337807606</v>
      </c>
      <c r="N113" s="2" t="n">
        <v>2.29038966725044</v>
      </c>
      <c r="O113" s="2" t="n">
        <v>0.0447315764444092</v>
      </c>
      <c r="P113" s="2" t="n">
        <v>0.0191032991515247</v>
      </c>
      <c r="Q113" s="2" t="n">
        <v>1.45301726372242</v>
      </c>
      <c r="R113" s="2" t="n">
        <v>4.1104958675598</v>
      </c>
      <c r="S113" s="2" t="n">
        <v>0.0121488354809421</v>
      </c>
      <c r="T113" s="2" t="n">
        <v>0.106609287896733</v>
      </c>
      <c r="U113" s="2" t="n">
        <v>0.650518663491891</v>
      </c>
      <c r="V113" s="2" t="n">
        <v>1.80991438346669</v>
      </c>
      <c r="W113" s="2" t="n">
        <v>0.0897598357631413</v>
      </c>
      <c r="X113" s="2" t="n">
        <v>1.01298076923077</v>
      </c>
      <c r="Y113" s="2" t="n">
        <v>1.64016096861624</v>
      </c>
      <c r="Z113" s="2" t="n">
        <v>1.8290424167023</v>
      </c>
      <c r="AA113" s="2" t="n">
        <v>0.721113636017023</v>
      </c>
      <c r="AB113" s="2" t="n">
        <v>0.469004504368331</v>
      </c>
      <c r="AC113" s="2" t="n">
        <v>15.6802181966687</v>
      </c>
      <c r="AD113" s="2" t="n">
        <v>6.97608576608414</v>
      </c>
      <c r="AE113" s="2" t="n">
        <v>46.9623336670938</v>
      </c>
      <c r="AF113" s="2" t="n">
        <v>32.9686876449909</v>
      </c>
      <c r="AG113" s="2" t="n">
        <v>5.13749797253447</v>
      </c>
      <c r="AH113" s="2" t="n">
        <v>52.6812200764109</v>
      </c>
      <c r="AI113" s="2" t="n">
        <v>46.4405445778067</v>
      </c>
      <c r="AJ113" s="2" t="n">
        <v>8.33630658245015</v>
      </c>
      <c r="AK113" s="2" t="n">
        <v>38.1484342005142</v>
      </c>
      <c r="AL113" s="2" t="n">
        <v>3.1285208639625</v>
      </c>
      <c r="AM113" s="2" t="n">
        <v>36.2556725661679</v>
      </c>
      <c r="AN113" s="2"/>
      <c r="AO113" s="2"/>
      <c r="AP113" s="2"/>
    </row>
    <row r="114" s="1" customFormat="true" ht="14.25" hidden="false" customHeight="false" outlineLevel="0" collapsed="false">
      <c r="A114" s="2"/>
      <c r="B114" s="2" t="s">
        <v>42</v>
      </c>
      <c r="C114" s="2" t="n">
        <v>0.571059638982529</v>
      </c>
      <c r="D114" s="2" t="n">
        <v>0.559141470958946</v>
      </c>
      <c r="E114" s="2" t="n">
        <v>0.0876263015100521</v>
      </c>
      <c r="F114" s="5" t="n">
        <v>0.0475032372317952</v>
      </c>
      <c r="G114" s="2" t="n">
        <v>0.920349398360173</v>
      </c>
      <c r="H114" s="2" t="n">
        <v>0.268473743825483</v>
      </c>
      <c r="I114" s="2" t="n">
        <v>0.390145137073765</v>
      </c>
      <c r="J114" s="2" t="n">
        <v>0.844299904282818</v>
      </c>
      <c r="K114" s="2" t="n">
        <v>0.14848142974519</v>
      </c>
      <c r="L114" s="2" t="n">
        <v>0.072730910436452</v>
      </c>
      <c r="M114" s="2" t="n">
        <v>0.669858797195643</v>
      </c>
      <c r="N114" s="2" t="n">
        <v>0.130177237317465</v>
      </c>
      <c r="O114" s="2" t="n">
        <v>0.832498374611022</v>
      </c>
      <c r="P114" s="2" t="n">
        <v>0.890070749528936</v>
      </c>
      <c r="Q114" s="2" t="n">
        <v>0.228044423440316</v>
      </c>
      <c r="R114" s="5" t="n">
        <v>0.0426178652455625</v>
      </c>
      <c r="S114" s="2" t="n">
        <v>0.912233508655588</v>
      </c>
      <c r="T114" s="2" t="n">
        <v>0.744037936372613</v>
      </c>
      <c r="U114" s="2" t="n">
        <v>0.419927304858611</v>
      </c>
      <c r="V114" s="2" t="n">
        <v>0.178518500732052</v>
      </c>
      <c r="W114" s="2" t="n">
        <v>0.764482696973871</v>
      </c>
      <c r="X114" s="2" t="n">
        <v>0.314189796485367</v>
      </c>
      <c r="Y114" s="2" t="n">
        <v>0.200303384028879</v>
      </c>
      <c r="Z114" s="2" t="n">
        <v>0.176240692325159</v>
      </c>
      <c r="AA114" s="2" t="n">
        <v>0.39577885915704</v>
      </c>
      <c r="AB114" s="2" t="n">
        <v>0.493445499880879</v>
      </c>
      <c r="AC114" s="7" t="n">
        <v>7.5004541177111E-005</v>
      </c>
      <c r="AD114" s="5" t="n">
        <v>0.00826060881301079</v>
      </c>
      <c r="AE114" s="7" t="n">
        <v>7.23641595558867E-012</v>
      </c>
      <c r="AF114" s="7" t="n">
        <v>9.36551673914328E-009</v>
      </c>
      <c r="AG114" s="5" t="n">
        <v>0.0234143697994972</v>
      </c>
      <c r="AH114" s="7" t="n">
        <v>3.9232462641274E-013</v>
      </c>
      <c r="AI114" s="7" t="n">
        <v>9.44409865178361E-012</v>
      </c>
      <c r="AJ114" s="5" t="n">
        <v>0.00388605195073708</v>
      </c>
      <c r="AK114" s="7" t="n">
        <v>6.55623319660272E-010</v>
      </c>
      <c r="AL114" s="2" t="n">
        <v>0.0769335133508634</v>
      </c>
      <c r="AM114" s="7" t="n">
        <v>1.73055563774284E-009</v>
      </c>
      <c r="AN114" s="2" t="n">
        <f aca="false">COUNTIF(C114:AM114,"&lt;0.05")</f>
        <v>12</v>
      </c>
      <c r="AO114" s="2" t="n">
        <f aca="false">COUNTIF(B114:AM114,"&lt;0.000295858")</f>
        <v>7</v>
      </c>
      <c r="AP114" s="2"/>
    </row>
    <row r="115" s="1" customFormat="true" ht="14.2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</row>
    <row r="116" s="1" customFormat="true" ht="14.25" hidden="false" customHeight="false" outlineLevel="0" collapsed="false">
      <c r="A116" s="2" t="s">
        <v>81</v>
      </c>
      <c r="B116" s="2" t="s">
        <v>41</v>
      </c>
      <c r="C116" s="2" t="n">
        <v>1.04384932210538</v>
      </c>
      <c r="D116" s="2" t="n">
        <v>0.179155572237581</v>
      </c>
      <c r="E116" s="2" t="n">
        <v>0.23787516244084</v>
      </c>
      <c r="F116" s="2" t="n">
        <v>0.0179003919423482</v>
      </c>
      <c r="G116" s="2" t="n">
        <v>0.912126834204755</v>
      </c>
      <c r="H116" s="2" t="n">
        <v>9.55423298731257</v>
      </c>
      <c r="I116" s="2" t="n">
        <v>1.00508290391559</v>
      </c>
      <c r="J116" s="2" t="n">
        <v>0.0212190614139454</v>
      </c>
      <c r="K116" s="2" t="n">
        <v>0.89284416788493</v>
      </c>
      <c r="L116" s="2" t="n">
        <v>0.0100243729852975</v>
      </c>
      <c r="M116" s="2" t="n">
        <v>1.81504704605053</v>
      </c>
      <c r="N116" s="2" t="n">
        <v>0.234534393332425</v>
      </c>
      <c r="O116" s="2" t="n">
        <v>0.106879081975216</v>
      </c>
      <c r="P116" s="2" t="n">
        <v>1.29937227187695</v>
      </c>
      <c r="Q116" s="2" t="n">
        <v>2.0524249035073</v>
      </c>
      <c r="R116" s="2" t="n">
        <v>0.00239875816814617</v>
      </c>
      <c r="S116" s="2" t="n">
        <v>1.60082259657029</v>
      </c>
      <c r="T116" s="2" t="n">
        <v>0.742060453230447</v>
      </c>
      <c r="U116" s="2" t="n">
        <v>2.60732715434702</v>
      </c>
      <c r="V116" s="2" t="n">
        <v>0.575913095518549</v>
      </c>
      <c r="W116" s="2" t="n">
        <v>0.00759620428276516</v>
      </c>
      <c r="X116" s="2" t="n">
        <v>0.0427816380402222</v>
      </c>
      <c r="Y116" s="2" t="n">
        <v>2.01539994564724</v>
      </c>
      <c r="Z116" s="2" t="n">
        <v>1.8290424167023</v>
      </c>
      <c r="AA116" s="2" t="n">
        <v>0.125979069754901</v>
      </c>
      <c r="AB116" s="2" t="n">
        <v>2.50460795308054</v>
      </c>
      <c r="AC116" s="2" t="n">
        <v>0.555821398678543</v>
      </c>
      <c r="AD116" s="2" t="n">
        <v>0.846101485148512</v>
      </c>
      <c r="AE116" s="2" t="n">
        <v>0.000368678636105395</v>
      </c>
      <c r="AF116" s="2" t="n">
        <v>0.155118998160132</v>
      </c>
      <c r="AG116" s="2" t="n">
        <v>3.21969475673953</v>
      </c>
      <c r="AH116" s="2" t="n">
        <v>0.930311038645446</v>
      </c>
      <c r="AI116" s="2" t="n">
        <v>0.685684456869793</v>
      </c>
      <c r="AJ116" s="2" t="n">
        <v>0.227291023748827</v>
      </c>
      <c r="AK116" s="2" t="n">
        <v>0.965100759828213</v>
      </c>
      <c r="AL116" s="2" t="n">
        <v>0.204922149673531</v>
      </c>
      <c r="AM116" s="2" t="n">
        <v>2.58540595153523</v>
      </c>
      <c r="AN116" s="2"/>
      <c r="AO116" s="2"/>
      <c r="AP116" s="2"/>
    </row>
    <row r="117" s="1" customFormat="true" ht="14.25" hidden="false" customHeight="false" outlineLevel="0" collapsed="false">
      <c r="A117" s="2"/>
      <c r="B117" s="2" t="s">
        <v>42</v>
      </c>
      <c r="C117" s="2" t="n">
        <v>0.306927908293991</v>
      </c>
      <c r="D117" s="2" t="n">
        <v>0.672099934886443</v>
      </c>
      <c r="E117" s="2" t="n">
        <v>0.62574501404814</v>
      </c>
      <c r="F117" s="2" t="n">
        <v>0.893566779508028</v>
      </c>
      <c r="G117" s="2" t="n">
        <v>0.339550736116902</v>
      </c>
      <c r="H117" s="5" t="n">
        <v>0.00199488851732887</v>
      </c>
      <c r="I117" s="2" t="n">
        <v>0.316083711766482</v>
      </c>
      <c r="J117" s="2" t="n">
        <v>0.884183768176522</v>
      </c>
      <c r="K117" s="2" t="n">
        <v>0.344707727483256</v>
      </c>
      <c r="L117" s="2" t="n">
        <v>0.920247635728873</v>
      </c>
      <c r="M117" s="2" t="n">
        <v>0.177903973324633</v>
      </c>
      <c r="N117" s="2" t="n">
        <v>0.628181838057549</v>
      </c>
      <c r="O117" s="2" t="n">
        <v>0.743725622515123</v>
      </c>
      <c r="P117" s="2" t="n">
        <v>0.254327917196926</v>
      </c>
      <c r="Q117" s="2" t="n">
        <v>0.151963984202633</v>
      </c>
      <c r="R117" s="2" t="n">
        <v>0.960937530585868</v>
      </c>
      <c r="S117" s="2" t="n">
        <v>0.205786675762098</v>
      </c>
      <c r="T117" s="2" t="n">
        <v>0.389001639903722</v>
      </c>
      <c r="U117" s="2" t="n">
        <v>0.106370909946556</v>
      </c>
      <c r="V117" s="2" t="n">
        <v>0.447918730584969</v>
      </c>
      <c r="W117" s="2" t="n">
        <v>0.93054734920903</v>
      </c>
      <c r="X117" s="2" t="n">
        <v>0.836136982628701</v>
      </c>
      <c r="Y117" s="2" t="n">
        <v>0.155710234928368</v>
      </c>
      <c r="Z117" s="2" t="n">
        <v>0.176240692325159</v>
      </c>
      <c r="AA117" s="2" t="n">
        <v>0.722638059674335</v>
      </c>
      <c r="AB117" s="2" t="n">
        <v>0.113513730437966</v>
      </c>
      <c r="AC117" s="2" t="n">
        <v>0.455948781242115</v>
      </c>
      <c r="AD117" s="2" t="n">
        <v>0.357657553295807</v>
      </c>
      <c r="AE117" s="2" t="n">
        <v>0.984680754982046</v>
      </c>
      <c r="AF117" s="2" t="n">
        <v>0.693690685041261</v>
      </c>
      <c r="AG117" s="2" t="n">
        <v>0.0727571961881556</v>
      </c>
      <c r="AH117" s="2" t="n">
        <v>0.334782114925451</v>
      </c>
      <c r="AI117" s="2" t="n">
        <v>0.407636147273503</v>
      </c>
      <c r="AJ117" s="2" t="n">
        <v>0.6335398093747</v>
      </c>
      <c r="AK117" s="2" t="n">
        <v>0.325905082150063</v>
      </c>
      <c r="AL117" s="2" t="n">
        <v>0.650776822799683</v>
      </c>
      <c r="AM117" s="2" t="n">
        <v>0.107852753740091</v>
      </c>
      <c r="AN117" s="2" t="n">
        <f aca="false">COUNTIF(C117:AM117,"&lt;0.05")</f>
        <v>1</v>
      </c>
      <c r="AO117" s="2" t="n">
        <f aca="false">COUNTIF(B117:AM117,"&lt;0.000295858")</f>
        <v>0</v>
      </c>
      <c r="AP117" s="2"/>
    </row>
    <row r="118" s="1" customFormat="true" ht="14.2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</row>
    <row r="119" s="1" customFormat="true" ht="14.25" hidden="false" customHeight="false" outlineLevel="0" collapsed="false">
      <c r="A119" s="2" t="s">
        <v>82</v>
      </c>
      <c r="B119" s="2" t="s">
        <v>41</v>
      </c>
      <c r="C119" s="2" t="n">
        <v>0.195761821366025</v>
      </c>
      <c r="D119" s="2" t="n">
        <v>0.241110827157339</v>
      </c>
      <c r="E119" s="2" t="n">
        <v>4.34967560388794</v>
      </c>
      <c r="F119" s="2" t="n">
        <v>0.141604010025061</v>
      </c>
      <c r="G119" s="2" t="n">
        <v>5.57480648736872</v>
      </c>
      <c r="H119" s="2" t="n">
        <v>1.12983511343324</v>
      </c>
      <c r="I119" s="2" t="n">
        <v>3.53350703615116</v>
      </c>
      <c r="J119" s="2" t="n">
        <v>0.120133159770661</v>
      </c>
      <c r="K119" s="2" t="n">
        <v>6.20001840630462E-005</v>
      </c>
      <c r="L119" s="2" t="n">
        <v>1.15842392953951</v>
      </c>
      <c r="M119" s="2" t="n">
        <v>0.12024215970062</v>
      </c>
      <c r="N119" s="2" t="n">
        <v>0.00422762598150302</v>
      </c>
      <c r="O119" s="2" t="n">
        <v>0.0165974720935083</v>
      </c>
      <c r="P119" s="2" t="n">
        <v>0.205994423794911</v>
      </c>
      <c r="Q119" s="2" t="n">
        <v>0.277659763071178</v>
      </c>
      <c r="R119" s="2" t="n">
        <v>0.0650701513545907</v>
      </c>
      <c r="S119" s="2" t="n">
        <v>0.817259145672274</v>
      </c>
      <c r="T119" s="2" t="n">
        <v>0.331187472814269</v>
      </c>
      <c r="U119" s="2" t="n">
        <v>0.0293956153508742</v>
      </c>
      <c r="V119" s="2" t="n">
        <v>0.0897598357631413</v>
      </c>
      <c r="W119" s="2" t="n">
        <v>0.685352363629356</v>
      </c>
      <c r="X119" s="2" t="n">
        <v>0.161152336535102</v>
      </c>
      <c r="Y119" s="2" t="n">
        <v>1.24408730714406</v>
      </c>
      <c r="Z119" s="2" t="n">
        <v>0.0915336303729852</v>
      </c>
      <c r="AA119" s="2" t="n">
        <v>1.25935521013241</v>
      </c>
      <c r="AB119" s="2" t="n">
        <v>1.03750794659885</v>
      </c>
      <c r="AC119" s="2" t="n">
        <v>3.31351869606903</v>
      </c>
      <c r="AD119" s="2" t="n">
        <v>0.573875507041749</v>
      </c>
      <c r="AE119" s="2" t="n">
        <v>0.448196882912251</v>
      </c>
      <c r="AF119" s="2" t="n">
        <v>0.928748567512935</v>
      </c>
      <c r="AG119" s="2" t="n">
        <v>1.05378868298055</v>
      </c>
      <c r="AH119" s="2" t="n">
        <v>0.686257779562336</v>
      </c>
      <c r="AI119" s="2" t="n">
        <v>4.20913351046535</v>
      </c>
      <c r="AJ119" s="2" t="n">
        <v>0.0106399636541186</v>
      </c>
      <c r="AK119" s="2" t="n">
        <v>0.0387428132453386</v>
      </c>
      <c r="AL119" s="2" t="n">
        <v>0.955440994980245</v>
      </c>
      <c r="AM119" s="2" t="n">
        <v>0.173568499101459</v>
      </c>
      <c r="AN119" s="2"/>
      <c r="AO119" s="2"/>
      <c r="AP119" s="2"/>
    </row>
    <row r="120" s="1" customFormat="true" ht="14.25" hidden="false" customHeight="false" outlineLevel="0" collapsed="false">
      <c r="A120" s="2"/>
      <c r="B120" s="2" t="s">
        <v>42</v>
      </c>
      <c r="C120" s="2" t="n">
        <v>0.658163752355728</v>
      </c>
      <c r="D120" s="2" t="n">
        <v>0.623404965601792</v>
      </c>
      <c r="E120" s="5" t="n">
        <v>0.0370159962649859</v>
      </c>
      <c r="F120" s="2" t="n">
        <v>0.706691587817006</v>
      </c>
      <c r="G120" s="5" t="n">
        <v>0.0182206784044861</v>
      </c>
      <c r="H120" s="2" t="n">
        <v>0.287810512215511</v>
      </c>
      <c r="I120" s="2" t="n">
        <v>0.0601404540778662</v>
      </c>
      <c r="J120" s="2" t="n">
        <v>0.728890111902992</v>
      </c>
      <c r="K120" s="2" t="n">
        <v>0.993717506279368</v>
      </c>
      <c r="L120" s="2" t="n">
        <v>0.281792643520006</v>
      </c>
      <c r="M120" s="2" t="n">
        <v>0.728771996118515</v>
      </c>
      <c r="N120" s="2" t="n">
        <v>0.948157919622038</v>
      </c>
      <c r="O120" s="2" t="n">
        <v>0.897491235642493</v>
      </c>
      <c r="P120" s="2" t="n">
        <v>0.649925214697284</v>
      </c>
      <c r="Q120" s="2" t="n">
        <v>0.598239209365145</v>
      </c>
      <c r="R120" s="2" t="n">
        <v>0.798654733195497</v>
      </c>
      <c r="S120" s="2" t="n">
        <v>0.365982747842951</v>
      </c>
      <c r="T120" s="2" t="n">
        <v>0.564960696270999</v>
      </c>
      <c r="U120" s="2" t="n">
        <v>0.863868766519378</v>
      </c>
      <c r="V120" s="2" t="n">
        <v>0.764482696973871</v>
      </c>
      <c r="W120" s="2" t="n">
        <v>0.407749727338819</v>
      </c>
      <c r="X120" s="2" t="n">
        <v>0.688097797162839</v>
      </c>
      <c r="Y120" s="2" t="n">
        <v>0.264684781657682</v>
      </c>
      <c r="Z120" s="2" t="n">
        <v>0.762236441462746</v>
      </c>
      <c r="AA120" s="2" t="n">
        <v>0.261773175799154</v>
      </c>
      <c r="AB120" s="2" t="n">
        <v>0.308401766686536</v>
      </c>
      <c r="AC120" s="2" t="n">
        <v>0.0687122190817331</v>
      </c>
      <c r="AD120" s="2" t="n">
        <v>0.448722989869396</v>
      </c>
      <c r="AE120" s="2" t="n">
        <v>0.503192471940899</v>
      </c>
      <c r="AF120" s="2" t="n">
        <v>0.335188320285372</v>
      </c>
      <c r="AG120" s="2" t="n">
        <v>0.304636129921693</v>
      </c>
      <c r="AH120" s="2" t="n">
        <v>0.407440172774958</v>
      </c>
      <c r="AI120" s="5" t="n">
        <v>0.0402068703898204</v>
      </c>
      <c r="AJ120" s="2" t="n">
        <v>0.91784376404363</v>
      </c>
      <c r="AK120" s="2" t="n">
        <v>0.843959054248721</v>
      </c>
      <c r="AL120" s="2" t="n">
        <v>0.328338194954404</v>
      </c>
      <c r="AM120" s="2" t="n">
        <v>0.676959648825003</v>
      </c>
      <c r="AN120" s="2" t="n">
        <f aca="false">COUNTIF(C120:AM120,"&lt;0.05")</f>
        <v>3</v>
      </c>
      <c r="AO120" s="2" t="n">
        <f aca="false">COUNTIF(B120:AM120,"&lt;0.000295858")</f>
        <v>0</v>
      </c>
      <c r="AP120" s="2"/>
    </row>
    <row r="121" s="1" customFormat="true" ht="14.2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</row>
    <row r="122" s="1" customFormat="true" ht="14.25" hidden="false" customHeight="false" outlineLevel="0" collapsed="false">
      <c r="A122" s="2" t="s">
        <v>83</v>
      </c>
      <c r="B122" s="2" t="s">
        <v>41</v>
      </c>
      <c r="C122" s="2" t="n">
        <v>0.72369146425036</v>
      </c>
      <c r="D122" s="2" t="n">
        <v>0.179155572237581</v>
      </c>
      <c r="E122" s="2" t="n">
        <v>0.475758513609565</v>
      </c>
      <c r="F122" s="2" t="n">
        <v>1.38227906872671</v>
      </c>
      <c r="G122" s="2" t="n">
        <v>0.435029605796642</v>
      </c>
      <c r="H122" s="2" t="n">
        <v>0.111381922058863</v>
      </c>
      <c r="I122" s="2" t="n">
        <v>0.876648299575566</v>
      </c>
      <c r="J122" s="2" t="n">
        <v>0.412853560995738</v>
      </c>
      <c r="K122" s="2" t="n">
        <v>0.401888820088239</v>
      </c>
      <c r="L122" s="2" t="n">
        <v>0.0797484894697878</v>
      </c>
      <c r="M122" s="2" t="n">
        <v>0.0683788781590315</v>
      </c>
      <c r="N122" s="2" t="n">
        <v>0.289546192233524</v>
      </c>
      <c r="O122" s="2" t="n">
        <v>0.0714180564395808</v>
      </c>
      <c r="P122" s="2" t="n">
        <v>0.0201499250374817</v>
      </c>
      <c r="Q122" s="2" t="n">
        <v>0.12024215970062</v>
      </c>
      <c r="R122" s="2" t="n">
        <v>0.0175947694602498</v>
      </c>
      <c r="S122" s="2" t="n">
        <v>0.331187472814269</v>
      </c>
      <c r="T122" s="2" t="n">
        <v>0.48162050123352</v>
      </c>
      <c r="U122" s="2" t="n">
        <v>0.0248171852567455</v>
      </c>
      <c r="V122" s="2" t="n">
        <v>0.0897315676722386</v>
      </c>
      <c r="W122" s="2" t="n">
        <v>0.00106804592098382</v>
      </c>
      <c r="X122" s="2" t="n">
        <v>1.56531572943632</v>
      </c>
      <c r="Y122" s="2" t="n">
        <v>1.1140972842475</v>
      </c>
      <c r="Z122" s="2" t="n">
        <v>0.0539325842696638</v>
      </c>
      <c r="AA122" s="2" t="n">
        <v>0.405711461262024</v>
      </c>
      <c r="AB122" s="2" t="n">
        <v>1.79137164257709</v>
      </c>
      <c r="AC122" s="2" t="n">
        <v>0.255664877757901</v>
      </c>
      <c r="AD122" s="2" t="n">
        <v>0.173414887014573</v>
      </c>
      <c r="AE122" s="2" t="n">
        <v>0.662677154559402</v>
      </c>
      <c r="AF122" s="2" t="n">
        <v>1.61600132333102</v>
      </c>
      <c r="AG122" s="2" t="n">
        <v>0.0165499197307674</v>
      </c>
      <c r="AH122" s="2" t="n">
        <v>0.208877564297724</v>
      </c>
      <c r="AI122" s="2" t="n">
        <v>0.00247607776324196</v>
      </c>
      <c r="AJ122" s="2" t="n">
        <v>0.555821398678543</v>
      </c>
      <c r="AK122" s="2" t="n">
        <v>2.48363338548262</v>
      </c>
      <c r="AL122" s="2" t="n">
        <v>0.00536955521338378</v>
      </c>
      <c r="AM122" s="2" t="n">
        <v>0.0793033660845565</v>
      </c>
      <c r="AN122" s="2"/>
      <c r="AO122" s="2"/>
      <c r="AP122" s="2"/>
    </row>
    <row r="123" s="1" customFormat="true" ht="14.25" hidden="false" customHeight="false" outlineLevel="0" collapsed="false">
      <c r="A123" s="2"/>
      <c r="B123" s="2" t="s">
        <v>42</v>
      </c>
      <c r="C123" s="2" t="n">
        <v>0.394935705026268</v>
      </c>
      <c r="D123" s="2" t="n">
        <v>0.672099934886443</v>
      </c>
      <c r="E123" s="2" t="n">
        <v>0.49034984323507</v>
      </c>
      <c r="F123" s="2" t="n">
        <v>0.23971332022339</v>
      </c>
      <c r="G123" s="2" t="n">
        <v>0.509531261037187</v>
      </c>
      <c r="H123" s="2" t="n">
        <v>0.738576289165355</v>
      </c>
      <c r="I123" s="2" t="n">
        <v>0.349121329352596</v>
      </c>
      <c r="J123" s="2" t="n">
        <v>0.520524692404556</v>
      </c>
      <c r="K123" s="2" t="n">
        <v>0.526115400286056</v>
      </c>
      <c r="L123" s="2" t="n">
        <v>0.777638539699402</v>
      </c>
      <c r="M123" s="2" t="n">
        <v>0.793711920728675</v>
      </c>
      <c r="N123" s="2" t="n">
        <v>0.590511487784787</v>
      </c>
      <c r="O123" s="2" t="n">
        <v>0.789283171840007</v>
      </c>
      <c r="P123" s="2" t="n">
        <v>0.88711915893004</v>
      </c>
      <c r="Q123" s="2" t="n">
        <v>0.728771996118515</v>
      </c>
      <c r="R123" s="2" t="n">
        <v>0.894473923062451</v>
      </c>
      <c r="S123" s="2" t="n">
        <v>0.564960696270999</v>
      </c>
      <c r="T123" s="2" t="n">
        <v>0.487689211643956</v>
      </c>
      <c r="U123" s="2" t="n">
        <v>0.874823453767938</v>
      </c>
      <c r="V123" s="2" t="n">
        <v>0.764518689446755</v>
      </c>
      <c r="W123" s="2" t="n">
        <v>0.973928998050257</v>
      </c>
      <c r="X123" s="2" t="n">
        <v>0.21088858950998</v>
      </c>
      <c r="Y123" s="2" t="n">
        <v>0.291193020976866</v>
      </c>
      <c r="Z123" s="2" t="n">
        <v>0.816356349077361</v>
      </c>
      <c r="AA123" s="2" t="n">
        <v>0.524154263484336</v>
      </c>
      <c r="AB123" s="2" t="n">
        <v>0.18075913124323</v>
      </c>
      <c r="AC123" s="2" t="n">
        <v>0.613114208697211</v>
      </c>
      <c r="AD123" s="2" t="n">
        <v>0.677094552220829</v>
      </c>
      <c r="AE123" s="2" t="n">
        <v>0.415616395082504</v>
      </c>
      <c r="AF123" s="2" t="n">
        <v>0.203650248606161</v>
      </c>
      <c r="AG123" s="2" t="n">
        <v>0.897637377177257</v>
      </c>
      <c r="AH123" s="2" t="n">
        <v>0.647648583499971</v>
      </c>
      <c r="AI123" s="2" t="n">
        <v>0.960313481092707</v>
      </c>
      <c r="AJ123" s="2" t="n">
        <v>0.455948781242115</v>
      </c>
      <c r="AK123" s="2" t="n">
        <v>0.115036231048577</v>
      </c>
      <c r="AL123" s="2" t="n">
        <v>0.941585495729086</v>
      </c>
      <c r="AM123" s="2" t="n">
        <v>0.778243696220595</v>
      </c>
      <c r="AN123" s="2" t="n">
        <f aca="false">COUNTIF(C123:AM123,"&lt;0.05")</f>
        <v>0</v>
      </c>
      <c r="AO123" s="2" t="n">
        <f aca="false">COUNTIF(B123:AM123,"&lt;0.000295858")</f>
        <v>0</v>
      </c>
      <c r="AP123" s="2"/>
    </row>
    <row r="124" s="1" customFormat="true" ht="14.25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</row>
    <row r="125" s="1" customFormat="true" ht="14.25" hidden="false" customHeight="false" outlineLevel="0" collapsed="false">
      <c r="A125" s="2" t="s">
        <v>84</v>
      </c>
      <c r="B125" s="2" t="s">
        <v>41</v>
      </c>
      <c r="C125" s="2" t="n">
        <v>1.03948632030827</v>
      </c>
      <c r="D125" s="2" t="n">
        <v>0.430817934537368</v>
      </c>
      <c r="E125" s="2" t="n">
        <v>0.288050715406976</v>
      </c>
      <c r="F125" s="2" t="n">
        <v>0.00567012895780028</v>
      </c>
      <c r="G125" s="2" t="n">
        <v>0.072561245698321</v>
      </c>
      <c r="H125" s="2" t="n">
        <v>0.285137720470687</v>
      </c>
      <c r="I125" s="2" t="n">
        <v>0.0872629334530361</v>
      </c>
      <c r="J125" s="2" t="n">
        <v>1.91974699506932</v>
      </c>
      <c r="K125" s="2" t="n">
        <v>0.0179230537410595</v>
      </c>
      <c r="L125" s="2" t="n">
        <v>7.0875745325977</v>
      </c>
      <c r="M125" s="2" t="n">
        <v>0.0373682116570516</v>
      </c>
      <c r="N125" s="2" t="n">
        <v>0.00581445565141667</v>
      </c>
      <c r="O125" s="2" t="n">
        <v>4.27161387680692</v>
      </c>
      <c r="P125" s="2" t="n">
        <v>0.0713366834170852</v>
      </c>
      <c r="Q125" s="2" t="n">
        <v>0.0218446407743688</v>
      </c>
      <c r="R125" s="2" t="n">
        <v>0.00999872207633692</v>
      </c>
      <c r="S125" s="2" t="n">
        <v>0.124639640997303</v>
      </c>
      <c r="T125" s="2" t="n">
        <v>4.02439090417404</v>
      </c>
      <c r="U125" s="2" t="n">
        <v>0.0921010560224301</v>
      </c>
      <c r="V125" s="2" t="n">
        <v>0.00501312955902851</v>
      </c>
      <c r="W125" s="2" t="n">
        <v>3.11681660728747</v>
      </c>
      <c r="X125" s="2" t="n">
        <v>0.599774517019335</v>
      </c>
      <c r="Y125" s="2" t="n">
        <v>0.36681741096665</v>
      </c>
      <c r="Z125" s="2" t="n">
        <v>1.79137164257709</v>
      </c>
      <c r="AA125" s="2" t="n">
        <v>0.00263157894736837</v>
      </c>
      <c r="AB125" s="2" t="n">
        <v>0.000643305373017036</v>
      </c>
      <c r="AC125" s="2" t="n">
        <v>0.198560966138973</v>
      </c>
      <c r="AD125" s="2" t="n">
        <v>0.382900571391799</v>
      </c>
      <c r="AE125" s="2" t="n">
        <v>2.01513271390091</v>
      </c>
      <c r="AF125" s="2" t="n">
        <v>0.0916002141711984</v>
      </c>
      <c r="AG125" s="2" t="n">
        <v>1.38312020460358</v>
      </c>
      <c r="AH125" s="2" t="n">
        <v>0.0604388590991112</v>
      </c>
      <c r="AI125" s="2" t="n">
        <v>0.657691954322067</v>
      </c>
      <c r="AJ125" s="2" t="n">
        <v>0.00712280160444342</v>
      </c>
      <c r="AK125" s="2" t="n">
        <v>0.150013854446984</v>
      </c>
      <c r="AL125" s="2" t="n">
        <v>1.96734071499017</v>
      </c>
      <c r="AM125" s="2" t="n">
        <v>0.0376208744641872</v>
      </c>
      <c r="AN125" s="2"/>
      <c r="AO125" s="2"/>
      <c r="AP125" s="2"/>
    </row>
    <row r="126" s="1" customFormat="true" ht="14.25" hidden="false" customHeight="false" outlineLevel="0" collapsed="false">
      <c r="A126" s="2"/>
      <c r="B126" s="2" t="s">
        <v>42</v>
      </c>
      <c r="C126" s="2" t="n">
        <v>0.307940970304416</v>
      </c>
      <c r="D126" s="2" t="n">
        <v>0.511587872955125</v>
      </c>
      <c r="E126" s="2" t="n">
        <v>0.59147239394665</v>
      </c>
      <c r="F126" s="2" t="n">
        <v>0.939975815668867</v>
      </c>
      <c r="G126" s="2" t="n">
        <v>0.787643471807395</v>
      </c>
      <c r="H126" s="2" t="n">
        <v>0.593353375983408</v>
      </c>
      <c r="I126" s="2" t="n">
        <v>0.767686040489741</v>
      </c>
      <c r="J126" s="2" t="n">
        <v>0.165884554131943</v>
      </c>
      <c r="K126" s="2" t="n">
        <v>0.893499830167407</v>
      </c>
      <c r="L126" s="5" t="n">
        <v>0.0077620227798294</v>
      </c>
      <c r="M126" s="2" t="n">
        <v>0.846717297966807</v>
      </c>
      <c r="N126" s="2" t="n">
        <v>0.939218153218386</v>
      </c>
      <c r="O126" s="5" t="n">
        <v>0.0387541064357403</v>
      </c>
      <c r="P126" s="2" t="n">
        <v>0.789400421303009</v>
      </c>
      <c r="Q126" s="2" t="n">
        <v>0.882501141248713</v>
      </c>
      <c r="R126" s="2" t="n">
        <v>0.920349398360173</v>
      </c>
      <c r="S126" s="2" t="n">
        <v>0.724055905615927</v>
      </c>
      <c r="T126" s="5" t="n">
        <v>0.0448468110003381</v>
      </c>
      <c r="U126" s="2" t="n">
        <v>0.761522899798481</v>
      </c>
      <c r="V126" s="2" t="n">
        <v>0.943554180242618</v>
      </c>
      <c r="W126" s="2" t="n">
        <v>0.0774880282920894</v>
      </c>
      <c r="X126" s="2" t="n">
        <v>0.438664070984914</v>
      </c>
      <c r="Y126" s="2" t="n">
        <v>0.544744183246691</v>
      </c>
      <c r="Z126" s="2" t="n">
        <v>0.18075913124323</v>
      </c>
      <c r="AA126" s="2" t="n">
        <v>0.959087330597393</v>
      </c>
      <c r="AB126" s="2" t="n">
        <v>0.97976505217809</v>
      </c>
      <c r="AC126" s="2" t="n">
        <v>0.655884908520188</v>
      </c>
      <c r="AD126" s="2" t="n">
        <v>0.536054973124965</v>
      </c>
      <c r="AE126" s="2" t="n">
        <v>0.155737652082193</v>
      </c>
      <c r="AF126" s="2" t="n">
        <v>0.762152587068523</v>
      </c>
      <c r="AG126" s="2" t="n">
        <v>0.239570377220804</v>
      </c>
      <c r="AH126" s="2" t="n">
        <v>0.805803645623517</v>
      </c>
      <c r="AI126" s="2" t="n">
        <v>0.417375954616159</v>
      </c>
      <c r="AJ126" s="2" t="n">
        <v>0.932741037381975</v>
      </c>
      <c r="AK126" s="2" t="n">
        <v>0.698522118851223</v>
      </c>
      <c r="AL126" s="2" t="n">
        <v>0.160730413195391</v>
      </c>
      <c r="AM126" s="2" t="n">
        <v>0.846206409444928</v>
      </c>
      <c r="AN126" s="2" t="n">
        <f aca="false">COUNTIF(C126:AM126,"&lt;0.05")</f>
        <v>3</v>
      </c>
      <c r="AO126" s="2" t="n">
        <f aca="false">COUNTIF(B126:AM126,"&lt;0.000295858")</f>
        <v>0</v>
      </c>
      <c r="AP126" s="2"/>
    </row>
    <row r="127" s="1" customFormat="true" ht="14.2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</row>
    <row r="128" s="1" customFormat="true" ht="14.25" hidden="false" customHeight="false" outlineLevel="0" collapsed="false">
      <c r="A128" s="2" t="s">
        <v>85</v>
      </c>
      <c r="B128" s="2" t="s">
        <v>41</v>
      </c>
      <c r="C128" s="2" t="n">
        <v>0.611997258813677</v>
      </c>
      <c r="D128" s="2" t="n">
        <v>0.00947723791776273</v>
      </c>
      <c r="E128" s="2" t="n">
        <v>0.567042761864098</v>
      </c>
      <c r="F128" s="2" t="n">
        <v>0.0197352827434786</v>
      </c>
      <c r="G128" s="2" t="n">
        <v>3.80605983511724</v>
      </c>
      <c r="H128" s="2" t="n">
        <v>0.653975131324233</v>
      </c>
      <c r="I128" s="2" t="n">
        <v>0.973026915795666</v>
      </c>
      <c r="J128" s="2" t="n">
        <v>0.0218511508095307</v>
      </c>
      <c r="K128" s="2" t="n">
        <v>0.657797589907682</v>
      </c>
      <c r="L128" s="2" t="n">
        <v>0.31341596353409</v>
      </c>
      <c r="M128" s="2" t="n">
        <v>0.0218446407743688</v>
      </c>
      <c r="N128" s="2" t="n">
        <v>0.00113126452938311</v>
      </c>
      <c r="O128" s="2" t="n">
        <v>0.257622520955078</v>
      </c>
      <c r="P128" s="2" t="n">
        <v>0.462211687482906</v>
      </c>
      <c r="Q128" s="2" t="n">
        <v>0.563042505592842</v>
      </c>
      <c r="R128" s="2" t="n">
        <v>0.0781869300025526</v>
      </c>
      <c r="S128" s="2" t="n">
        <v>5.54914410353675</v>
      </c>
      <c r="T128" s="2" t="n">
        <v>0.0827925756194787</v>
      </c>
      <c r="U128" s="2" t="n">
        <v>1.42899060908262</v>
      </c>
      <c r="V128" s="2" t="n">
        <v>1.037315614489</v>
      </c>
      <c r="W128" s="2" t="n">
        <v>4.77890447183014</v>
      </c>
      <c r="X128" s="2" t="n">
        <v>0.357386563395587</v>
      </c>
      <c r="Y128" s="2" t="n">
        <v>0.163022280842244</v>
      </c>
      <c r="Z128" s="2" t="n">
        <v>0.18090241680291</v>
      </c>
      <c r="AA128" s="2" t="n">
        <v>0.345501658235447</v>
      </c>
      <c r="AB128" s="2" t="n">
        <v>0.884366637355777</v>
      </c>
      <c r="AC128" s="2" t="n">
        <v>0.0317447094079405</v>
      </c>
      <c r="AD128" s="2" t="n">
        <v>3.83300717547293</v>
      </c>
      <c r="AE128" s="2" t="n">
        <v>0.846544966632541</v>
      </c>
      <c r="AF128" s="2" t="n">
        <v>1.51397489183826</v>
      </c>
      <c r="AG128" s="2" t="n">
        <v>0.72294545454546</v>
      </c>
      <c r="AH128" s="2" t="n">
        <v>0.141604010025061</v>
      </c>
      <c r="AI128" s="2" t="n">
        <v>3.81797878287218</v>
      </c>
      <c r="AJ128" s="2" t="n">
        <v>1.52079848934448</v>
      </c>
      <c r="AK128" s="2" t="n">
        <v>0.555790436976119</v>
      </c>
      <c r="AL128" s="2" t="n">
        <v>3.93084086902366</v>
      </c>
      <c r="AM128" s="2" t="n">
        <v>0.0047176708745206</v>
      </c>
      <c r="AN128" s="2"/>
      <c r="AO128" s="2"/>
      <c r="AP128" s="2"/>
    </row>
    <row r="129" s="1" customFormat="true" ht="14.25" hidden="false" customHeight="false" outlineLevel="0" collapsed="false">
      <c r="A129" s="2"/>
      <c r="B129" s="2" t="s">
        <v>42</v>
      </c>
      <c r="C129" s="2" t="n">
        <v>0.434036796459192</v>
      </c>
      <c r="D129" s="2" t="n">
        <v>0.92244757166112</v>
      </c>
      <c r="E129" s="2" t="n">
        <v>0.45143644280024</v>
      </c>
      <c r="F129" s="2" t="n">
        <v>0.888278919121061</v>
      </c>
      <c r="G129" s="2" t="n">
        <v>0.0510674477268865</v>
      </c>
      <c r="H129" s="2" t="n">
        <v>0.418695041425865</v>
      </c>
      <c r="I129" s="2" t="n">
        <v>0.323926433304275</v>
      </c>
      <c r="J129" s="2" t="n">
        <v>0.882483761464371</v>
      </c>
      <c r="K129" s="2" t="n">
        <v>0.417338555258285</v>
      </c>
      <c r="L129" s="2" t="n">
        <v>0.57559153941443</v>
      </c>
      <c r="M129" s="2" t="n">
        <v>0.882501141248713</v>
      </c>
      <c r="N129" s="2" t="n">
        <v>0.973168789340273</v>
      </c>
      <c r="O129" s="2" t="n">
        <v>0.611758239659624</v>
      </c>
      <c r="P129" s="2" t="n">
        <v>0.49659214809196</v>
      </c>
      <c r="Q129" s="2" t="n">
        <v>0.453036961791437</v>
      </c>
      <c r="R129" s="2" t="n">
        <v>0.779769629740567</v>
      </c>
      <c r="S129" s="5" t="n">
        <v>0.018489726104813</v>
      </c>
      <c r="T129" s="2" t="n">
        <v>0.773548072664564</v>
      </c>
      <c r="U129" s="2" t="n">
        <v>0.231929242255634</v>
      </c>
      <c r="V129" s="2" t="n">
        <v>0.308446611804317</v>
      </c>
      <c r="W129" s="5" t="n">
        <v>0.028810443827525</v>
      </c>
      <c r="X129" s="2" t="n">
        <v>0.549961265947962</v>
      </c>
      <c r="Y129" s="2" t="n">
        <v>0.686389082926852</v>
      </c>
      <c r="Z129" s="2" t="n">
        <v>0.670598862117572</v>
      </c>
      <c r="AA129" s="2" t="n">
        <v>0.556670645029841</v>
      </c>
      <c r="AB129" s="2" t="n">
        <v>0.347008475382982</v>
      </c>
      <c r="AC129" s="2" t="n">
        <v>0.858589115533956</v>
      </c>
      <c r="AD129" s="2" t="n">
        <v>0.0502526959245497</v>
      </c>
      <c r="AE129" s="2" t="n">
        <v>0.357531590966957</v>
      </c>
      <c r="AF129" s="2" t="n">
        <v>0.218533553609292</v>
      </c>
      <c r="AG129" s="2" t="n">
        <v>0.395179442993564</v>
      </c>
      <c r="AH129" s="2" t="n">
        <v>0.706691587817006</v>
      </c>
      <c r="AI129" s="2" t="n">
        <v>0.0507053697807099</v>
      </c>
      <c r="AJ129" s="2" t="n">
        <v>0.21749869799099</v>
      </c>
      <c r="AK129" s="2" t="n">
        <v>0.455961329446773</v>
      </c>
      <c r="AL129" s="5" t="n">
        <v>0.047408233913299</v>
      </c>
      <c r="AM129" s="2" t="n">
        <v>0.945240116928202</v>
      </c>
      <c r="AN129" s="2" t="n">
        <f aca="false">COUNTIF(C129:AM129,"&lt;0.05")</f>
        <v>3</v>
      </c>
      <c r="AO129" s="2" t="n">
        <f aca="false">COUNTIF(B129:AM129,"&lt;0.000295858")</f>
        <v>0</v>
      </c>
      <c r="AP129" s="2"/>
    </row>
    <row r="130" s="1" customFormat="true" ht="14.2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</row>
    <row r="131" s="1" customFormat="true" ht="14.25" hidden="false" customHeight="false" outlineLevel="0" collapsed="false">
      <c r="A131" s="2" t="s">
        <v>86</v>
      </c>
      <c r="B131" s="2" t="s">
        <v>41</v>
      </c>
      <c r="C131" s="2" t="n">
        <v>0.0236841837565412</v>
      </c>
      <c r="D131" s="2" t="n">
        <v>0.284473505644317</v>
      </c>
      <c r="E131" s="2" t="n">
        <v>0.5307518411387</v>
      </c>
      <c r="F131" s="2" t="n">
        <v>0.406100406506601</v>
      </c>
      <c r="G131" s="2" t="n">
        <v>0.301346638218858</v>
      </c>
      <c r="H131" s="2" t="n">
        <v>1.35844870741254</v>
      </c>
      <c r="I131" s="2" t="n">
        <v>0.160811235249249</v>
      </c>
      <c r="J131" s="2" t="n">
        <v>0.599701376429792</v>
      </c>
      <c r="K131" s="2" t="n">
        <v>0.00559819604529282</v>
      </c>
      <c r="L131" s="2" t="n">
        <v>0.0164841310954633</v>
      </c>
      <c r="M131" s="2" t="n">
        <v>0.546114619441135</v>
      </c>
      <c r="N131" s="2" t="n">
        <v>0.907973627989246</v>
      </c>
      <c r="O131" s="2" t="n">
        <v>1.94314337756961</v>
      </c>
      <c r="P131" s="2" t="n">
        <v>0.530610464340724</v>
      </c>
      <c r="Q131" s="2" t="n">
        <v>0.0683788781590315</v>
      </c>
      <c r="R131" s="2" t="n">
        <v>0.00570109824729011</v>
      </c>
      <c r="S131" s="2" t="n">
        <v>0.00260281377314399</v>
      </c>
      <c r="T131" s="2" t="n">
        <v>3.84601309410505</v>
      </c>
      <c r="U131" s="2" t="n">
        <v>1.74373178028269</v>
      </c>
      <c r="V131" s="2" t="n">
        <v>4.74621803077695</v>
      </c>
      <c r="W131" s="2" t="n">
        <v>0.00501312955902851</v>
      </c>
      <c r="X131" s="2" t="n">
        <v>1.69406083866273</v>
      </c>
      <c r="Y131" s="2" t="n">
        <v>1.67917424715033</v>
      </c>
      <c r="Z131" s="2" t="n">
        <v>2.01741598305946</v>
      </c>
      <c r="AA131" s="2" t="n">
        <v>0.0934333050049814</v>
      </c>
      <c r="AB131" s="2" t="n">
        <v>1.79659488871307</v>
      </c>
      <c r="AC131" s="2" t="n">
        <v>0.0225107804377433</v>
      </c>
      <c r="AD131" s="2" t="n">
        <v>0.0179003919423482</v>
      </c>
      <c r="AE131" s="2" t="n">
        <v>0.217079376195849</v>
      </c>
      <c r="AF131" s="2" t="n">
        <v>0.685684456869793</v>
      </c>
      <c r="AG131" s="2" t="n">
        <v>1.16894088181989</v>
      </c>
      <c r="AH131" s="2" t="n">
        <v>0.0680820571141331</v>
      </c>
      <c r="AI131" s="2" t="n">
        <v>0.38006106227717</v>
      </c>
      <c r="AJ131" s="2" t="n">
        <v>0.0141042046685288</v>
      </c>
      <c r="AK131" s="2" t="n">
        <v>0.881993906691624</v>
      </c>
      <c r="AL131" s="2" t="n">
        <v>3.80651680341953E-006</v>
      </c>
      <c r="AM131" s="2" t="n">
        <v>0.0805141819197984</v>
      </c>
      <c r="AN131" s="2"/>
      <c r="AO131" s="2"/>
      <c r="AP131" s="2"/>
    </row>
    <row r="132" s="1" customFormat="true" ht="14.25" hidden="false" customHeight="false" outlineLevel="0" collapsed="false">
      <c r="A132" s="2"/>
      <c r="B132" s="2" t="s">
        <v>42</v>
      </c>
      <c r="C132" s="2" t="n">
        <v>0.877691213061171</v>
      </c>
      <c r="D132" s="2" t="n">
        <v>0.593784001436258</v>
      </c>
      <c r="E132" s="2" t="n">
        <v>0.466290941300087</v>
      </c>
      <c r="F132" s="2" t="n">
        <v>0.5239554506144</v>
      </c>
      <c r="G132" s="2" t="n">
        <v>0.583039428661501</v>
      </c>
      <c r="H132" s="2" t="n">
        <v>0.243806515135685</v>
      </c>
      <c r="I132" s="2" t="n">
        <v>0.688410728005235</v>
      </c>
      <c r="J132" s="2" t="n">
        <v>0.438691987186007</v>
      </c>
      <c r="K132" s="2" t="n">
        <v>0.940357058603656</v>
      </c>
      <c r="L132" s="2" t="n">
        <v>0.897839916156167</v>
      </c>
      <c r="M132" s="2" t="n">
        <v>0.459909618785593</v>
      </c>
      <c r="N132" s="2" t="n">
        <v>0.340652647106368</v>
      </c>
      <c r="O132" s="2" t="n">
        <v>0.163327637172495</v>
      </c>
      <c r="P132" s="2" t="n">
        <v>0.466350320648591</v>
      </c>
      <c r="Q132" s="2" t="n">
        <v>0.793711920728675</v>
      </c>
      <c r="R132" s="2" t="n">
        <v>0.939812428320097</v>
      </c>
      <c r="S132" s="2" t="n">
        <v>0.959311353410334</v>
      </c>
      <c r="T132" s="5" t="n">
        <v>0.0498643886948702</v>
      </c>
      <c r="U132" s="2" t="n">
        <v>0.186666679344407</v>
      </c>
      <c r="V132" s="5" t="n">
        <v>0.029362760155113</v>
      </c>
      <c r="W132" s="2" t="n">
        <v>0.943554180242618</v>
      </c>
      <c r="X132" s="2" t="n">
        <v>0.19306652515169</v>
      </c>
      <c r="Y132" s="2" t="n">
        <v>0.195034211775821</v>
      </c>
      <c r="Z132" s="2" t="n">
        <v>0.155503572239793</v>
      </c>
      <c r="AA132" s="2" t="n">
        <v>0.759856968346918</v>
      </c>
      <c r="AB132" s="2" t="n">
        <v>0.180124701955802</v>
      </c>
      <c r="AC132" s="2" t="n">
        <v>0.880736267665278</v>
      </c>
      <c r="AD132" s="2" t="n">
        <v>0.893566779508028</v>
      </c>
      <c r="AE132" s="2" t="n">
        <v>0.641274355053108</v>
      </c>
      <c r="AF132" s="2" t="n">
        <v>0.407636147273503</v>
      </c>
      <c r="AG132" s="2" t="n">
        <v>0.279618967669959</v>
      </c>
      <c r="AH132" s="2" t="n">
        <v>0.794150047501489</v>
      </c>
      <c r="AI132" s="2" t="n">
        <v>0.537570558667284</v>
      </c>
      <c r="AJ132" s="2" t="n">
        <v>0.905464608881267</v>
      </c>
      <c r="AK132" s="2" t="n">
        <v>0.34765614548698</v>
      </c>
      <c r="AL132" s="2" t="n">
        <v>0.998443304530062</v>
      </c>
      <c r="AM132" s="2" t="n">
        <v>0.776601813081306</v>
      </c>
      <c r="AN132" s="2" t="n">
        <f aca="false">COUNTIF(C132:AM132,"&lt;0.05")</f>
        <v>2</v>
      </c>
      <c r="AO132" s="2" t="n">
        <f aca="false">COUNTIF(B132:AM132,"&lt;0.000295858")</f>
        <v>0</v>
      </c>
      <c r="AP132" s="2"/>
    </row>
    <row r="133" s="1" customFormat="true" ht="14.2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</row>
    <row r="134" s="1" customFormat="true" ht="14.25" hidden="false" customHeight="false" outlineLevel="0" collapsed="false">
      <c r="A134" s="2" t="s">
        <v>87</v>
      </c>
      <c r="B134" s="2" t="s">
        <v>41</v>
      </c>
      <c r="C134" s="2" t="n">
        <v>0.950221586684426</v>
      </c>
      <c r="D134" s="2" t="n">
        <v>1.43485170487119</v>
      </c>
      <c r="E134" s="2" t="n">
        <v>0.0522410298649728</v>
      </c>
      <c r="F134" s="2" t="n">
        <v>1.44589213975905</v>
      </c>
      <c r="G134" s="2" t="n">
        <v>0.450763418022952</v>
      </c>
      <c r="H134" s="2" t="n">
        <v>1.71443048199004</v>
      </c>
      <c r="I134" s="2" t="n">
        <v>0.066467487711983</v>
      </c>
      <c r="J134" s="2" t="n">
        <v>0.0218511508095307</v>
      </c>
      <c r="K134" s="2" t="n">
        <v>0.00559819604529282</v>
      </c>
      <c r="L134" s="2" t="n">
        <v>0.817863046395094</v>
      </c>
      <c r="M134" s="2" t="n">
        <v>0.22803333969587</v>
      </c>
      <c r="N134" s="2" t="n">
        <v>1.16789675436307</v>
      </c>
      <c r="O134" s="2" t="n">
        <v>0.0946271172830955</v>
      </c>
      <c r="P134" s="2" t="n">
        <v>2.47349624426153</v>
      </c>
      <c r="Q134" s="2" t="n">
        <v>3.01917145059131</v>
      </c>
      <c r="R134" s="2" t="n">
        <v>2.53620832821024</v>
      </c>
      <c r="S134" s="2" t="n">
        <v>0.967635151258546</v>
      </c>
      <c r="T134" s="2" t="n">
        <v>0.877368905243787</v>
      </c>
      <c r="U134" s="2" t="n">
        <v>1.38500568538361</v>
      </c>
      <c r="V134" s="2" t="n">
        <v>0.12534705600434</v>
      </c>
      <c r="W134" s="2" t="n">
        <v>0.258401832962537</v>
      </c>
      <c r="X134" s="2" t="n">
        <v>0.213473778656858</v>
      </c>
      <c r="Y134" s="2" t="n">
        <v>1.20095118770616</v>
      </c>
      <c r="Z134" s="2" t="n">
        <v>0.320218502036685</v>
      </c>
      <c r="AA134" s="2" t="n">
        <v>6.16718723787157</v>
      </c>
      <c r="AB134" s="2" t="n">
        <v>1.03750794659885</v>
      </c>
      <c r="AC134" s="2" t="n">
        <v>8.39072607601974</v>
      </c>
      <c r="AD134" s="2" t="n">
        <v>0.222032928282907</v>
      </c>
      <c r="AE134" s="2" t="n">
        <v>0.785568930545113</v>
      </c>
      <c r="AF134" s="2" t="n">
        <v>0.111409751665656</v>
      </c>
      <c r="AG134" s="2" t="n">
        <v>1.19477096230702</v>
      </c>
      <c r="AH134" s="2" t="n">
        <v>0.566416040100252</v>
      </c>
      <c r="AI134" s="2" t="n">
        <v>0.244624223217673</v>
      </c>
      <c r="AJ134" s="2" t="n">
        <v>0.0465218179503898</v>
      </c>
      <c r="AK134" s="2" t="n">
        <v>2.63383360455489</v>
      </c>
      <c r="AL134" s="2" t="n">
        <v>0.215626187229154</v>
      </c>
      <c r="AM134" s="2" t="n">
        <v>0.0375087716150873</v>
      </c>
      <c r="AN134" s="2"/>
      <c r="AO134" s="2"/>
      <c r="AP134" s="2"/>
    </row>
    <row r="135" s="1" customFormat="true" ht="14.25" hidden="false" customHeight="false" outlineLevel="0" collapsed="false">
      <c r="A135" s="2"/>
      <c r="B135" s="2" t="s">
        <v>42</v>
      </c>
      <c r="C135" s="2" t="n">
        <v>0.329662900746322</v>
      </c>
      <c r="D135" s="2" t="n">
        <v>0.230974266813875</v>
      </c>
      <c r="E135" s="2" t="n">
        <v>0.819208610718427</v>
      </c>
      <c r="F135" s="2" t="n">
        <v>0.229188238873125</v>
      </c>
      <c r="G135" s="2" t="n">
        <v>0.501972642117166</v>
      </c>
      <c r="H135" s="2" t="n">
        <v>0.190411545678634</v>
      </c>
      <c r="I135" s="2" t="n">
        <v>0.796551313734183</v>
      </c>
      <c r="J135" s="2" t="n">
        <v>0.882483761464371</v>
      </c>
      <c r="K135" s="2" t="n">
        <v>0.940357058603656</v>
      </c>
      <c r="L135" s="2" t="n">
        <v>0.36580570255056</v>
      </c>
      <c r="M135" s="2" t="n">
        <v>0.632985927231918</v>
      </c>
      <c r="N135" s="2" t="n">
        <v>0.279833822643947</v>
      </c>
      <c r="O135" s="2" t="n">
        <v>0.75837514534581</v>
      </c>
      <c r="P135" s="2" t="n">
        <v>0.115780128341625</v>
      </c>
      <c r="Q135" s="2" t="n">
        <v>0.0822854962146242</v>
      </c>
      <c r="R135" s="2" t="n">
        <v>0.111261683546387</v>
      </c>
      <c r="S135" s="2" t="n">
        <v>0.325270674305808</v>
      </c>
      <c r="T135" s="2" t="n">
        <v>0.348923329060175</v>
      </c>
      <c r="U135" s="2" t="n">
        <v>0.239250333825286</v>
      </c>
      <c r="V135" s="2" t="n">
        <v>0.723306012450265</v>
      </c>
      <c r="W135" s="2" t="n">
        <v>0.611220248861399</v>
      </c>
      <c r="X135" s="2" t="n">
        <v>0.644058210124309</v>
      </c>
      <c r="Y135" s="2" t="n">
        <v>0.27313164937971</v>
      </c>
      <c r="Z135" s="2" t="n">
        <v>0.571476362824689</v>
      </c>
      <c r="AA135" s="5" t="n">
        <v>0.0130141364277388</v>
      </c>
      <c r="AB135" s="2" t="n">
        <v>0.308401766686536</v>
      </c>
      <c r="AC135" s="5" t="n">
        <v>0.00377140228647033</v>
      </c>
      <c r="AD135" s="2" t="n">
        <v>0.637495275689606</v>
      </c>
      <c r="AE135" s="2" t="n">
        <v>0.375443355667924</v>
      </c>
      <c r="AF135" s="2" t="n">
        <v>0.738544826655973</v>
      </c>
      <c r="AG135" s="2" t="n">
        <v>0.274369304802851</v>
      </c>
      <c r="AH135" s="2" t="n">
        <v>0.451686611671642</v>
      </c>
      <c r="AI135" s="2" t="n">
        <v>0.620886025763409</v>
      </c>
      <c r="AJ135" s="2" t="n">
        <v>0.829230043807946</v>
      </c>
      <c r="AK135" s="2" t="n">
        <v>0.104608860517717</v>
      </c>
      <c r="AL135" s="2" t="n">
        <v>0.642392945784544</v>
      </c>
      <c r="AM135" s="2" t="n">
        <v>0.846432862961296</v>
      </c>
      <c r="AN135" s="2" t="n">
        <f aca="false">COUNTIF(C135:AM135,"&lt;0.05")</f>
        <v>2</v>
      </c>
      <c r="AO135" s="2" t="n">
        <f aca="false">COUNTIF(B135:AM135,"&lt;0.000295858")</f>
        <v>0</v>
      </c>
      <c r="AP135" s="2"/>
    </row>
    <row r="136" s="1" customFormat="true" ht="14.2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</row>
    <row r="137" s="1" customFormat="true" ht="14.25" hidden="false" customHeight="false" outlineLevel="0" collapsed="false">
      <c r="A137" s="2" t="s">
        <v>88</v>
      </c>
      <c r="B137" s="2" t="s">
        <v>41</v>
      </c>
      <c r="C137" s="2" t="n">
        <v>0.0646974780432806</v>
      </c>
      <c r="D137" s="2" t="n">
        <v>1.2018252617209</v>
      </c>
      <c r="E137" s="2" t="n">
        <v>0.554811629625591</v>
      </c>
      <c r="F137" s="2" t="n">
        <v>2.50299455650613</v>
      </c>
      <c r="G137" s="2" t="n">
        <v>0.266559527831964</v>
      </c>
      <c r="H137" s="2" t="n">
        <v>0.0100243729852975</v>
      </c>
      <c r="I137" s="2" t="n">
        <v>0.0469237159105673</v>
      </c>
      <c r="J137" s="2" t="n">
        <v>4.24622194939871</v>
      </c>
      <c r="K137" s="2" t="n">
        <v>2.94654545188134</v>
      </c>
      <c r="L137" s="2" t="n">
        <v>4.96568968851425</v>
      </c>
      <c r="M137" s="2" t="n">
        <v>0.395757405800723</v>
      </c>
      <c r="N137" s="2" t="n">
        <v>1.55000000000001</v>
      </c>
      <c r="O137" s="2" t="n">
        <v>0.533763984963082</v>
      </c>
      <c r="P137" s="2" t="n">
        <v>0.00113031644940014</v>
      </c>
      <c r="Q137" s="2" t="n">
        <v>0.316709859501529</v>
      </c>
      <c r="R137" s="2" t="n">
        <v>2.23138921778239</v>
      </c>
      <c r="S137" s="2" t="n">
        <v>3.47138950364772</v>
      </c>
      <c r="T137" s="2" t="n">
        <v>0.0650701513545907</v>
      </c>
      <c r="U137" s="2" t="n">
        <v>0.223354370916118</v>
      </c>
      <c r="V137" s="2" t="n">
        <v>0.160986306965393</v>
      </c>
      <c r="W137" s="2" t="n">
        <v>2.1305388814846</v>
      </c>
      <c r="X137" s="2" t="n">
        <v>0.584202539653471</v>
      </c>
      <c r="Y137" s="2" t="n">
        <v>4.08310365093099</v>
      </c>
      <c r="Z137" s="2" t="n">
        <v>0.158474132003388</v>
      </c>
      <c r="AA137" s="2" t="n">
        <v>0.376310047147713</v>
      </c>
      <c r="AB137" s="2" t="n">
        <v>0.809030010088084</v>
      </c>
      <c r="AC137" s="2" t="n">
        <v>2.09896748893711</v>
      </c>
      <c r="AD137" s="2" t="n">
        <v>1.0169832352953</v>
      </c>
      <c r="AE137" s="2" t="n">
        <v>0.127588421775053</v>
      </c>
      <c r="AF137" s="2" t="n">
        <v>0.668257617252561</v>
      </c>
      <c r="AG137" s="2" t="n">
        <v>2.69479854916185</v>
      </c>
      <c r="AH137" s="2" t="n">
        <v>0.0916294892470519</v>
      </c>
      <c r="AI137" s="2" t="n">
        <v>0.0334362765362443</v>
      </c>
      <c r="AJ137" s="2" t="n">
        <v>1.80300764534902</v>
      </c>
      <c r="AK137" s="2" t="n">
        <v>1.17610065272917</v>
      </c>
      <c r="AL137" s="2" t="n">
        <v>3.12453246920746</v>
      </c>
      <c r="AM137" s="2" t="n">
        <v>0.710588650128602</v>
      </c>
      <c r="AN137" s="2"/>
      <c r="AO137" s="2"/>
      <c r="AP137" s="2"/>
    </row>
    <row r="138" s="1" customFormat="true" ht="14.25" hidden="false" customHeight="false" outlineLevel="0" collapsed="false">
      <c r="A138" s="2"/>
      <c r="B138" s="2" t="s">
        <v>42</v>
      </c>
      <c r="C138" s="2" t="n">
        <v>0.799219775932303</v>
      </c>
      <c r="D138" s="2" t="n">
        <v>0.272957172266216</v>
      </c>
      <c r="E138" s="2" t="n">
        <v>0.456358302494849</v>
      </c>
      <c r="F138" s="2" t="n">
        <v>0.113630051340282</v>
      </c>
      <c r="G138" s="2" t="n">
        <v>0.605649063592601</v>
      </c>
      <c r="H138" s="2" t="n">
        <v>0.920247635728873</v>
      </c>
      <c r="I138" s="2" t="n">
        <v>0.82850541281176</v>
      </c>
      <c r="J138" s="2" t="n">
        <v>0.0393377511995115</v>
      </c>
      <c r="K138" s="2" t="n">
        <v>0.0860613423161008</v>
      </c>
      <c r="L138" s="5" t="n">
        <v>0.0258550022851971</v>
      </c>
      <c r="M138" s="2" t="n">
        <v>0.529288483488318</v>
      </c>
      <c r="N138" s="2" t="n">
        <v>0.213135440873968</v>
      </c>
      <c r="O138" s="2" t="n">
        <v>0.46502868659023</v>
      </c>
      <c r="P138" s="2" t="n">
        <v>0.97318003068927</v>
      </c>
      <c r="Q138" s="2" t="n">
        <v>0.573591640220001</v>
      </c>
      <c r="R138" s="2" t="n">
        <v>0.135232209156553</v>
      </c>
      <c r="S138" s="2" t="n">
        <v>0.0624388408377812</v>
      </c>
      <c r="T138" s="2" t="n">
        <v>0.798654733195497</v>
      </c>
      <c r="U138" s="2" t="n">
        <v>0.636495856442932</v>
      </c>
      <c r="V138" s="2" t="n">
        <v>0.688250066813196</v>
      </c>
      <c r="W138" s="2" t="n">
        <v>0.144389986315753</v>
      </c>
      <c r="X138" s="2" t="n">
        <v>0.444669758106784</v>
      </c>
      <c r="Y138" s="5" t="n">
        <v>0.0433140295778192</v>
      </c>
      <c r="Z138" s="2" t="n">
        <v>0.690565248994001</v>
      </c>
      <c r="AA138" s="2" t="n">
        <v>0.539584682642404</v>
      </c>
      <c r="AB138" s="2" t="n">
        <v>0.368407183969092</v>
      </c>
      <c r="AC138" s="2" t="n">
        <v>0.147398645118229</v>
      </c>
      <c r="AD138" s="2" t="n">
        <v>0.313235664536295</v>
      </c>
      <c r="AE138" s="2" t="n">
        <v>0.720945667654638</v>
      </c>
      <c r="AF138" s="2" t="n">
        <v>0.41365974124556</v>
      </c>
      <c r="AG138" s="2" t="n">
        <v>0.100676212897312</v>
      </c>
      <c r="AH138" s="2" t="n">
        <v>0.762115729112922</v>
      </c>
      <c r="AI138" s="2" t="n">
        <v>0.854911093885335</v>
      </c>
      <c r="AJ138" s="2" t="n">
        <v>0.179349310102705</v>
      </c>
      <c r="AK138" s="2" t="n">
        <v>0.278151257158936</v>
      </c>
      <c r="AL138" s="2" t="n">
        <v>0.0771219913376987</v>
      </c>
      <c r="AM138" s="2" t="n">
        <v>0.399248463566985</v>
      </c>
      <c r="AN138" s="2" t="n">
        <f aca="false">COUNTIF(C138:AM138,"&lt;0.05")</f>
        <v>3</v>
      </c>
      <c r="AO138" s="2" t="n">
        <f aca="false">COUNTIF(B138:AM138,"&lt;0.000295858")</f>
        <v>0</v>
      </c>
      <c r="AP138" s="2"/>
    </row>
    <row r="139" s="1" customFormat="true" ht="14.2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</row>
    <row r="140" s="1" customFormat="true" ht="14.25" hidden="false" customHeight="false" outlineLevel="0" collapsed="false">
      <c r="A140" s="2" t="s">
        <v>89</v>
      </c>
      <c r="B140" s="2" t="s">
        <v>41</v>
      </c>
      <c r="C140" s="2" t="n">
        <v>0.0322361613290489</v>
      </c>
      <c r="D140" s="2" t="n">
        <v>0.859239712237819</v>
      </c>
      <c r="E140" s="2" t="n">
        <v>0.262479006904956</v>
      </c>
      <c r="F140" s="2" t="n">
        <v>0.227178053507386</v>
      </c>
      <c r="G140" s="2" t="n">
        <v>0.0495164613789523</v>
      </c>
      <c r="H140" s="2" t="n">
        <v>0.324816055503312</v>
      </c>
      <c r="I140" s="2" t="n">
        <v>0.620729848454631</v>
      </c>
      <c r="J140" s="2" t="n">
        <v>4.86753338017335E-006</v>
      </c>
      <c r="K140" s="2" t="n">
        <v>0.0235789749053742</v>
      </c>
      <c r="L140" s="2" t="n">
        <v>0.992634812654164</v>
      </c>
      <c r="M140" s="2" t="n">
        <v>0.376910907175369</v>
      </c>
      <c r="N140" s="2" t="n">
        <v>1.69106446922482</v>
      </c>
      <c r="O140" s="2" t="n">
        <v>0.545063902668634</v>
      </c>
      <c r="P140" s="2" t="n">
        <v>4.99000462010148</v>
      </c>
      <c r="Q140" s="2" t="n">
        <v>0.908416627572315</v>
      </c>
      <c r="R140" s="2" t="n">
        <v>0.448027991822119</v>
      </c>
      <c r="S140" s="2" t="n">
        <v>0.23787516244084</v>
      </c>
      <c r="T140" s="2" t="n">
        <v>2.77973848637385</v>
      </c>
      <c r="U140" s="2" t="n">
        <v>0.286382171808921</v>
      </c>
      <c r="V140" s="2" t="n">
        <v>0.196229037458885</v>
      </c>
      <c r="W140" s="2" t="n">
        <v>0.649846607034103</v>
      </c>
      <c r="X140" s="2" t="n">
        <v>0.0586374828709879</v>
      </c>
      <c r="Y140" s="2" t="n">
        <v>0.545063902668634</v>
      </c>
      <c r="Z140" s="2" t="n">
        <v>0.000856473440380648</v>
      </c>
      <c r="AA140" s="2" t="n">
        <v>5.91654077629688</v>
      </c>
      <c r="AB140" s="2" t="n">
        <v>0.0343538670351779</v>
      </c>
      <c r="AC140" s="2" t="n">
        <v>0.449532222968705</v>
      </c>
      <c r="AD140" s="2" t="n">
        <v>1.18424574999344</v>
      </c>
      <c r="AE140" s="2" t="n">
        <v>0.0880189087622375</v>
      </c>
      <c r="AF140" s="2" t="n">
        <v>0.119756719639003</v>
      </c>
      <c r="AG140" s="2" t="n">
        <v>0.121462601705715</v>
      </c>
      <c r="AH140" s="2" t="n">
        <v>0.0100688333964489</v>
      </c>
      <c r="AI140" s="2" t="n">
        <v>0.0394639031002665</v>
      </c>
      <c r="AJ140" s="2" t="n">
        <v>0.033378293318946</v>
      </c>
      <c r="AK140" s="2" t="n">
        <v>4.37668398262109</v>
      </c>
      <c r="AL140" s="2" t="n">
        <v>0.0833846694725201</v>
      </c>
      <c r="AM140" s="2" t="n">
        <v>0.840729486139755</v>
      </c>
      <c r="AN140" s="2"/>
      <c r="AO140" s="2"/>
      <c r="AP140" s="2"/>
    </row>
    <row r="141" s="1" customFormat="true" ht="14.25" hidden="false" customHeight="false" outlineLevel="0" collapsed="false">
      <c r="A141" s="2"/>
      <c r="B141" s="2" t="s">
        <v>42</v>
      </c>
      <c r="C141" s="2" t="n">
        <v>0.857510323662849</v>
      </c>
      <c r="D141" s="2" t="n">
        <v>0.353951540173314</v>
      </c>
      <c r="E141" s="2" t="n">
        <v>0.608422136355251</v>
      </c>
      <c r="F141" s="2" t="n">
        <v>0.633624199882883</v>
      </c>
      <c r="G141" s="2" t="n">
        <v>0.82390681288454</v>
      </c>
      <c r="H141" s="2" t="n">
        <v>0.568727645559851</v>
      </c>
      <c r="I141" s="2" t="n">
        <v>0.430776198993598</v>
      </c>
      <c r="J141" s="2" t="n">
        <v>0.998239669643306</v>
      </c>
      <c r="K141" s="2" t="n">
        <v>0.877961039630507</v>
      </c>
      <c r="L141" s="2" t="n">
        <v>0.319099254824414</v>
      </c>
      <c r="M141" s="2" t="n">
        <v>0.539261120800355</v>
      </c>
      <c r="N141" s="2" t="n">
        <v>0.193460708131545</v>
      </c>
      <c r="O141" s="2" t="n">
        <v>0.460341624702327</v>
      </c>
      <c r="P141" s="2" t="n">
        <v>0.0254941407132013</v>
      </c>
      <c r="Q141" s="2" t="n">
        <v>0.340534883325821</v>
      </c>
      <c r="R141" s="2" t="n">
        <v>0.503272920251605</v>
      </c>
      <c r="S141" s="2" t="n">
        <v>0.62574501404814</v>
      </c>
      <c r="T141" s="2" t="n">
        <v>0.0954637551126897</v>
      </c>
      <c r="U141" s="2" t="n">
        <v>0.592548302288344</v>
      </c>
      <c r="V141" s="2" t="n">
        <v>0.657782032185661</v>
      </c>
      <c r="W141" s="2" t="n">
        <v>0.420167526869808</v>
      </c>
      <c r="X141" s="2" t="n">
        <v>0.808662559888771</v>
      </c>
      <c r="Y141" s="2" t="n">
        <v>0.460341624702327</v>
      </c>
      <c r="Z141" s="2" t="n">
        <v>0.976652788297066</v>
      </c>
      <c r="AA141" s="5" t="n">
        <v>0.0149993794129592</v>
      </c>
      <c r="AB141" s="2" t="n">
        <v>0.85295612140168</v>
      </c>
      <c r="AC141" s="2" t="n">
        <v>0.502557177942816</v>
      </c>
      <c r="AD141" s="2" t="n">
        <v>0.276493337173022</v>
      </c>
      <c r="AE141" s="2" t="n">
        <v>0.766710973850924</v>
      </c>
      <c r="AF141" s="2" t="n">
        <v>0.729298496590292</v>
      </c>
      <c r="AG141" s="2" t="n">
        <v>0.727453562256163</v>
      </c>
      <c r="AH141" s="2" t="n">
        <v>0.920071562798949</v>
      </c>
      <c r="AI141" s="2" t="n">
        <v>0.84253244191314</v>
      </c>
      <c r="AJ141" s="2" t="n">
        <v>0.855035556100593</v>
      </c>
      <c r="AK141" s="5" t="n">
        <v>0.0364338127485552</v>
      </c>
      <c r="AL141" s="2" t="n">
        <v>0.772761954009648</v>
      </c>
      <c r="AM141" s="2" t="n">
        <v>0.35918822075446</v>
      </c>
      <c r="AN141" s="2" t="n">
        <f aca="false">COUNTIF(C141:AM141,"&lt;0.05")</f>
        <v>3</v>
      </c>
      <c r="AO141" s="2" t="n">
        <f aca="false">COUNTIF(B141:AM141,"&lt;0.000295858")</f>
        <v>0</v>
      </c>
      <c r="AP141" s="2"/>
    </row>
    <row r="142" s="1" customFormat="true" ht="14.2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</row>
    <row r="143" s="1" customFormat="true" ht="14.25" hidden="false" customHeight="false" outlineLevel="0" collapsed="false">
      <c r="A143" s="2" t="s">
        <v>90</v>
      </c>
      <c r="B143" s="2" t="s">
        <v>41</v>
      </c>
      <c r="C143" s="2" t="n">
        <v>1.92432874713731</v>
      </c>
      <c r="D143" s="2" t="n">
        <v>4.93801896833677</v>
      </c>
      <c r="E143" s="2" t="n">
        <v>0.5307518411387</v>
      </c>
      <c r="F143" s="2" t="n">
        <v>0.00591824984866415</v>
      </c>
      <c r="G143" s="2" t="n">
        <v>0.119011189128248</v>
      </c>
      <c r="H143" s="2" t="n">
        <v>0.195000812684327</v>
      </c>
      <c r="I143" s="2" t="n">
        <v>1.68927984048822</v>
      </c>
      <c r="J143" s="2" t="n">
        <v>0.994468860087234</v>
      </c>
      <c r="K143" s="2" t="n">
        <v>1.8132092181671</v>
      </c>
      <c r="L143" s="2" t="n">
        <v>0.0633005718716686</v>
      </c>
      <c r="M143" s="2" t="n">
        <v>0.291638880160765</v>
      </c>
      <c r="N143" s="2" t="n">
        <v>0.74525193274585</v>
      </c>
      <c r="O143" s="2" t="n">
        <v>2.0847780234095</v>
      </c>
      <c r="P143" s="2" t="n">
        <v>10.4081177161333</v>
      </c>
      <c r="Q143" s="2" t="n">
        <v>0.291638880160765</v>
      </c>
      <c r="R143" s="2" t="n">
        <v>1.66591605789876E-005</v>
      </c>
      <c r="S143" s="2" t="n">
        <v>1.44485316180456</v>
      </c>
      <c r="T143" s="2" t="n">
        <v>0.901611982415044</v>
      </c>
      <c r="U143" s="2" t="n">
        <v>0.00283915951111665</v>
      </c>
      <c r="V143" s="2" t="n">
        <v>0.109175803493484</v>
      </c>
      <c r="W143" s="2" t="n">
        <v>0.0180525607386661</v>
      </c>
      <c r="X143" s="2" t="n">
        <v>0.166979033236702</v>
      </c>
      <c r="Y143" s="2" t="n">
        <v>0.163022280842244</v>
      </c>
      <c r="Z143" s="2" t="n">
        <v>1.31610195642782</v>
      </c>
      <c r="AA143" s="2" t="n">
        <v>0.550194976454762</v>
      </c>
      <c r="AB143" s="2" t="n">
        <v>0.313542554319802</v>
      </c>
      <c r="AC143" s="2" t="n">
        <v>1.57902678118236</v>
      </c>
      <c r="AD143" s="2" t="n">
        <v>1.67996596534653</v>
      </c>
      <c r="AE143" s="2" t="n">
        <v>1.05061467911556</v>
      </c>
      <c r="AF143" s="2" t="n">
        <v>0.0576581523493944</v>
      </c>
      <c r="AG143" s="2" t="n">
        <v>0.351202464163015</v>
      </c>
      <c r="AH143" s="2" t="n">
        <v>0.182986784323694</v>
      </c>
      <c r="AI143" s="2" t="n">
        <v>0.113083678117292</v>
      </c>
      <c r="AJ143" s="2" t="n">
        <v>1.76638024789394</v>
      </c>
      <c r="AK143" s="2" t="n">
        <v>0.693697668015126</v>
      </c>
      <c r="AL143" s="2" t="n">
        <v>0.605690536995026</v>
      </c>
      <c r="AM143" s="2" t="n">
        <v>0.501328461489351</v>
      </c>
      <c r="AN143" s="2"/>
      <c r="AO143" s="2"/>
      <c r="AP143" s="2"/>
    </row>
    <row r="144" s="1" customFormat="true" ht="14.25" hidden="false" customHeight="false" outlineLevel="0" collapsed="false">
      <c r="A144" s="2"/>
      <c r="B144" s="2" t="s">
        <v>42</v>
      </c>
      <c r="C144" s="2" t="n">
        <v>0.165380246279768</v>
      </c>
      <c r="D144" s="5" t="n">
        <v>0.0262721312808598</v>
      </c>
      <c r="E144" s="2" t="n">
        <v>0.466290941300087</v>
      </c>
      <c r="F144" s="2" t="n">
        <v>0.938679102714611</v>
      </c>
      <c r="G144" s="2" t="n">
        <v>0.7301094187811</v>
      </c>
      <c r="H144" s="2" t="n">
        <v>0.658786671792345</v>
      </c>
      <c r="I144" s="2" t="n">
        <v>0.193695929245747</v>
      </c>
      <c r="J144" s="2" t="n">
        <v>0.3186525934313</v>
      </c>
      <c r="K144" s="2" t="n">
        <v>0.178123733023115</v>
      </c>
      <c r="L144" s="2" t="n">
        <v>0.801353312851029</v>
      </c>
      <c r="M144" s="2" t="n">
        <v>0.589172206501457</v>
      </c>
      <c r="N144" s="2" t="n">
        <v>0.387983673237625</v>
      </c>
      <c r="O144" s="2" t="n">
        <v>0.148773847069408</v>
      </c>
      <c r="P144" s="5" t="n">
        <v>0.00125462561899243</v>
      </c>
      <c r="Q144" s="2" t="n">
        <v>0.589172206501457</v>
      </c>
      <c r="R144" s="2" t="n">
        <v>0.996743392543971</v>
      </c>
      <c r="S144" s="2" t="n">
        <v>0.229355605096905</v>
      </c>
      <c r="T144" s="2" t="n">
        <v>0.342349846874065</v>
      </c>
      <c r="U144" s="2" t="n">
        <v>0.957505816236473</v>
      </c>
      <c r="V144" s="2" t="n">
        <v>0.741084429762955</v>
      </c>
      <c r="W144" s="2" t="n">
        <v>0.893118053926196</v>
      </c>
      <c r="X144" s="2" t="n">
        <v>0.682810711646054</v>
      </c>
      <c r="Y144" s="2" t="n">
        <v>0.686389082926852</v>
      </c>
      <c r="Z144" s="2" t="n">
        <v>0.251292827637477</v>
      </c>
      <c r="AA144" s="2" t="n">
        <v>0.458238037810122</v>
      </c>
      <c r="AB144" s="2" t="n">
        <v>0.575514424815869</v>
      </c>
      <c r="AC144" s="2" t="n">
        <v>0.208900933509565</v>
      </c>
      <c r="AD144" s="2" t="n">
        <v>0.194928974979425</v>
      </c>
      <c r="AE144" s="2" t="n">
        <v>0.305365563220636</v>
      </c>
      <c r="AF144" s="2" t="n">
        <v>0.810236361592431</v>
      </c>
      <c r="AG144" s="2" t="n">
        <v>0.55343323232235</v>
      </c>
      <c r="AH144" s="2" t="n">
        <v>0.668818911202992</v>
      </c>
      <c r="AI144" s="2" t="n">
        <v>0.736660358466676</v>
      </c>
      <c r="AJ144" s="2" t="n">
        <v>0.183830687014532</v>
      </c>
      <c r="AK144" s="2" t="n">
        <v>0.404909507240597</v>
      </c>
      <c r="AL144" s="2" t="n">
        <v>0.436415028450798</v>
      </c>
      <c r="AM144" s="2" t="n">
        <v>0.478916988633196</v>
      </c>
      <c r="AN144" s="2" t="n">
        <f aca="false">COUNTIF(C144:AM144,"&lt;0.05")</f>
        <v>2</v>
      </c>
      <c r="AO144" s="2" t="n">
        <f aca="false">COUNTIF(B144:AM144,"&lt;0.000295858")</f>
        <v>0</v>
      </c>
      <c r="AP144" s="2"/>
    </row>
    <row r="145" s="1" customFormat="true" ht="14.25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</row>
    <row r="146" s="1" customFormat="true" ht="14.25" hidden="false" customHeight="false" outlineLevel="0" collapsed="false">
      <c r="A146" s="2" t="s">
        <v>91</v>
      </c>
      <c r="B146" s="2" t="s">
        <v>41</v>
      </c>
      <c r="C146" s="2" t="n">
        <v>0.00116957283179774</v>
      </c>
      <c r="D146" s="2" t="n">
        <v>0.361249295859865</v>
      </c>
      <c r="E146" s="2" t="n">
        <v>0.397642360693362</v>
      </c>
      <c r="F146" s="2" t="n">
        <v>3.52354171719622</v>
      </c>
      <c r="G146" s="2" t="n">
        <v>0.252012771833248</v>
      </c>
      <c r="H146" s="2" t="n">
        <v>0.76645786572966</v>
      </c>
      <c r="I146" s="2" t="n">
        <v>0.0469237159105673</v>
      </c>
      <c r="J146" s="2" t="n">
        <v>0.00175721230752347</v>
      </c>
      <c r="K146" s="2" t="n">
        <v>0.120049692088899</v>
      </c>
      <c r="L146" s="2" t="n">
        <v>0.992634812654164</v>
      </c>
      <c r="M146" s="2" t="n">
        <v>1.09406205054449</v>
      </c>
      <c r="N146" s="2" t="n">
        <v>0.11468460493768</v>
      </c>
      <c r="O146" s="2" t="n">
        <v>0.429822062975206</v>
      </c>
      <c r="P146" s="2" t="n">
        <v>3.39838746963096</v>
      </c>
      <c r="Q146" s="2" t="n">
        <v>0.695122651806744</v>
      </c>
      <c r="R146" s="2" t="n">
        <v>0.88119723257696</v>
      </c>
      <c r="S146" s="2" t="n">
        <v>3.84601309410505</v>
      </c>
      <c r="T146" s="2" t="n">
        <v>0.0827925756194787</v>
      </c>
      <c r="U146" s="2" t="n">
        <v>0.212542905543739</v>
      </c>
      <c r="V146" s="2" t="n">
        <v>0.000118739672700222</v>
      </c>
      <c r="W146" s="2" t="n">
        <v>6.63661297966532</v>
      </c>
      <c r="X146" s="2" t="n">
        <v>0.904469568159243</v>
      </c>
      <c r="Y146" s="2" t="n">
        <v>0.242336005463196</v>
      </c>
      <c r="Z146" s="2" t="n">
        <v>0.240029562835727</v>
      </c>
      <c r="AA146" s="2" t="n">
        <v>0.616247006969754</v>
      </c>
      <c r="AB146" s="2" t="n">
        <v>0.630793000101622</v>
      </c>
      <c r="AC146" s="2" t="n">
        <v>0.182044502106935</v>
      </c>
      <c r="AD146" s="2" t="n">
        <v>3.26835711925845</v>
      </c>
      <c r="AE146" s="2" t="n">
        <v>0.147691907494523</v>
      </c>
      <c r="AF146" s="2" t="n">
        <v>0.496277300149244</v>
      </c>
      <c r="AG146" s="2" t="n">
        <v>0.286005150260205</v>
      </c>
      <c r="AH146" s="2" t="n">
        <v>0.498092478435499</v>
      </c>
      <c r="AI146" s="2" t="n">
        <v>0.000512540037106957</v>
      </c>
      <c r="AJ146" s="2" t="n">
        <v>0.229980241552083</v>
      </c>
      <c r="AK146" s="2" t="n">
        <v>0.163785577139045</v>
      </c>
      <c r="AL146" s="2" t="n">
        <v>4.54754504470883</v>
      </c>
      <c r="AM146" s="2" t="n">
        <v>0.0688303387357287</v>
      </c>
      <c r="AN146" s="2"/>
      <c r="AO146" s="2"/>
      <c r="AP146" s="2"/>
    </row>
    <row r="147" s="1" customFormat="true" ht="14.25" hidden="false" customHeight="false" outlineLevel="0" collapsed="false">
      <c r="A147" s="2"/>
      <c r="B147" s="2" t="s">
        <v>42</v>
      </c>
      <c r="C147" s="2" t="n">
        <v>0.972718449611112</v>
      </c>
      <c r="D147" s="2" t="n">
        <v>0.547813225941142</v>
      </c>
      <c r="E147" s="2" t="n">
        <v>0.528309358555399</v>
      </c>
      <c r="F147" s="2" t="n">
        <v>0.0605030276851256</v>
      </c>
      <c r="G147" s="2" t="n">
        <v>0.615661375298096</v>
      </c>
      <c r="H147" s="2" t="n">
        <v>0.381315075371506</v>
      </c>
      <c r="I147" s="2" t="n">
        <v>0.82850541281176</v>
      </c>
      <c r="J147" s="2" t="n">
        <v>0.966563177224446</v>
      </c>
      <c r="K147" s="2" t="n">
        <v>0.728980600718194</v>
      </c>
      <c r="L147" s="2" t="n">
        <v>0.319099254824414</v>
      </c>
      <c r="M147" s="2" t="n">
        <v>0.295572939116895</v>
      </c>
      <c r="N147" s="2" t="n">
        <v>0.734872540941475</v>
      </c>
      <c r="O147" s="2" t="n">
        <v>0.512076272138747</v>
      </c>
      <c r="P147" s="2" t="n">
        <v>0.0652601873268883</v>
      </c>
      <c r="Q147" s="2" t="n">
        <v>0.40442742314978</v>
      </c>
      <c r="R147" s="2" t="n">
        <v>0.347873976668754</v>
      </c>
      <c r="S147" s="2" t="n">
        <v>0.0498643886948702</v>
      </c>
      <c r="T147" s="2" t="n">
        <v>0.773548072664564</v>
      </c>
      <c r="U147" s="2" t="n">
        <v>0.644781559935454</v>
      </c>
      <c r="V147" s="2" t="n">
        <v>0.991305804720144</v>
      </c>
      <c r="W147" s="2" t="n">
        <v>0.00999036964764623</v>
      </c>
      <c r="X147" s="2" t="n">
        <v>0.34158607599088</v>
      </c>
      <c r="Y147" s="2" t="n">
        <v>0.622523996166822</v>
      </c>
      <c r="Z147" s="2" t="n">
        <v>0.624184763747051</v>
      </c>
      <c r="AA147" s="2" t="n">
        <v>0.432445350279262</v>
      </c>
      <c r="AB147" s="2" t="n">
        <v>0.427064585413052</v>
      </c>
      <c r="AC147" s="2" t="n">
        <v>0.669622083380102</v>
      </c>
      <c r="AD147" s="2" t="n">
        <v>0.070628321071334</v>
      </c>
      <c r="AE147" s="2" t="n">
        <v>0.700750884467732</v>
      </c>
      <c r="AF147" s="2" t="n">
        <v>0.481140427179865</v>
      </c>
      <c r="AG147" s="2" t="n">
        <v>0.592791971186005</v>
      </c>
      <c r="AH147" s="2" t="n">
        <v>0.48033947180159</v>
      </c>
      <c r="AI147" s="2" t="n">
        <v>0.981937957415556</v>
      </c>
      <c r="AJ147" s="2" t="n">
        <v>0.631538479467457</v>
      </c>
      <c r="AK147" s="2" t="n">
        <v>0.685694874961454</v>
      </c>
      <c r="AL147" s="5" t="n">
        <v>0.0329659802416041</v>
      </c>
      <c r="AM147" s="2" t="n">
        <v>0.793047479508773</v>
      </c>
      <c r="AN147" s="2" t="n">
        <f aca="false">COUNTIF(C147:AM147,"&lt;0.05")</f>
        <v>3</v>
      </c>
      <c r="AO147" s="2" t="n">
        <f aca="false">COUNTIF(B147:AM147,"&lt;0.000295858")</f>
        <v>0</v>
      </c>
      <c r="AP147" s="2"/>
    </row>
    <row r="148" s="1" customFormat="true" ht="14.25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</row>
    <row r="149" s="1" customFormat="true" ht="14.25" hidden="false" customHeight="false" outlineLevel="0" collapsed="false">
      <c r="A149" s="2" t="s">
        <v>92</v>
      </c>
      <c r="B149" s="2" t="s">
        <v>41</v>
      </c>
      <c r="C149" s="2" t="n">
        <v>0.694884383908771</v>
      </c>
      <c r="D149" s="2" t="n">
        <v>0.114660576498342</v>
      </c>
      <c r="E149" s="2" t="n">
        <v>0.968257080498588</v>
      </c>
      <c r="F149" s="2" t="n">
        <v>0.0100688333964497</v>
      </c>
      <c r="G149" s="2" t="n">
        <v>0.032253949705352</v>
      </c>
      <c r="H149" s="1" t="n">
        <v>0.111381922058863</v>
      </c>
      <c r="I149" s="1" t="n">
        <v>0.61765987859675</v>
      </c>
      <c r="J149" s="1" t="n">
        <v>0.677215051650808</v>
      </c>
      <c r="K149" s="1" t="n">
        <v>1.06400062001085</v>
      </c>
      <c r="L149" s="1" t="n">
        <v>8.26757592632999</v>
      </c>
      <c r="M149" s="2" t="n">
        <v>0.279532360015662</v>
      </c>
      <c r="N149" s="2" t="n">
        <v>0.544109138647767</v>
      </c>
      <c r="O149" s="2" t="n">
        <v>0.68676940794092</v>
      </c>
      <c r="P149" s="2" t="n">
        <v>0.660773228019124</v>
      </c>
      <c r="Q149" s="2" t="n">
        <v>0.239190212961305</v>
      </c>
      <c r="R149" s="2" t="n">
        <v>0.123202628263507</v>
      </c>
      <c r="S149" s="2" t="n">
        <v>1.41687921181304</v>
      </c>
      <c r="T149" s="2" t="n">
        <v>0.117538025404786</v>
      </c>
      <c r="U149" s="2" t="n">
        <v>0.00105282780126522</v>
      </c>
      <c r="V149" s="2" t="n">
        <v>1.69735286194725</v>
      </c>
      <c r="W149" s="2" t="n">
        <v>0.0085849468455392</v>
      </c>
      <c r="X149" s="2" t="n">
        <v>2.17744351890694</v>
      </c>
      <c r="Y149" s="2" t="n">
        <v>0.0219162790009962</v>
      </c>
      <c r="Z149" s="2" t="n">
        <v>0.158412003290959</v>
      </c>
      <c r="AA149" s="2" t="n">
        <v>0.405711461262024</v>
      </c>
      <c r="AB149" s="2" t="n">
        <v>1.19906579332429</v>
      </c>
      <c r="AC149" s="2" t="n">
        <v>0.270925339555038</v>
      </c>
      <c r="AD149" s="2" t="n">
        <v>2.99532151726202</v>
      </c>
      <c r="AE149" s="2" t="n">
        <v>0.402927151856877</v>
      </c>
      <c r="AF149" s="2" t="n">
        <v>0.499566917876642</v>
      </c>
      <c r="AG149" s="2" t="n">
        <v>0.892182253358725</v>
      </c>
      <c r="AH149" s="2" t="n">
        <v>0.00342771677662156</v>
      </c>
      <c r="AI149" s="2" t="n">
        <v>0.00330278259433597</v>
      </c>
      <c r="AJ149" s="2" t="n">
        <v>0.0854403178692865</v>
      </c>
      <c r="AK149" s="2" t="n">
        <v>1.36884079567539</v>
      </c>
      <c r="AL149" s="2" t="n">
        <v>0.144948484763632</v>
      </c>
      <c r="AM149" s="2" t="n">
        <v>0.0922583937213782</v>
      </c>
      <c r="AN149" s="2"/>
      <c r="AO149" s="2"/>
      <c r="AP149" s="2"/>
    </row>
    <row r="150" s="1" customFormat="true" ht="14.25" hidden="false" customHeight="false" outlineLevel="0" collapsed="false">
      <c r="A150" s="2"/>
      <c r="B150" s="2" t="s">
        <v>42</v>
      </c>
      <c r="C150" s="2" t="n">
        <v>0.404507972864027</v>
      </c>
      <c r="D150" s="2" t="n">
        <v>0.734899271312175</v>
      </c>
      <c r="E150" s="2" t="n">
        <v>0.325115242950728</v>
      </c>
      <c r="F150" s="2" t="n">
        <v>0.920071562798946</v>
      </c>
      <c r="G150" s="2" t="n">
        <v>0.857471435906337</v>
      </c>
      <c r="H150" s="1" t="n">
        <v>0.738576289165355</v>
      </c>
      <c r="I150" s="1" t="n">
        <v>0.431918221236057</v>
      </c>
      <c r="J150" s="1" t="n">
        <v>0.410547363731136</v>
      </c>
      <c r="K150" s="1" t="n">
        <v>0.302304506604986</v>
      </c>
      <c r="L150" s="8" t="n">
        <v>0.00403593569662778</v>
      </c>
      <c r="M150" s="2" t="n">
        <v>0.597007888420791</v>
      </c>
      <c r="N150" s="2" t="n">
        <v>0.460734737576882</v>
      </c>
      <c r="O150" s="2" t="n">
        <v>0.407265403292484</v>
      </c>
      <c r="P150" s="2" t="n">
        <v>0.416287097386707</v>
      </c>
      <c r="Q150" s="2" t="n">
        <v>0.624791598295102</v>
      </c>
      <c r="R150" s="2" t="n">
        <v>0.72558660830253</v>
      </c>
      <c r="S150" s="2" t="n">
        <v>0.233917753211098</v>
      </c>
      <c r="T150" s="2" t="n">
        <v>0.731720192744583</v>
      </c>
      <c r="U150" s="2" t="n">
        <v>0.974115335943278</v>
      </c>
      <c r="V150" s="2" t="n">
        <v>0.192634529206127</v>
      </c>
      <c r="W150" s="2" t="n">
        <v>0.926177657296915</v>
      </c>
      <c r="X150" s="2" t="n">
        <v>0.140046921904119</v>
      </c>
      <c r="Y150" s="2" t="n">
        <v>0.882310034714896</v>
      </c>
      <c r="Z150" s="2" t="n">
        <v>0.690622774483821</v>
      </c>
      <c r="AA150" s="2" t="n">
        <v>0.524154263484336</v>
      </c>
      <c r="AB150" s="2" t="n">
        <v>0.273508476072326</v>
      </c>
      <c r="AC150" s="2" t="n">
        <v>0.602711721171635</v>
      </c>
      <c r="AD150" s="2" t="n">
        <v>0.0835053354097547</v>
      </c>
      <c r="AE150" s="2" t="n">
        <v>0.525581412593094</v>
      </c>
      <c r="AF150" s="2" t="n">
        <v>0.47969047653409</v>
      </c>
      <c r="AG150" s="2" t="n">
        <v>0.344886622352095</v>
      </c>
      <c r="AH150" s="2" t="n">
        <v>0.953313160309551</v>
      </c>
      <c r="AI150" s="2" t="n">
        <v>0.954170929994072</v>
      </c>
      <c r="AJ150" s="2" t="n">
        <v>0.770055914610064</v>
      </c>
      <c r="AK150" s="2" t="n">
        <v>0.242011150907877</v>
      </c>
      <c r="AL150" s="2" t="n">
        <v>0.703410279817269</v>
      </c>
      <c r="AM150" s="2" t="n">
        <v>0.761325471853245</v>
      </c>
      <c r="AN150" s="2" t="n">
        <f aca="false">COUNTIF(C150:AM150,"&lt;0.05")</f>
        <v>1</v>
      </c>
      <c r="AO150" s="2" t="n">
        <f aca="false">COUNTIF(B150:AM150,"&lt;0.000295858")</f>
        <v>0</v>
      </c>
      <c r="AP150" s="2"/>
    </row>
    <row r="151" s="1" customFormat="true" ht="14.25" hidden="false" customHeight="false" outlineLevel="0" collapsed="false">
      <c r="A151" s="2"/>
      <c r="B151" s="2"/>
      <c r="C151" s="2"/>
      <c r="D151" s="2"/>
      <c r="E151" s="2"/>
      <c r="F151" s="2"/>
      <c r="G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</row>
    <row r="152" s="1" customFormat="true" ht="14.25" hidden="false" customHeight="false" outlineLevel="0" collapsed="false">
      <c r="A152" s="2" t="s">
        <v>93</v>
      </c>
      <c r="B152" s="2" t="s">
        <v>41</v>
      </c>
      <c r="C152" s="2" t="n">
        <v>0.00308846499063897</v>
      </c>
      <c r="D152" s="2" t="n">
        <v>0.0362804099003446</v>
      </c>
      <c r="E152" s="2" t="n">
        <v>2.74639137000634</v>
      </c>
      <c r="F152" s="2" t="n">
        <v>0.459280445581813</v>
      </c>
      <c r="G152" s="2" t="n">
        <v>0.212704513377795</v>
      </c>
      <c r="H152" s="2" t="n">
        <v>0.111381922058863</v>
      </c>
      <c r="I152" s="2" t="n">
        <v>3.36751586626614</v>
      </c>
      <c r="J152" s="2" t="n">
        <v>1.63746875415763</v>
      </c>
      <c r="K152" s="2" t="n">
        <v>1.8132092181671</v>
      </c>
      <c r="L152" s="2" t="n">
        <v>0.318988912150113</v>
      </c>
      <c r="M152" s="2" t="n">
        <v>0.0395986671971362</v>
      </c>
      <c r="N152" s="2" t="n">
        <v>0.0407224958949092</v>
      </c>
      <c r="O152" s="2" t="n">
        <v>0.702680580252397</v>
      </c>
      <c r="P152" s="2" t="n">
        <v>0.179765667657858</v>
      </c>
      <c r="Q152" s="2" t="n">
        <v>0.0241424081561547</v>
      </c>
      <c r="R152" s="2" t="n">
        <v>1.22335051729829</v>
      </c>
      <c r="S152" s="2" t="n">
        <v>0.266559527831964</v>
      </c>
      <c r="T152" s="2" t="n">
        <v>1.12175110649755</v>
      </c>
      <c r="U152" s="2" t="n">
        <v>0.127283296094748</v>
      </c>
      <c r="V152" s="2" t="n">
        <v>1.15120410241056</v>
      </c>
      <c r="W152" s="2" t="n">
        <v>2.22703921623258</v>
      </c>
      <c r="X152" s="2" t="n">
        <v>2.13303831115562</v>
      </c>
      <c r="Y152" s="2" t="n">
        <v>0.837514494894378</v>
      </c>
      <c r="Z152" s="2" t="n">
        <v>0.313542554319802</v>
      </c>
      <c r="AA152" s="2" t="n">
        <v>0.00116957283179774</v>
      </c>
      <c r="AB152" s="2" t="n">
        <v>0.587916399746221</v>
      </c>
      <c r="AC152" s="2" t="n">
        <v>0.144231670363312</v>
      </c>
      <c r="AD152" s="2" t="n">
        <v>0.00591824984866415</v>
      </c>
      <c r="AE152" s="2" t="n">
        <v>2.51554301343452</v>
      </c>
      <c r="AF152" s="2" t="n">
        <v>0.0682810435691406</v>
      </c>
      <c r="AG152" s="2" t="n">
        <v>0.528132074277711</v>
      </c>
      <c r="AH152" s="2" t="n">
        <v>0.00219281071344661</v>
      </c>
      <c r="AI152" s="2" t="n">
        <v>0.845495822098883</v>
      </c>
      <c r="AJ152" s="2" t="n">
        <v>0.266350686271046</v>
      </c>
      <c r="AK152" s="2" t="n">
        <v>0.445370942126706</v>
      </c>
      <c r="AL152" s="2" t="n">
        <v>0.587916399746221</v>
      </c>
      <c r="AM152" s="2" t="n">
        <v>2.7885658164658</v>
      </c>
      <c r="AN152" s="2"/>
      <c r="AO152" s="2"/>
      <c r="AP152" s="2"/>
    </row>
    <row r="153" s="1" customFormat="true" ht="14.25" hidden="false" customHeight="false" outlineLevel="0" collapsed="false">
      <c r="A153" s="2"/>
      <c r="B153" s="2" t="s">
        <v>42</v>
      </c>
      <c r="C153" s="2" t="n">
        <v>0.955681209628542</v>
      </c>
      <c r="D153" s="2" t="n">
        <v>0.848937581054077</v>
      </c>
      <c r="E153" s="2" t="n">
        <v>0.0974741970221198</v>
      </c>
      <c r="F153" s="2" t="n">
        <v>0.497960449984325</v>
      </c>
      <c r="G153" s="2" t="n">
        <v>0.644655842362717</v>
      </c>
      <c r="H153" s="2" t="n">
        <v>0.738576289165355</v>
      </c>
      <c r="I153" s="2" t="n">
        <v>0.066493947437913</v>
      </c>
      <c r="J153" s="2" t="n">
        <v>0.200673119191733</v>
      </c>
      <c r="K153" s="2" t="n">
        <v>0.178123733023115</v>
      </c>
      <c r="L153" s="2" t="n">
        <v>0.572215906166687</v>
      </c>
      <c r="M153" s="2" t="n">
        <v>0.842267329625759</v>
      </c>
      <c r="N153" s="2" t="n">
        <v>0.840074522941381</v>
      </c>
      <c r="O153" s="2" t="n">
        <v>0.401884443721898</v>
      </c>
      <c r="P153" s="2" t="n">
        <v>0.671574699415567</v>
      </c>
      <c r="Q153" s="2" t="n">
        <v>0.876523110664928</v>
      </c>
      <c r="R153" s="2" t="n">
        <v>0.268704112508647</v>
      </c>
      <c r="S153" s="2" t="n">
        <v>0.605649063592601</v>
      </c>
      <c r="T153" s="2" t="n">
        <v>0.289541707669606</v>
      </c>
      <c r="U153" s="2" t="n">
        <v>0.721265609275725</v>
      </c>
      <c r="V153" s="2" t="n">
        <v>0.28329723063738</v>
      </c>
      <c r="W153" s="2" t="n">
        <v>0.135613499733822</v>
      </c>
      <c r="X153" s="2" t="n">
        <v>0.144154770250348</v>
      </c>
      <c r="Y153" s="2" t="n">
        <v>0.360108595390061</v>
      </c>
      <c r="Z153" s="2" t="n">
        <v>0.575514424815869</v>
      </c>
      <c r="AA153" s="2" t="n">
        <v>0.972718449611112</v>
      </c>
      <c r="AB153" s="2" t="n">
        <v>0.443225966926449</v>
      </c>
      <c r="AC153" s="2" t="n">
        <v>0.704109881062031</v>
      </c>
      <c r="AD153" s="2" t="n">
        <v>0.938679102714611</v>
      </c>
      <c r="AE153" s="2" t="n">
        <v>0.112728796470881</v>
      </c>
      <c r="AF153" s="2" t="n">
        <v>0.793856218384326</v>
      </c>
      <c r="AG153" s="2" t="n">
        <v>0.467393234561378</v>
      </c>
      <c r="AH153" s="2" t="n">
        <v>0.962650745644044</v>
      </c>
      <c r="AI153" s="2" t="n">
        <v>0.357829678638753</v>
      </c>
      <c r="AJ153" s="2" t="n">
        <v>0.605790335233864</v>
      </c>
      <c r="AK153" s="2" t="n">
        <v>0.50454145720841</v>
      </c>
      <c r="AL153" s="2" t="n">
        <v>0.443225966926449</v>
      </c>
      <c r="AM153" s="2" t="n">
        <v>0.0949391618191061</v>
      </c>
      <c r="AN153" s="2" t="n">
        <f aca="false">COUNTIF(C153:AM153,"&lt;0.05")</f>
        <v>0</v>
      </c>
      <c r="AO153" s="2" t="n">
        <f aca="false">COUNTIF(B153:AM153,"&lt;0.000295858")</f>
        <v>0</v>
      </c>
      <c r="AP153" s="2"/>
    </row>
    <row r="154" s="1" customFormat="true" ht="14.25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</row>
    <row r="155" s="1" customFormat="true" ht="14.25" hidden="false" customHeight="false" outlineLevel="0" collapsed="false">
      <c r="A155" s="2" t="s">
        <v>94</v>
      </c>
      <c r="B155" s="2" t="s">
        <v>41</v>
      </c>
      <c r="C155" s="2" t="n">
        <v>2.0949948196002</v>
      </c>
      <c r="D155" s="2" t="n">
        <v>0.875013730365574</v>
      </c>
      <c r="E155" s="2" t="n">
        <v>0.450763418022952</v>
      </c>
      <c r="F155" s="2" t="n">
        <v>3.10124381999495</v>
      </c>
      <c r="G155" s="2" t="n">
        <v>0.0714660950295527</v>
      </c>
      <c r="H155" s="2" t="n">
        <v>0.354746497655284</v>
      </c>
      <c r="I155" s="2" t="n">
        <v>0.0231560075918041</v>
      </c>
      <c r="J155" s="2" t="n">
        <v>1.88353360941967</v>
      </c>
      <c r="K155" s="2" t="n">
        <v>2.27368625000605</v>
      </c>
      <c r="L155" s="2" t="n">
        <v>2.81038933507518</v>
      </c>
      <c r="M155" s="2" t="n">
        <v>0.48893372962852</v>
      </c>
      <c r="N155" s="2" t="n">
        <v>0.530958204397119</v>
      </c>
      <c r="O155" s="2" t="n">
        <v>0.813058243397038</v>
      </c>
      <c r="P155" s="2" t="n">
        <v>0.744600021708456</v>
      </c>
      <c r="Q155" s="2" t="n">
        <v>0.00934639961409132</v>
      </c>
      <c r="R155" s="2" t="n">
        <v>0.0215887145358218</v>
      </c>
      <c r="S155" s="2" t="n">
        <v>2.74584514864264</v>
      </c>
      <c r="T155" s="2" t="n">
        <v>1.11312673217435</v>
      </c>
      <c r="U155" s="2" t="n">
        <v>3.0917735919829</v>
      </c>
      <c r="V155" s="2" t="n">
        <v>1.66617610794675</v>
      </c>
      <c r="W155" s="2" t="n">
        <v>0.524725303667182</v>
      </c>
      <c r="X155" s="2" t="n">
        <v>0.92369402627888</v>
      </c>
      <c r="Y155" s="2" t="n">
        <v>0.0683687694188165</v>
      </c>
      <c r="Z155" s="2" t="n">
        <v>1.88657353623343</v>
      </c>
      <c r="AA155" s="2" t="n">
        <v>0.694884383908771</v>
      </c>
      <c r="AB155" s="2" t="n">
        <v>0.298437591433083</v>
      </c>
      <c r="AC155" s="2" t="n">
        <v>0.744312913562459</v>
      </c>
      <c r="AD155" s="2" t="n">
        <v>2.62682431089511</v>
      </c>
      <c r="AE155" s="2" t="n">
        <v>0.0458217847141094</v>
      </c>
      <c r="AF155" s="2" t="n">
        <v>0.751514034082545</v>
      </c>
      <c r="AG155" s="2" t="n">
        <v>0.273285814116003</v>
      </c>
      <c r="AH155" s="2" t="n">
        <v>0.406100406506601</v>
      </c>
      <c r="AI155" s="2" t="n">
        <v>0.00160435722357661</v>
      </c>
      <c r="AJ155" s="2" t="n">
        <v>1.08434286750051</v>
      </c>
      <c r="AK155" s="2" t="n">
        <v>0.74119662343258</v>
      </c>
      <c r="AL155" s="2" t="n">
        <v>2.01741598305946</v>
      </c>
      <c r="AM155" s="2" t="n">
        <v>0.498432536910252</v>
      </c>
      <c r="AN155" s="2"/>
      <c r="AO155" s="2"/>
      <c r="AP155" s="2"/>
    </row>
    <row r="156" s="1" customFormat="true" ht="14.25" hidden="false" customHeight="false" outlineLevel="0" collapsed="false">
      <c r="A156" s="2"/>
      <c r="B156" s="2" t="s">
        <v>42</v>
      </c>
      <c r="C156" s="2" t="n">
        <v>0.147782212560544</v>
      </c>
      <c r="D156" s="2" t="n">
        <v>0.349571025345887</v>
      </c>
      <c r="E156" s="2" t="n">
        <v>0.501972642117166</v>
      </c>
      <c r="F156" s="2" t="n">
        <v>0.0782325009576684</v>
      </c>
      <c r="G156" s="2" t="n">
        <v>0.789213987175076</v>
      </c>
      <c r="H156" s="2" t="n">
        <v>0.551438472825024</v>
      </c>
      <c r="I156" s="2" t="n">
        <v>0.87905208085088</v>
      </c>
      <c r="J156" s="2" t="n">
        <v>0.169933072912395</v>
      </c>
      <c r="K156" s="2" t="n">
        <v>0.131586587164147</v>
      </c>
      <c r="L156" s="2" t="n">
        <v>0.0936556436243215</v>
      </c>
      <c r="M156" s="2" t="n">
        <v>0.484403329126739</v>
      </c>
      <c r="N156" s="2" t="n">
        <v>0.466204288864042</v>
      </c>
      <c r="O156" s="2" t="n">
        <v>0.367217622098745</v>
      </c>
      <c r="P156" s="2" t="n">
        <v>0.388191299954666</v>
      </c>
      <c r="Q156" s="2" t="n">
        <v>0.922983081040196</v>
      </c>
      <c r="R156" s="2" t="n">
        <v>0.883186494350769</v>
      </c>
      <c r="S156" s="2" t="n">
        <v>0.0975075095146977</v>
      </c>
      <c r="T156" s="2" t="n">
        <v>0.291403274945433</v>
      </c>
      <c r="U156" s="2" t="n">
        <v>0.0786889967945926</v>
      </c>
      <c r="V156" s="2" t="n">
        <v>0.196771497062184</v>
      </c>
      <c r="W156" s="2" t="n">
        <v>0.468832932776618</v>
      </c>
      <c r="X156" s="2" t="n">
        <v>0.336506907312035</v>
      </c>
      <c r="Y156" s="2" t="n">
        <v>0.79372682514525</v>
      </c>
      <c r="Z156" s="2" t="n">
        <v>0.16958889952649</v>
      </c>
      <c r="AA156" s="2" t="n">
        <v>0.404507972864027</v>
      </c>
      <c r="AB156" s="2" t="n">
        <v>0.584863572471189</v>
      </c>
      <c r="AC156" s="2" t="n">
        <v>0.388282791141708</v>
      </c>
      <c r="AD156" s="2" t="n">
        <v>0.105071679432696</v>
      </c>
      <c r="AE156" s="2" t="n">
        <v>0.830500083972126</v>
      </c>
      <c r="AF156" s="2" t="n">
        <v>0.385997301594047</v>
      </c>
      <c r="AG156" s="2" t="n">
        <v>0.601136088689538</v>
      </c>
      <c r="AH156" s="2" t="n">
        <v>0.5239554506144</v>
      </c>
      <c r="AI156" s="2" t="n">
        <v>0.968049733597957</v>
      </c>
      <c r="AJ156" s="2" t="n">
        <v>0.297728054388809</v>
      </c>
      <c r="AK156" s="2" t="n">
        <v>0.389277826418768</v>
      </c>
      <c r="AL156" s="2" t="n">
        <v>0.155503572239793</v>
      </c>
      <c r="AM156" s="2" t="n">
        <v>0.48018966268473</v>
      </c>
      <c r="AN156" s="2" t="n">
        <f aca="false">COUNTIF(C156:AM156,"&lt;0.05")</f>
        <v>0</v>
      </c>
      <c r="AO156" s="2" t="n">
        <f aca="false">COUNTIF(B156:AM156,"&lt;0.000295858")</f>
        <v>0</v>
      </c>
      <c r="AP156" s="2"/>
    </row>
    <row r="157" s="1" customFormat="true" ht="14.2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</row>
    <row r="158" s="1" customFormat="true" ht="14.25" hidden="false" customHeight="false" outlineLevel="0" collapsed="false">
      <c r="A158" s="2" t="s">
        <v>95</v>
      </c>
      <c r="B158" s="2" t="s">
        <v>41</v>
      </c>
      <c r="C158" s="2" t="n">
        <v>0.592102670724934</v>
      </c>
      <c r="D158" s="2" t="n">
        <v>0.371493394069422</v>
      </c>
      <c r="E158" s="2" t="n">
        <v>0.072561245698321</v>
      </c>
      <c r="F158" s="2" t="n">
        <v>0.0999089786360429</v>
      </c>
      <c r="G158" s="2" t="n">
        <v>0.450763418022952</v>
      </c>
      <c r="H158" s="2" t="n">
        <v>7.16971968692324</v>
      </c>
      <c r="I158" s="2" t="n">
        <v>0.530902711584267</v>
      </c>
      <c r="J158" s="2" t="n">
        <v>0.0252338957436443</v>
      </c>
      <c r="K158" s="2" t="n">
        <v>1.13002232142857</v>
      </c>
      <c r="L158" s="2" t="n">
        <v>0.258383002242167</v>
      </c>
      <c r="M158" s="2" t="n">
        <v>2.50933975376529</v>
      </c>
      <c r="N158" s="2" t="n">
        <v>2.97271477770222</v>
      </c>
      <c r="O158" s="2" t="n">
        <v>0.0876959336176345</v>
      </c>
      <c r="P158" s="2" t="n">
        <v>1.46573041927379</v>
      </c>
      <c r="Q158" s="2" t="n">
        <v>0.191592519447719</v>
      </c>
      <c r="R158" s="2" t="n">
        <v>0.0522410298649728</v>
      </c>
      <c r="S158" s="2" t="n">
        <v>0.0522410298649728</v>
      </c>
      <c r="T158" s="2" t="n">
        <v>2.83441197557476</v>
      </c>
      <c r="U158" s="2" t="n">
        <v>0.127283296094748</v>
      </c>
      <c r="V158" s="2" t="n">
        <v>0.00857269589565129</v>
      </c>
      <c r="W158" s="2" t="n">
        <v>0.581824396230955</v>
      </c>
      <c r="X158" s="2" t="n">
        <v>0.224881792815089</v>
      </c>
      <c r="Y158" s="2" t="n">
        <v>1.1019584809721</v>
      </c>
      <c r="Z158" s="2" t="n">
        <v>0.0613967971191579</v>
      </c>
      <c r="AA158" s="2" t="n">
        <v>0.00221124762832472</v>
      </c>
      <c r="AB158" s="2" t="n">
        <v>0.190998923381818</v>
      </c>
      <c r="AC158" s="2" t="n">
        <v>0.0387809540265884</v>
      </c>
      <c r="AD158" s="2" t="n">
        <v>0.141604010025061</v>
      </c>
      <c r="AE158" s="2" t="n">
        <v>0.00276460498436055</v>
      </c>
      <c r="AF158" s="2" t="n">
        <v>1.46698897834206</v>
      </c>
      <c r="AG158" s="2" t="n">
        <v>1.55631214713843</v>
      </c>
      <c r="AH158" s="2" t="n">
        <v>0</v>
      </c>
      <c r="AI158" s="2" t="n">
        <v>0.00461347103762631</v>
      </c>
      <c r="AJ158" s="2" t="n">
        <v>0.325935716485379</v>
      </c>
      <c r="AK158" s="2" t="n">
        <v>0.454946597259747</v>
      </c>
      <c r="AL158" s="2" t="n">
        <v>0.0203080046247246</v>
      </c>
      <c r="AM158" s="2" t="n">
        <v>0.409067775072521</v>
      </c>
      <c r="AN158" s="2"/>
      <c r="AO158" s="2"/>
      <c r="AP158" s="2"/>
    </row>
    <row r="159" s="1" customFormat="true" ht="14.25" hidden="false" customHeight="false" outlineLevel="0" collapsed="false">
      <c r="A159" s="2"/>
      <c r="B159" s="2" t="s">
        <v>42</v>
      </c>
      <c r="C159" s="2" t="n">
        <v>0.441607178927243</v>
      </c>
      <c r="D159" s="2" t="n">
        <v>0.542191363680572</v>
      </c>
      <c r="E159" s="2" t="n">
        <v>0.787643471807395</v>
      </c>
      <c r="F159" s="2" t="n">
        <v>0.751938890580868</v>
      </c>
      <c r="G159" s="2" t="n">
        <v>0.501972642117166</v>
      </c>
      <c r="H159" s="5" t="n">
        <v>0.007414435961289</v>
      </c>
      <c r="I159" s="2" t="n">
        <v>0.466227587897279</v>
      </c>
      <c r="J159" s="2" t="n">
        <v>0.873785632987515</v>
      </c>
      <c r="K159" s="2" t="n">
        <v>0.287770577735604</v>
      </c>
      <c r="L159" s="2" t="n">
        <v>0.611233236431866</v>
      </c>
      <c r="M159" s="2" t="n">
        <v>0.113173338409139</v>
      </c>
      <c r="N159" s="2" t="n">
        <v>0.0846796395707731</v>
      </c>
      <c r="O159" s="2" t="n">
        <v>0.767126991867754</v>
      </c>
      <c r="P159" s="2" t="n">
        <v>0.226020547405514</v>
      </c>
      <c r="Q159" s="2" t="n">
        <v>0.661594469499256</v>
      </c>
      <c r="R159" s="2" t="n">
        <v>0.819208610718427</v>
      </c>
      <c r="S159" s="2" t="n">
        <v>0.819208610718427</v>
      </c>
      <c r="T159" s="2" t="n">
        <v>0.0922645690766103</v>
      </c>
      <c r="U159" s="2" t="n">
        <v>0.721265609275725</v>
      </c>
      <c r="V159" s="2" t="n">
        <v>0.926230198882804</v>
      </c>
      <c r="W159" s="2" t="n">
        <v>0.445598103075616</v>
      </c>
      <c r="X159" s="2" t="n">
        <v>0.6353451494767</v>
      </c>
      <c r="Y159" s="2" t="n">
        <v>0.293836701037719</v>
      </c>
      <c r="Z159" s="2" t="n">
        <v>0.804301712383484</v>
      </c>
      <c r="AA159" s="2" t="n">
        <v>0.962494175276631</v>
      </c>
      <c r="AB159" s="2" t="n">
        <v>0.662086519528929</v>
      </c>
      <c r="AC159" s="2" t="n">
        <v>0.84388325233134</v>
      </c>
      <c r="AD159" s="2" t="n">
        <v>0.706691587817006</v>
      </c>
      <c r="AE159" s="2" t="n">
        <v>0.958066942182412</v>
      </c>
      <c r="AF159" s="2" t="n">
        <v>0.225821366604251</v>
      </c>
      <c r="AG159" s="2" t="n">
        <v>0.212206010822705</v>
      </c>
      <c r="AH159" s="2" t="n">
        <v>1</v>
      </c>
      <c r="AI159" s="2" t="n">
        <v>0.945847298218449</v>
      </c>
      <c r="AJ159" s="2" t="n">
        <v>0.568062143117756</v>
      </c>
      <c r="AK159" s="2" t="n">
        <v>0.499995206632726</v>
      </c>
      <c r="AL159" s="2" t="n">
        <v>0.886680216861869</v>
      </c>
      <c r="AM159" s="2" t="n">
        <v>0.522443045492197</v>
      </c>
      <c r="AN159" s="2" t="n">
        <f aca="false">COUNTIF(C159:AM159,"&lt;0.05")</f>
        <v>1</v>
      </c>
      <c r="AO159" s="2" t="n">
        <f aca="false">COUNTIF(B159:AM159,"&lt;0.000295858")</f>
        <v>0</v>
      </c>
      <c r="AP159" s="2"/>
    </row>
    <row r="160" s="1" customFormat="true" ht="14.2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</row>
    <row r="161" s="1" customFormat="true" ht="14.25" hidden="false" customHeight="false" outlineLevel="0" collapsed="false">
      <c r="A161" s="2" t="s">
        <v>96</v>
      </c>
      <c r="B161" s="2" t="s">
        <v>41</v>
      </c>
      <c r="C161" s="2" t="n">
        <v>0.958342680369967</v>
      </c>
      <c r="D161" s="2" t="n">
        <v>1.85757300213344</v>
      </c>
      <c r="E161" s="2" t="n">
        <v>1.33412321457492</v>
      </c>
      <c r="F161" s="2" t="n">
        <v>0.202387029437629</v>
      </c>
      <c r="G161" s="2" t="n">
        <v>0.464714218304905</v>
      </c>
      <c r="H161" s="2" t="n">
        <v>0.0229425199871346</v>
      </c>
      <c r="I161" s="2" t="n">
        <v>0.338521385623005</v>
      </c>
      <c r="J161" s="2" t="n">
        <v>1.17350331245102</v>
      </c>
      <c r="K161" s="2" t="n">
        <v>0.00303815029349732</v>
      </c>
      <c r="L161" s="2" t="n">
        <v>1.03876691544163</v>
      </c>
      <c r="M161" s="2" t="n">
        <v>1.34917368239714</v>
      </c>
      <c r="N161" s="2" t="n">
        <v>0.0267889748971295</v>
      </c>
      <c r="O161" s="2" t="n">
        <v>0.0714180564395808</v>
      </c>
      <c r="P161" s="2" t="n">
        <v>2.1332986654412</v>
      </c>
      <c r="Q161" s="2" t="n">
        <v>0.688815338935336</v>
      </c>
      <c r="R161" s="2" t="n">
        <v>0.00260281377314399</v>
      </c>
      <c r="S161" s="2" t="n">
        <v>0.0300894005719419</v>
      </c>
      <c r="T161" s="2" t="n">
        <v>2.042173729121</v>
      </c>
      <c r="U161" s="2" t="n">
        <v>0.349059512087388</v>
      </c>
      <c r="V161" s="2" t="n">
        <v>0.712665311571975</v>
      </c>
      <c r="W161" s="2" t="n">
        <v>0.00759620428276516</v>
      </c>
      <c r="X161" s="2" t="n">
        <v>0.92369402627888</v>
      </c>
      <c r="Y161" s="2" t="n">
        <v>0.0876959336176345</v>
      </c>
      <c r="Z161" s="2" t="n">
        <v>0.155382028120584</v>
      </c>
      <c r="AA161" s="2" t="n">
        <v>1.37291401377832</v>
      </c>
      <c r="AB161" s="2" t="n">
        <v>0.587916399746221</v>
      </c>
      <c r="AC161" s="2" t="n">
        <v>3.69562265978997</v>
      </c>
      <c r="AD161" s="2" t="n">
        <v>0.933348181727961</v>
      </c>
      <c r="AE161" s="2" t="n">
        <v>0.0671451792389034</v>
      </c>
      <c r="AF161" s="2" t="n">
        <v>1.44145059321816</v>
      </c>
      <c r="AG161" s="2" t="n">
        <v>0.52254126610888</v>
      </c>
      <c r="AH161" s="2" t="n">
        <v>1.10657007957242</v>
      </c>
      <c r="AI161" s="2" t="n">
        <v>1.23728243504582</v>
      </c>
      <c r="AJ161" s="2" t="n">
        <v>0.462196444046434</v>
      </c>
      <c r="AK161" s="2" t="n">
        <v>1.48215161797323</v>
      </c>
      <c r="AL161" s="2" t="n">
        <v>0.158474132003388</v>
      </c>
      <c r="AM161" s="2" t="n">
        <v>0.529094321867042</v>
      </c>
      <c r="AN161" s="2"/>
      <c r="AO161" s="2"/>
      <c r="AP161" s="2"/>
    </row>
    <row r="162" s="1" customFormat="true" ht="14.25" hidden="false" customHeight="false" outlineLevel="0" collapsed="false">
      <c r="A162" s="2"/>
      <c r="B162" s="2" t="s">
        <v>42</v>
      </c>
      <c r="C162" s="2" t="n">
        <v>0.327604791782566</v>
      </c>
      <c r="D162" s="2" t="n">
        <v>0.172905172123552</v>
      </c>
      <c r="E162" s="2" t="n">
        <v>0.248073016196424</v>
      </c>
      <c r="F162" s="2" t="n">
        <v>0.652800964500884</v>
      </c>
      <c r="G162" s="2" t="n">
        <v>0.495428979053433</v>
      </c>
      <c r="H162" s="2" t="n">
        <v>0.879606643096344</v>
      </c>
      <c r="I162" s="2" t="n">
        <v>0.560683952061341</v>
      </c>
      <c r="J162" s="2" t="n">
        <v>0.278682571722708</v>
      </c>
      <c r="K162" s="2" t="n">
        <v>0.956043325951434</v>
      </c>
      <c r="L162" s="2" t="n">
        <v>0.308108428241825</v>
      </c>
      <c r="M162" s="2" t="n">
        <v>0.245422626708786</v>
      </c>
      <c r="N162" s="2" t="n">
        <v>0.869988275609788</v>
      </c>
      <c r="O162" s="2" t="n">
        <v>0.789283171840007</v>
      </c>
      <c r="P162" s="2" t="n">
        <v>0.144130293679919</v>
      </c>
      <c r="Q162" s="2" t="n">
        <v>0.406567620352231</v>
      </c>
      <c r="R162" s="2" t="n">
        <v>0.959311353410334</v>
      </c>
      <c r="S162" s="2" t="n">
        <v>0.862287535421538</v>
      </c>
      <c r="T162" s="2" t="n">
        <v>0.152990885964028</v>
      </c>
      <c r="U162" s="2" t="n">
        <v>0.554646000854135</v>
      </c>
      <c r="V162" s="2" t="n">
        <v>0.398560410528611</v>
      </c>
      <c r="W162" s="2" t="n">
        <v>0.93054734920903</v>
      </c>
      <c r="X162" s="2" t="n">
        <v>0.336506907312035</v>
      </c>
      <c r="Y162" s="2" t="n">
        <v>0.767126991867754</v>
      </c>
      <c r="Z162" s="2" t="n">
        <v>0.693444259008098</v>
      </c>
      <c r="AA162" s="2" t="n">
        <v>0.241311846154628</v>
      </c>
      <c r="AB162" s="2" t="n">
        <v>0.443225966926449</v>
      </c>
      <c r="AC162" s="2" t="n">
        <v>0.0545554161674661</v>
      </c>
      <c r="AD162" s="2" t="n">
        <v>0.333994410815473</v>
      </c>
      <c r="AE162" s="2" t="n">
        <v>0.795539669168579</v>
      </c>
      <c r="AF162" s="2" t="n">
        <v>0.229904747129062</v>
      </c>
      <c r="AG162" s="2" t="n">
        <v>0.469759658809327</v>
      </c>
      <c r="AH162" s="2" t="n">
        <v>0.292828754220525</v>
      </c>
      <c r="AI162" s="2" t="n">
        <v>0.265995438346324</v>
      </c>
      <c r="AJ162" s="2" t="n">
        <v>0.496599247297211</v>
      </c>
      <c r="AK162" s="2" t="n">
        <v>0.223438184921942</v>
      </c>
      <c r="AL162" s="2" t="n">
        <v>0.690565248994001</v>
      </c>
      <c r="AM162" s="2" t="n">
        <v>0.466987874400138</v>
      </c>
      <c r="AN162" s="2" t="n">
        <f aca="false">COUNTIF(C162:AM162,"&lt;0.05")</f>
        <v>0</v>
      </c>
      <c r="AO162" s="2" t="n">
        <f aca="false">COUNTIF(B162:AM162,"&lt;0.000295858")</f>
        <v>0</v>
      </c>
      <c r="AP162" s="2"/>
    </row>
    <row r="163" s="1" customFormat="true" ht="14.2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</row>
    <row r="164" s="1" customFormat="true" ht="14.25" hidden="false" customHeight="false" outlineLevel="0" collapsed="false">
      <c r="A164" s="2" t="s">
        <v>97</v>
      </c>
      <c r="B164" s="2" t="s">
        <v>41</v>
      </c>
      <c r="C164" s="2" t="n">
        <v>1.62833059210526</v>
      </c>
      <c r="D164" s="2" t="n">
        <v>0.138734896943854</v>
      </c>
      <c r="E164" s="2" t="n">
        <v>0.072561245698321</v>
      </c>
      <c r="F164" s="2" t="n">
        <v>1.38249464980853</v>
      </c>
      <c r="G164" s="2" t="n">
        <v>0.435029605796642</v>
      </c>
      <c r="H164" s="2" t="n">
        <v>0.513033237092376</v>
      </c>
      <c r="I164" s="2" t="n">
        <v>0.880003156878643</v>
      </c>
      <c r="J164" s="2" t="n">
        <v>0.721494618552405</v>
      </c>
      <c r="K164" s="2" t="n">
        <v>1.06400062001085</v>
      </c>
      <c r="L164" s="2" t="n">
        <v>0.0100243729852975</v>
      </c>
      <c r="M164" s="2" t="n">
        <v>2.1957919345412</v>
      </c>
      <c r="N164" s="2" t="n">
        <v>0.907973627989246</v>
      </c>
      <c r="O164" s="2" t="n">
        <v>0.00332678383979747</v>
      </c>
      <c r="P164" s="2" t="n">
        <v>0.0399713770300571</v>
      </c>
      <c r="Q164" s="2" t="n">
        <v>0.16289422923958</v>
      </c>
      <c r="R164" s="2" t="n">
        <v>2.42444398639596</v>
      </c>
      <c r="S164" s="2" t="n">
        <v>0.228027272190372</v>
      </c>
      <c r="T164" s="2" t="n">
        <v>0.0322746803230879</v>
      </c>
      <c r="U164" s="2" t="n">
        <v>0.0193209961459739</v>
      </c>
      <c r="V164" s="2" t="n">
        <v>0.463489181209544</v>
      </c>
      <c r="W164" s="2" t="n">
        <v>0.0180525607386661</v>
      </c>
      <c r="X164" s="2" t="n">
        <v>0.0277159264033753</v>
      </c>
      <c r="Y164" s="2" t="n">
        <v>0.848107635392665</v>
      </c>
      <c r="Z164" s="2" t="n">
        <v>0.394679384259782</v>
      </c>
      <c r="AA164" s="2" t="n">
        <v>2.51535813892749</v>
      </c>
      <c r="AB164" s="2" t="n">
        <v>0.0219869737838837</v>
      </c>
      <c r="AC164" s="2" t="n">
        <v>0.0195078004174237</v>
      </c>
      <c r="AD164" s="2" t="n">
        <v>0.688083248945613</v>
      </c>
      <c r="AE164" s="2" t="n">
        <v>1.16949826022751</v>
      </c>
      <c r="AF164" s="2" t="n">
        <v>4.32113210843165</v>
      </c>
      <c r="AG164" s="2" t="n">
        <v>1.27397592929383</v>
      </c>
      <c r="AH164" s="2" t="n">
        <v>0.173414887014573</v>
      </c>
      <c r="AI164" s="2" t="n">
        <v>0.114198181991511</v>
      </c>
      <c r="AJ164" s="2" t="n">
        <v>0.528181644268019</v>
      </c>
      <c r="AK164" s="2" t="n">
        <v>0.0251487297858024</v>
      </c>
      <c r="AL164" s="2" t="n">
        <v>0.0220566397036991</v>
      </c>
      <c r="AM164" s="2" t="n">
        <v>0.020644750231713</v>
      </c>
      <c r="AN164" s="2"/>
      <c r="AO164" s="2"/>
      <c r="AP164" s="2"/>
    </row>
    <row r="165" s="1" customFormat="true" ht="14.25" hidden="false" customHeight="false" outlineLevel="0" collapsed="false">
      <c r="A165" s="2"/>
      <c r="B165" s="2" t="s">
        <v>42</v>
      </c>
      <c r="C165" s="2" t="n">
        <v>0.201934106678415</v>
      </c>
      <c r="D165" s="2" t="n">
        <v>0.709541948942708</v>
      </c>
      <c r="E165" s="2" t="n">
        <v>0.787643471807395</v>
      </c>
      <c r="F165" s="2" t="n">
        <v>0.239676674405186</v>
      </c>
      <c r="G165" s="2" t="n">
        <v>0.509531261037187</v>
      </c>
      <c r="H165" s="2" t="n">
        <v>0.473828730856352</v>
      </c>
      <c r="I165" s="2" t="n">
        <v>0.348200814771156</v>
      </c>
      <c r="J165" s="2" t="n">
        <v>0.395654084400832</v>
      </c>
      <c r="K165" s="2" t="n">
        <v>0.302304506604986</v>
      </c>
      <c r="L165" s="2" t="n">
        <v>0.920247635728873</v>
      </c>
      <c r="M165" s="2" t="n">
        <v>0.138388068271197</v>
      </c>
      <c r="N165" s="2" t="n">
        <v>0.340652647106368</v>
      </c>
      <c r="O165" s="2" t="n">
        <v>0.954004895931019</v>
      </c>
      <c r="P165" s="2" t="n">
        <v>0.841536555553922</v>
      </c>
      <c r="Q165" s="2" t="n">
        <v>0.686505729228916</v>
      </c>
      <c r="R165" s="2" t="n">
        <v>0.119455620002544</v>
      </c>
      <c r="S165" s="2" t="n">
        <v>0.632990450036335</v>
      </c>
      <c r="T165" s="2" t="n">
        <v>0.857426129983246</v>
      </c>
      <c r="U165" s="2" t="n">
        <v>0.889450160003035</v>
      </c>
      <c r="V165" s="2" t="n">
        <v>0.495997798523071</v>
      </c>
      <c r="W165" s="2" t="n">
        <v>0.893118053926196</v>
      </c>
      <c r="X165" s="2" t="n">
        <v>0.867778427128893</v>
      </c>
      <c r="Y165" s="2" t="n">
        <v>0.357088230294449</v>
      </c>
      <c r="Z165" s="2" t="n">
        <v>0.529849917189522</v>
      </c>
      <c r="AA165" s="2" t="n">
        <v>0.112742017219526</v>
      </c>
      <c r="AB165" s="2" t="n">
        <v>0.882121757620536</v>
      </c>
      <c r="AC165" s="2" t="n">
        <v>0.888920471689969</v>
      </c>
      <c r="AD165" s="2" t="n">
        <v>0.406817104936176</v>
      </c>
      <c r="AE165" s="2" t="n">
        <v>0.279504358498953</v>
      </c>
      <c r="AF165" s="5" t="n">
        <v>0.0376418710145933</v>
      </c>
      <c r="AG165" s="2" t="n">
        <v>0.259022121346523</v>
      </c>
      <c r="AH165" s="2" t="n">
        <v>0.677094552220829</v>
      </c>
      <c r="AI165" s="2" t="n">
        <v>0.735414270063942</v>
      </c>
      <c r="AJ165" s="2" t="n">
        <v>0.46737233873106</v>
      </c>
      <c r="AK165" s="2" t="n">
        <v>0.873997021135939</v>
      </c>
      <c r="AL165" s="2" t="n">
        <v>0.881936523012323</v>
      </c>
      <c r="AM165" s="2" t="n">
        <v>0.88575094502772</v>
      </c>
      <c r="AN165" s="2" t="n">
        <f aca="false">COUNTIF(C165:AM165,"&lt;0.05")</f>
        <v>1</v>
      </c>
      <c r="AO165" s="2" t="n">
        <f aca="false">COUNTIF(B165:AM165,"&lt;0.000295858")</f>
        <v>0</v>
      </c>
      <c r="AP165" s="2"/>
    </row>
    <row r="166" s="1" customFormat="true" ht="14.25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</row>
    <row r="167" s="1" customFormat="true" ht="14.25" hidden="false" customHeight="false" outlineLevel="0" collapsed="false">
      <c r="A167" s="2" t="s">
        <v>98</v>
      </c>
      <c r="B167" s="2" t="s">
        <v>41</v>
      </c>
      <c r="C167" s="2" t="n">
        <v>2.27084653157026</v>
      </c>
      <c r="D167" s="2" t="n">
        <v>0.505677647769955</v>
      </c>
      <c r="E167" s="2" t="n">
        <v>0.119011189128248</v>
      </c>
      <c r="F167" s="2" t="n">
        <v>5.65559578656978</v>
      </c>
      <c r="G167" s="2" t="n">
        <v>6.42593337377896</v>
      </c>
      <c r="H167" s="2" t="n">
        <v>1.44350970988285</v>
      </c>
      <c r="I167" s="2" t="n">
        <v>1.92213570634038</v>
      </c>
      <c r="J167" s="2" t="n">
        <v>0.00175768462577581</v>
      </c>
      <c r="K167" s="2" t="n">
        <v>0.0468884142324988</v>
      </c>
      <c r="L167" s="2" t="n">
        <v>0.0158343516632724</v>
      </c>
      <c r="M167" s="2" t="n">
        <v>0.718150013436711</v>
      </c>
      <c r="N167" s="2" t="n">
        <v>1.18734865731968</v>
      </c>
      <c r="O167" s="2" t="n">
        <v>1.30445556828528</v>
      </c>
      <c r="P167" s="2" t="n">
        <v>7.08387305699481</v>
      </c>
      <c r="Q167" s="2" t="n">
        <v>0.181767337807606</v>
      </c>
      <c r="R167" s="2" t="n">
        <v>2.3175598098935</v>
      </c>
      <c r="S167" s="2" t="n">
        <v>3.97909993313312</v>
      </c>
      <c r="T167" s="2" t="n">
        <v>0.0827925756194787</v>
      </c>
      <c r="U167" s="2" t="n">
        <v>0.00105282780126522</v>
      </c>
      <c r="V167" s="2" t="n">
        <v>0.507050954370607</v>
      </c>
      <c r="W167" s="2" t="n">
        <v>0.0702562942784345</v>
      </c>
      <c r="X167" s="2" t="n">
        <v>0.0427816380402222</v>
      </c>
      <c r="Y167" s="2" t="n">
        <v>0.848107635392665</v>
      </c>
      <c r="Z167" s="2" t="n">
        <v>2.50460795308054</v>
      </c>
      <c r="AA167" s="2" t="n">
        <v>0.195761821366025</v>
      </c>
      <c r="AB167" s="2" t="n">
        <v>0.253397422332396</v>
      </c>
      <c r="AC167" s="2" t="n">
        <v>0.365841354080891</v>
      </c>
      <c r="AD167" s="2" t="n">
        <v>3.26599427969291</v>
      </c>
      <c r="AE167" s="2" t="n">
        <v>0.796636608779451</v>
      </c>
      <c r="AF167" s="2" t="n">
        <v>0.00381869267581752</v>
      </c>
      <c r="AG167" s="2" t="n">
        <v>1.80250388720977</v>
      </c>
      <c r="AH167" s="2" t="n">
        <v>0.0896156159740269</v>
      </c>
      <c r="AI167" s="2" t="n">
        <v>5.80321228453854</v>
      </c>
      <c r="AJ167" s="2" t="n">
        <v>0.0141042046685288</v>
      </c>
      <c r="AK167" s="2" t="n">
        <v>0.579119060198419</v>
      </c>
      <c r="AL167" s="2" t="n">
        <v>0.105492737048335</v>
      </c>
      <c r="AM167" s="2" t="n">
        <v>2.39757742274752</v>
      </c>
      <c r="AN167" s="2"/>
      <c r="AO167" s="2"/>
      <c r="AP167" s="2"/>
    </row>
    <row r="168" s="1" customFormat="true" ht="14.25" hidden="false" customHeight="false" outlineLevel="0" collapsed="false">
      <c r="A168" s="2"/>
      <c r="B168" s="2" t="s">
        <v>42</v>
      </c>
      <c r="C168" s="2" t="n">
        <v>0.131827877227062</v>
      </c>
      <c r="D168" s="2" t="n">
        <v>0.477015979692718</v>
      </c>
      <c r="E168" s="2" t="n">
        <v>0.7301094187811</v>
      </c>
      <c r="F168" s="5" t="n">
        <v>0.0173997625059986</v>
      </c>
      <c r="G168" s="5" t="n">
        <v>0.0112465791426421</v>
      </c>
      <c r="H168" s="2" t="n">
        <v>0.229572236460129</v>
      </c>
      <c r="I168" s="2" t="n">
        <v>0.165621412459115</v>
      </c>
      <c r="J168" s="2" t="n">
        <v>0.966558686443503</v>
      </c>
      <c r="K168" s="2" t="n">
        <v>0.828568932067443</v>
      </c>
      <c r="L168" s="2" t="n">
        <v>0.899862836553068</v>
      </c>
      <c r="M168" s="2" t="n">
        <v>0.396751409509124</v>
      </c>
      <c r="N168" s="2" t="n">
        <v>0.275865016602095</v>
      </c>
      <c r="O168" s="2" t="n">
        <v>0.253400963902029</v>
      </c>
      <c r="P168" s="5" t="n">
        <v>0.00777807176435762</v>
      </c>
      <c r="Q168" s="2" t="n">
        <v>0.669858797195643</v>
      </c>
      <c r="R168" s="2" t="n">
        <v>0.127920559831562</v>
      </c>
      <c r="S168" s="5" t="n">
        <v>0.0460681736902351</v>
      </c>
      <c r="T168" s="2" t="n">
        <v>0.773548072664564</v>
      </c>
      <c r="U168" s="2" t="n">
        <v>0.974115335943278</v>
      </c>
      <c r="V168" s="2" t="n">
        <v>0.476418269634212</v>
      </c>
      <c r="W168" s="2" t="n">
        <v>0.790963981004327</v>
      </c>
      <c r="X168" s="2" t="n">
        <v>0.836136982628701</v>
      </c>
      <c r="Y168" s="2" t="n">
        <v>0.357088230294449</v>
      </c>
      <c r="Z168" s="2" t="n">
        <v>0.113513730437966</v>
      </c>
      <c r="AA168" s="2" t="n">
        <v>0.658163752355728</v>
      </c>
      <c r="AB168" s="2" t="n">
        <v>0.614692942472477</v>
      </c>
      <c r="AC168" s="2" t="n">
        <v>0.545279859048021</v>
      </c>
      <c r="AD168" s="2" t="n">
        <v>0.0707301332929444</v>
      </c>
      <c r="AE168" s="2" t="n">
        <v>0.372100874525966</v>
      </c>
      <c r="AF168" s="2" t="n">
        <v>0.950725630059299</v>
      </c>
      <c r="AG168" s="2" t="n">
        <v>0.179410081644963</v>
      </c>
      <c r="AH168" s="2" t="n">
        <v>0.764666390144776</v>
      </c>
      <c r="AI168" s="5" t="n">
        <v>0.0159969231078787</v>
      </c>
      <c r="AJ168" s="2" t="n">
        <v>0.905464608881267</v>
      </c>
      <c r="AK168" s="2" t="n">
        <v>0.446657828501269</v>
      </c>
      <c r="AL168" s="2" t="n">
        <v>0.745335127871334</v>
      </c>
      <c r="AM168" s="2" t="n">
        <v>0.121523312516274</v>
      </c>
      <c r="AN168" s="2" t="n">
        <f aca="false">COUNTIF(C168:AM168,"&lt;0.05")</f>
        <v>5</v>
      </c>
      <c r="AO168" s="2" t="n">
        <f aca="false">COUNTIF(B168:AM168,"&lt;0.000295858")</f>
        <v>0</v>
      </c>
      <c r="AP168" s="2"/>
    </row>
    <row r="169" s="1" customFormat="true" ht="14.2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</row>
    <row r="170" s="1" customFormat="true" ht="14.25" hidden="false" customHeight="false" outlineLevel="0" collapsed="false">
      <c r="A170" s="2" t="s">
        <v>99</v>
      </c>
      <c r="B170" s="2" t="s">
        <v>41</v>
      </c>
      <c r="C170" s="2" t="n">
        <v>3.37892788391808</v>
      </c>
      <c r="D170" s="2" t="n">
        <v>0.0362804099003446</v>
      </c>
      <c r="E170" s="2" t="n">
        <v>1.31532313265127</v>
      </c>
      <c r="F170" s="2" t="n">
        <v>1.41390461602618</v>
      </c>
      <c r="G170" s="2" t="n">
        <v>0.727639969047167</v>
      </c>
      <c r="H170" s="2" t="n">
        <v>4.28152108394266</v>
      </c>
      <c r="I170" s="2" t="n">
        <v>0.115700321093023</v>
      </c>
      <c r="J170" s="2" t="n">
        <v>2.60105879491928</v>
      </c>
      <c r="K170" s="2" t="n">
        <v>0.00303815029349732</v>
      </c>
      <c r="L170" s="2" t="n">
        <v>0.144406191354182</v>
      </c>
      <c r="M170" s="2" t="n">
        <v>0.883316282710387</v>
      </c>
      <c r="N170" s="2" t="n">
        <v>1.18734865731968</v>
      </c>
      <c r="O170" s="2" t="n">
        <v>0.117118150589097</v>
      </c>
      <c r="P170" s="2" t="n">
        <v>0.0201499250374817</v>
      </c>
      <c r="Q170" s="2" t="n">
        <v>6.48784563357867</v>
      </c>
      <c r="R170" s="2" t="n">
        <v>0.15836614525387</v>
      </c>
      <c r="S170" s="2" t="n">
        <v>1.27812875797319</v>
      </c>
      <c r="T170" s="2" t="n">
        <v>0.389996233808151</v>
      </c>
      <c r="U170" s="2" t="n">
        <v>3.09992235980659</v>
      </c>
      <c r="V170" s="2" t="n">
        <v>2.86298053550034</v>
      </c>
      <c r="W170" s="2" t="n">
        <v>1.1865395405985</v>
      </c>
      <c r="X170" s="2" t="n">
        <v>1.91105143353217</v>
      </c>
      <c r="Y170" s="2" t="n">
        <v>0.75286939712456</v>
      </c>
      <c r="Z170" s="2" t="n">
        <v>1.00566806152087</v>
      </c>
      <c r="AA170" s="2" t="n">
        <v>0.00308846499063897</v>
      </c>
      <c r="AB170" s="2" t="n">
        <v>0.0539046985118503</v>
      </c>
      <c r="AC170" s="2" t="n">
        <v>0.110824710458068</v>
      </c>
      <c r="AD170" s="2" t="n">
        <v>1.10657007957242</v>
      </c>
      <c r="AE170" s="2" t="n">
        <v>2.14561653847491</v>
      </c>
      <c r="AF170" s="2" t="n">
        <v>0.0682810435691406</v>
      </c>
      <c r="AG170" s="2" t="n">
        <v>0.082563052001474</v>
      </c>
      <c r="AH170" s="2" t="n">
        <v>6.09398691473726</v>
      </c>
      <c r="AI170" s="2" t="n">
        <v>0.751514034082545</v>
      </c>
      <c r="AJ170" s="2" t="n">
        <v>0.0608255075265854</v>
      </c>
      <c r="AK170" s="2" t="n">
        <v>1.93887432876835</v>
      </c>
      <c r="AL170" s="2" t="n">
        <v>0.668280086344656</v>
      </c>
      <c r="AM170" s="2" t="n">
        <v>0.0348072860638823</v>
      </c>
      <c r="AN170" s="2"/>
      <c r="AO170" s="2"/>
      <c r="AP170" s="2"/>
    </row>
    <row r="171" s="1" customFormat="true" ht="14.25" hidden="false" customHeight="false" outlineLevel="0" collapsed="false">
      <c r="A171" s="2"/>
      <c r="B171" s="2" t="s">
        <v>42</v>
      </c>
      <c r="C171" s="2" t="n">
        <v>0.0660349974982706</v>
      </c>
      <c r="D171" s="2" t="n">
        <v>0.848937581054077</v>
      </c>
      <c r="E171" s="2" t="n">
        <v>0.25143313014159</v>
      </c>
      <c r="F171" s="2" t="n">
        <v>0.234409284735743</v>
      </c>
      <c r="G171" s="2" t="n">
        <v>0.393649237608349</v>
      </c>
      <c r="H171" s="5" t="n">
        <v>0.0385288539772245</v>
      </c>
      <c r="I171" s="2" t="n">
        <v>0.733745452984995</v>
      </c>
      <c r="J171" s="2" t="n">
        <v>0.106792348680733</v>
      </c>
      <c r="K171" s="2" t="n">
        <v>0.956043325951434</v>
      </c>
      <c r="L171" s="2" t="n">
        <v>0.703939368001846</v>
      </c>
      <c r="M171" s="2" t="n">
        <v>0.347294982320387</v>
      </c>
      <c r="N171" s="2" t="n">
        <v>0.275865016602095</v>
      </c>
      <c r="O171" s="2" t="n">
        <v>0.732181352725933</v>
      </c>
      <c r="P171" s="2" t="n">
        <v>0.88711915893004</v>
      </c>
      <c r="Q171" s="5" t="n">
        <v>0.0108614527663304</v>
      </c>
      <c r="R171" s="2" t="n">
        <v>0.690665243203424</v>
      </c>
      <c r="S171" s="2" t="n">
        <v>0.258247251190409</v>
      </c>
      <c r="T171" s="2" t="n">
        <v>0.532301381419855</v>
      </c>
      <c r="U171" s="2" t="n">
        <v>0.0782960281138753</v>
      </c>
      <c r="V171" s="2" t="n">
        <v>0.0906394078216933</v>
      </c>
      <c r="W171" s="2" t="n">
        <v>0.276028684870403</v>
      </c>
      <c r="X171" s="2" t="n">
        <v>0.166846510492249</v>
      </c>
      <c r="Y171" s="2" t="n">
        <v>0.385569280521683</v>
      </c>
      <c r="Z171" s="2" t="n">
        <v>0.31594287881804</v>
      </c>
      <c r="AA171" s="2" t="n">
        <v>0.955681209628542</v>
      </c>
      <c r="AB171" s="2" t="n">
        <v>0.81640298437644</v>
      </c>
      <c r="AC171" s="2" t="n">
        <v>0.739207161225304</v>
      </c>
      <c r="AD171" s="2" t="n">
        <v>0.292828754220525</v>
      </c>
      <c r="AE171" s="2" t="n">
        <v>0.142977588062799</v>
      </c>
      <c r="AF171" s="2" t="n">
        <v>0.793856218384326</v>
      </c>
      <c r="AG171" s="2" t="n">
        <v>0.773853627954035</v>
      </c>
      <c r="AH171" s="5" t="n">
        <v>0.0135642673352828</v>
      </c>
      <c r="AI171" s="2" t="n">
        <v>0.385997301594047</v>
      </c>
      <c r="AJ171" s="2" t="n">
        <v>0.805195917724419</v>
      </c>
      <c r="AK171" s="2" t="n">
        <v>0.163790809861245</v>
      </c>
      <c r="AL171" s="2" t="n">
        <v>0.413651890566143</v>
      </c>
      <c r="AM171" s="2" t="n">
        <v>0.852000057315753</v>
      </c>
      <c r="AN171" s="2" t="n">
        <f aca="false">COUNTIF(C171:AM171,"&lt;0.05")</f>
        <v>3</v>
      </c>
      <c r="AO171" s="2" t="n">
        <f aca="false">COUNTIF(B171:AM171,"&lt;0.000295858")</f>
        <v>0</v>
      </c>
      <c r="AP171" s="2"/>
    </row>
    <row r="172" s="1" customFormat="true" ht="14.25" hidden="false" customHeight="fals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</row>
    <row r="173" s="1" customFormat="true" ht="14.25" hidden="false" customHeight="false" outlineLevel="0" collapsed="false">
      <c r="A173" s="2" t="s">
        <v>100</v>
      </c>
      <c r="B173" s="2" t="s">
        <v>41</v>
      </c>
      <c r="C173" s="2" t="n">
        <v>2.04472193436217</v>
      </c>
      <c r="D173" s="2" t="n">
        <v>0.859239712237819</v>
      </c>
      <c r="E173" s="2" t="n">
        <v>0.0494846560497523</v>
      </c>
      <c r="F173" s="2" t="n">
        <v>0.342636138613865</v>
      </c>
      <c r="G173" s="2" t="n">
        <v>0.124664435124791</v>
      </c>
      <c r="H173" s="2" t="n">
        <v>0.140490137559157</v>
      </c>
      <c r="I173" s="2" t="n">
        <v>0.654923238160149</v>
      </c>
      <c r="J173" s="2" t="n">
        <v>0.00438637850596782</v>
      </c>
      <c r="K173" s="2" t="n">
        <v>0.190987723214286</v>
      </c>
      <c r="L173" s="2" t="n">
        <v>0.739723032838652</v>
      </c>
      <c r="M173" s="2" t="n">
        <v>1.42052278095662</v>
      </c>
      <c r="N173" s="2" t="n">
        <v>1.49868871167679</v>
      </c>
      <c r="O173" s="2" t="n">
        <v>1.61013954252016</v>
      </c>
      <c r="P173" s="2" t="n">
        <v>0.408035982008993</v>
      </c>
      <c r="Q173" s="2" t="n">
        <v>0.165967797952487</v>
      </c>
      <c r="R173" s="2" t="n">
        <v>0.727639969047167</v>
      </c>
      <c r="S173" s="2" t="n">
        <v>0.0130595803602783</v>
      </c>
      <c r="T173" s="2" t="n">
        <v>0.203439328942828</v>
      </c>
      <c r="U173" s="2" t="n">
        <v>1.21093802412484</v>
      </c>
      <c r="V173" s="2" t="n">
        <v>1.27124165745089</v>
      </c>
      <c r="W173" s="2" t="n">
        <v>3.55124735450395</v>
      </c>
      <c r="X173" s="2" t="n">
        <v>1.45400885682231</v>
      </c>
      <c r="Y173" s="2" t="n">
        <v>0.118437991708751</v>
      </c>
      <c r="Z173" s="2" t="n">
        <v>0.458398413708001</v>
      </c>
      <c r="AA173" s="2" t="n">
        <v>0.215137171515079</v>
      </c>
      <c r="AB173" s="2" t="n">
        <v>0.823171000539935</v>
      </c>
      <c r="AC173" s="2" t="n">
        <v>1.57902678118236</v>
      </c>
      <c r="AD173" s="2" t="n">
        <v>0.0100688333964497</v>
      </c>
      <c r="AE173" s="2" t="n">
        <v>0.409635775314679</v>
      </c>
      <c r="AF173" s="2" t="n">
        <v>1.03308415433438</v>
      </c>
      <c r="AG173" s="2" t="n">
        <v>0.00252525252525255</v>
      </c>
      <c r="AH173" s="2" t="n">
        <v>0.269174552022585</v>
      </c>
      <c r="AI173" s="2" t="n">
        <v>0.12534705600434</v>
      </c>
      <c r="AJ173" s="2" t="n">
        <v>0.595760397965291</v>
      </c>
      <c r="AK173" s="2" t="n">
        <v>0.901439959019124</v>
      </c>
      <c r="AL173" s="2" t="n">
        <v>7.46747506427417</v>
      </c>
      <c r="AM173" s="2" t="n">
        <v>0.352764402358163</v>
      </c>
      <c r="AN173" s="2"/>
      <c r="AO173" s="2"/>
      <c r="AP173" s="2"/>
    </row>
    <row r="174" s="1" customFormat="true" ht="14.25" hidden="false" customHeight="false" outlineLevel="0" collapsed="false">
      <c r="A174" s="2"/>
      <c r="B174" s="2" t="s">
        <v>42</v>
      </c>
      <c r="C174" s="2" t="n">
        <v>0.152734889649166</v>
      </c>
      <c r="D174" s="2" t="n">
        <v>0.353951540173314</v>
      </c>
      <c r="E174" s="2" t="n">
        <v>0.823962448898384</v>
      </c>
      <c r="F174" s="2" t="n">
        <v>0.558311530715248</v>
      </c>
      <c r="G174" s="2" t="n">
        <v>0.724029582253796</v>
      </c>
      <c r="H174" s="2" t="n">
        <v>0.707794234671419</v>
      </c>
      <c r="I174" s="2" t="n">
        <v>0.418357973376038</v>
      </c>
      <c r="J174" s="2" t="n">
        <v>0.947194919377987</v>
      </c>
      <c r="K174" s="2" t="n">
        <v>0.662095812440806</v>
      </c>
      <c r="L174" s="2" t="n">
        <v>0.389749615012601</v>
      </c>
      <c r="M174" s="2" t="n">
        <v>0.233317375070336</v>
      </c>
      <c r="N174" s="2" t="n">
        <v>0.220873235322645</v>
      </c>
      <c r="O174" s="2" t="n">
        <v>0.204472187835232</v>
      </c>
      <c r="P174" s="2" t="n">
        <v>0.522968050281936</v>
      </c>
      <c r="Q174" s="2" t="n">
        <v>0.683720501634654</v>
      </c>
      <c r="R174" s="2" t="n">
        <v>0.393649237608349</v>
      </c>
      <c r="S174" s="2" t="n">
        <v>0.909017008706049</v>
      </c>
      <c r="T174" s="2" t="n">
        <v>0.651958924570413</v>
      </c>
      <c r="U174" s="2" t="n">
        <v>0.27114642815916</v>
      </c>
      <c r="V174" s="2" t="n">
        <v>0.259533875006644</v>
      </c>
      <c r="W174" s="2" t="n">
        <v>0.0595007056802253</v>
      </c>
      <c r="X174" s="2" t="n">
        <v>0.227885785245674</v>
      </c>
      <c r="Y174" s="2" t="n">
        <v>0.730734826990945</v>
      </c>
      <c r="Z174" s="2" t="n">
        <v>0.498373429330581</v>
      </c>
      <c r="AA174" s="2" t="n">
        <v>0.642770395450218</v>
      </c>
      <c r="AB174" s="2" t="n">
        <v>0.364254668155926</v>
      </c>
      <c r="AC174" s="2" t="n">
        <v>0.208900933509565</v>
      </c>
      <c r="AD174" s="2" t="n">
        <v>0.920071562798946</v>
      </c>
      <c r="AE174" s="2" t="n">
        <v>0.522154429312499</v>
      </c>
      <c r="AF174" s="2" t="n">
        <v>0.309435387720425</v>
      </c>
      <c r="AG174" s="2" t="n">
        <v>0.959921660906378</v>
      </c>
      <c r="AH174" s="2" t="n">
        <v>0.603886027902757</v>
      </c>
      <c r="AI174" s="2" t="n">
        <v>0.723306012450265</v>
      </c>
      <c r="AJ174" s="2" t="n">
        <v>0.440200213663561</v>
      </c>
      <c r="AK174" s="2" t="n">
        <v>0.342395898459383</v>
      </c>
      <c r="AL174" s="5" t="n">
        <v>0.00628235997406298</v>
      </c>
      <c r="AM174" s="2" t="n">
        <v>0.552552425014911</v>
      </c>
      <c r="AN174" s="2" t="n">
        <f aca="false">COUNTIF(C174:AM174,"&lt;0.05")</f>
        <v>1</v>
      </c>
      <c r="AO174" s="2" t="n">
        <f aca="false">COUNTIF(B174:AM174,"&lt;0.000295858")</f>
        <v>0</v>
      </c>
      <c r="AP174" s="2"/>
    </row>
    <row r="175" s="1" customFormat="true" ht="14.25" hidden="false" customHeight="fals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</row>
    <row r="176" s="1" customFormat="true" ht="14.25" hidden="false" customHeight="false" outlineLevel="0" collapsed="false">
      <c r="A176" s="2" t="s">
        <v>101</v>
      </c>
      <c r="B176" s="2" t="s">
        <v>41</v>
      </c>
      <c r="C176" s="2" t="n">
        <v>1.0924522581014</v>
      </c>
      <c r="D176" s="2" t="n">
        <v>2.64175640598651</v>
      </c>
      <c r="E176" s="2" t="n">
        <v>0.00350231998885434</v>
      </c>
      <c r="F176" s="2" t="n">
        <v>2.57848293074248</v>
      </c>
      <c r="G176" s="2" t="n">
        <v>0.00570109824729011</v>
      </c>
      <c r="H176" s="2" t="n">
        <v>0.0949665405877219</v>
      </c>
      <c r="I176" s="2" t="n">
        <v>0.162316366621982</v>
      </c>
      <c r="J176" s="2" t="n">
        <v>10.64760087547</v>
      </c>
      <c r="K176" s="2" t="n">
        <v>1.11332707489874</v>
      </c>
      <c r="L176" s="2" t="n">
        <v>0.235632482287896</v>
      </c>
      <c r="M176" s="2" t="n">
        <v>1.89310722100656</v>
      </c>
      <c r="N176" s="2" t="n">
        <v>0.968801421646884</v>
      </c>
      <c r="O176" s="2" t="n">
        <v>0.388046595186605</v>
      </c>
      <c r="P176" s="2" t="n">
        <v>1.6753567839196</v>
      </c>
      <c r="Q176" s="2" t="n">
        <v>1.34694197653965</v>
      </c>
      <c r="R176" s="2" t="n">
        <v>4.39232212681965</v>
      </c>
      <c r="S176" s="2" t="n">
        <v>0.23787516244084</v>
      </c>
      <c r="T176" s="2" t="n">
        <v>1.06629339305711</v>
      </c>
      <c r="U176" s="2" t="n">
        <v>0.591755998195304</v>
      </c>
      <c r="V176" s="2" t="n">
        <v>1.80991438346669</v>
      </c>
      <c r="W176" s="2" t="n">
        <v>0.0221742776954828</v>
      </c>
      <c r="X176" s="2" t="n">
        <v>5.72627379212613E-005</v>
      </c>
      <c r="Y176" s="2" t="n">
        <v>0.0714180564395808</v>
      </c>
      <c r="Z176" s="2" t="n">
        <v>0.0539325842696638</v>
      </c>
      <c r="AA176" s="2" t="n">
        <v>0.405711461262024</v>
      </c>
      <c r="AB176" s="2" t="n">
        <v>0.0115156421272082</v>
      </c>
      <c r="AC176" s="2" t="n">
        <v>2.29360390781234</v>
      </c>
      <c r="AD176" s="2" t="n">
        <v>0.846101485148512</v>
      </c>
      <c r="AE176" s="2" t="n">
        <v>0.48445575786482</v>
      </c>
      <c r="AF176" s="2" t="n">
        <v>1.72113057441438</v>
      </c>
      <c r="AG176" s="2" t="n">
        <v>0.0813078067779563</v>
      </c>
      <c r="AH176" s="2" t="n">
        <v>0.559253550741176</v>
      </c>
      <c r="AI176" s="2" t="n">
        <v>0.183534625926052</v>
      </c>
      <c r="AJ176" s="2" t="n">
        <v>1.00961847538511</v>
      </c>
      <c r="AK176" s="2" t="n">
        <v>5.48851150224726</v>
      </c>
      <c r="AL176" s="2" t="n">
        <v>0.603824320328692</v>
      </c>
      <c r="AM176" s="2" t="n">
        <v>0.172662310447858</v>
      </c>
      <c r="AN176" s="2"/>
      <c r="AO176" s="2"/>
      <c r="AP176" s="2"/>
    </row>
    <row r="177" s="1" customFormat="true" ht="14.25" hidden="false" customHeight="false" outlineLevel="0" collapsed="false">
      <c r="A177" s="2"/>
      <c r="B177" s="2" t="s">
        <v>42</v>
      </c>
      <c r="C177" s="2" t="n">
        <v>0.295928505811099</v>
      </c>
      <c r="D177" s="2" t="n">
        <v>0.104088410496545</v>
      </c>
      <c r="E177" s="2" t="n">
        <v>0.952808419164305</v>
      </c>
      <c r="F177" s="2" t="n">
        <v>0.108325437439768</v>
      </c>
      <c r="G177" s="2" t="n">
        <v>0.939812428320097</v>
      </c>
      <c r="H177" s="2" t="n">
        <v>0.757955705066458</v>
      </c>
      <c r="I177" s="2" t="n">
        <v>0.687032786999039</v>
      </c>
      <c r="J177" s="5" t="n">
        <v>0.0011021378056165</v>
      </c>
      <c r="K177" s="2" t="n">
        <v>0.291359858162059</v>
      </c>
      <c r="L177" s="2" t="n">
        <v>0.627378516908518</v>
      </c>
      <c r="M177" s="2" t="n">
        <v>0.168851873851815</v>
      </c>
      <c r="N177" s="2" t="n">
        <v>0.324979282869971</v>
      </c>
      <c r="O177" s="2" t="n">
        <v>0.533327985416366</v>
      </c>
      <c r="P177" s="2" t="n">
        <v>0.195542570938039</v>
      </c>
      <c r="Q177" s="2" t="n">
        <v>0.245813436838861</v>
      </c>
      <c r="R177" s="5" t="n">
        <v>0.0361011117279721</v>
      </c>
      <c r="S177" s="2" t="n">
        <v>0.62574501404814</v>
      </c>
      <c r="T177" s="2" t="n">
        <v>0.30178418392627</v>
      </c>
      <c r="U177" s="2" t="n">
        <v>0.441740887344822</v>
      </c>
      <c r="V177" s="2" t="n">
        <v>0.178518500732052</v>
      </c>
      <c r="W177" s="2" t="n">
        <v>0.881624412949621</v>
      </c>
      <c r="X177" s="2" t="n">
        <v>0.993962293866047</v>
      </c>
      <c r="Y177" s="2" t="n">
        <v>0.789283171840007</v>
      </c>
      <c r="Z177" s="2" t="n">
        <v>0.816356349077361</v>
      </c>
      <c r="AA177" s="2" t="n">
        <v>0.524154263484336</v>
      </c>
      <c r="AB177" s="2" t="n">
        <v>0.914542289962885</v>
      </c>
      <c r="AC177" s="2" t="n">
        <v>0.129907971777796</v>
      </c>
      <c r="AD177" s="2" t="n">
        <v>0.357657553295807</v>
      </c>
      <c r="AE177" s="2" t="n">
        <v>0.486410943425747</v>
      </c>
      <c r="AF177" s="2" t="n">
        <v>0.189547580248445</v>
      </c>
      <c r="AG177" s="2" t="n">
        <v>0.775532873056416</v>
      </c>
      <c r="AH177" s="2" t="n">
        <v>0.454561154727992</v>
      </c>
      <c r="AI177" s="2" t="n">
        <v>0.66835307205898</v>
      </c>
      <c r="AJ177" s="2" t="n">
        <v>0.314994257844755</v>
      </c>
      <c r="AK177" s="5" t="n">
        <v>0.0191418331777259</v>
      </c>
      <c r="AL177" s="2" t="n">
        <v>0.437122583628774</v>
      </c>
      <c r="AM177" s="2" t="n">
        <v>0.677756486233033</v>
      </c>
      <c r="AN177" s="2" t="n">
        <f aca="false">COUNTIF(C177:AM177,"&lt;0.05")</f>
        <v>3</v>
      </c>
      <c r="AO177" s="2" t="n">
        <f aca="false">COUNTIF(B177:AM177,"&lt;0.000295858")</f>
        <v>0</v>
      </c>
      <c r="AP177" s="2"/>
    </row>
    <row r="178" s="1" customFormat="true" ht="14.25" hidden="false" customHeight="fals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</row>
    <row r="179" s="1" customFormat="true" ht="14.25" hidden="false" customHeight="false" outlineLevel="0" collapsed="false">
      <c r="A179" s="2" t="s">
        <v>102</v>
      </c>
      <c r="B179" s="2" t="s">
        <v>41</v>
      </c>
      <c r="C179" s="2" t="n">
        <v>4.81874912217446</v>
      </c>
      <c r="D179" s="2" t="n">
        <v>0.371493394069422</v>
      </c>
      <c r="E179" s="2" t="n">
        <v>0.0130595803602783</v>
      </c>
      <c r="F179" s="2" t="n">
        <v>2.14632703243004</v>
      </c>
      <c r="G179" s="2" t="n">
        <v>0.0300894005719419</v>
      </c>
      <c r="H179" s="2" t="n">
        <v>1.55716603237272</v>
      </c>
      <c r="I179" s="2" t="n">
        <v>0.119406549544932</v>
      </c>
      <c r="J179" s="2" t="n">
        <v>1.33660252783996</v>
      </c>
      <c r="K179" s="2" t="n">
        <v>0.856399935183627</v>
      </c>
      <c r="L179" s="2" t="n">
        <v>4.07176014879975</v>
      </c>
      <c r="M179" s="2" t="n">
        <v>0.0241424081561547</v>
      </c>
      <c r="N179" s="2" t="n">
        <v>0.261426915338772</v>
      </c>
      <c r="O179" s="2" t="n">
        <v>0.414833137520629</v>
      </c>
      <c r="P179" s="2" t="n">
        <v>0.0429847366730715</v>
      </c>
      <c r="Q179" s="2" t="n">
        <v>0.0491496476177749</v>
      </c>
      <c r="R179" s="2" t="n">
        <v>0.0661995228711809</v>
      </c>
      <c r="S179" s="2" t="n">
        <v>1.66591605789876E-005</v>
      </c>
      <c r="T179" s="2" t="n">
        <v>0.15836614525387</v>
      </c>
      <c r="U179" s="2" t="n">
        <v>0.536169333972946</v>
      </c>
      <c r="V179" s="2" t="n">
        <v>4.04071072578566</v>
      </c>
      <c r="W179" s="2" t="n">
        <v>2.43781807562509</v>
      </c>
      <c r="X179" s="2" t="n">
        <v>0.694177028150492</v>
      </c>
      <c r="Y179" s="2" t="n">
        <v>0.293956851286089</v>
      </c>
      <c r="Z179" s="2" t="n">
        <v>2.05082595650032</v>
      </c>
      <c r="AA179" s="2" t="n">
        <v>0.00263157894736837</v>
      </c>
      <c r="AB179" s="2" t="n">
        <v>1.34308739026749</v>
      </c>
      <c r="AC179" s="2" t="n">
        <v>0.123659273143808</v>
      </c>
      <c r="AD179" s="2" t="n">
        <v>0.0437035891089118</v>
      </c>
      <c r="AE179" s="2" t="n">
        <v>0.0671451792389034</v>
      </c>
      <c r="AF179" s="2" t="n">
        <v>1.56257411733133</v>
      </c>
      <c r="AG179" s="2" t="n">
        <v>0.533905313969152</v>
      </c>
      <c r="AH179" s="2" t="n">
        <v>0.190529367421569</v>
      </c>
      <c r="AI179" s="2" t="n">
        <v>0.16323641986538</v>
      </c>
      <c r="AJ179" s="2" t="n">
        <v>1.1047619047619</v>
      </c>
      <c r="AK179" s="2" t="n">
        <v>0.237606253084643</v>
      </c>
      <c r="AL179" s="2" t="n">
        <v>2.50460795308054</v>
      </c>
      <c r="AM179" s="2" t="n">
        <v>0.0375087716150873</v>
      </c>
      <c r="AN179" s="2"/>
      <c r="AO179" s="2"/>
      <c r="AP179" s="2"/>
    </row>
    <row r="180" s="1" customFormat="true" ht="14.25" hidden="false" customHeight="false" outlineLevel="0" collapsed="false">
      <c r="A180" s="2"/>
      <c r="B180" s="2" t="s">
        <v>42</v>
      </c>
      <c r="C180" s="5" t="n">
        <v>0.028151768099027</v>
      </c>
      <c r="D180" s="2" t="n">
        <v>0.542191363680572</v>
      </c>
      <c r="E180" s="2" t="n">
        <v>0.909017008706049</v>
      </c>
      <c r="F180" s="2" t="n">
        <v>0.142911417229653</v>
      </c>
      <c r="G180" s="2" t="n">
        <v>0.862287535421538</v>
      </c>
      <c r="H180" s="2" t="n">
        <v>0.212080650509792</v>
      </c>
      <c r="I180" s="2" t="n">
        <v>0.729679027710904</v>
      </c>
      <c r="J180" s="2" t="n">
        <v>0.247634009065667</v>
      </c>
      <c r="K180" s="2" t="n">
        <v>0.354748109051686</v>
      </c>
      <c r="L180" s="5" t="n">
        <v>0.0436058137635666</v>
      </c>
      <c r="M180" s="2" t="n">
        <v>0.876523110664928</v>
      </c>
      <c r="N180" s="2" t="n">
        <v>0.609141535386046</v>
      </c>
      <c r="O180" s="2" t="n">
        <v>0.519526533137424</v>
      </c>
      <c r="P180" s="2" t="n">
        <v>0.835754015159725</v>
      </c>
      <c r="Q180" s="2" t="n">
        <v>0.824549611483947</v>
      </c>
      <c r="R180" s="2" t="n">
        <v>0.796952843273702</v>
      </c>
      <c r="S180" s="2" t="n">
        <v>0.996743392543971</v>
      </c>
      <c r="T180" s="2" t="n">
        <v>0.690665243203424</v>
      </c>
      <c r="U180" s="2" t="n">
        <v>0.464024628887686</v>
      </c>
      <c r="V180" s="2" t="n">
        <v>0.0444151127484911</v>
      </c>
      <c r="W180" s="2" t="n">
        <v>0.118440871103828</v>
      </c>
      <c r="X180" s="2" t="n">
        <v>0.404747242081813</v>
      </c>
      <c r="Y180" s="2" t="n">
        <v>0.587695973443695</v>
      </c>
      <c r="Z180" s="2" t="n">
        <v>0.152123642071865</v>
      </c>
      <c r="AA180" s="2" t="n">
        <v>0.959087330597393</v>
      </c>
      <c r="AB180" s="2" t="n">
        <v>0.246490233760236</v>
      </c>
      <c r="AC180" s="2" t="n">
        <v>0.725099108848929</v>
      </c>
      <c r="AD180" s="2" t="n">
        <v>0.83440605740206</v>
      </c>
      <c r="AE180" s="2" t="n">
        <v>0.795539669168579</v>
      </c>
      <c r="AF180" s="2" t="n">
        <v>0.211288717692582</v>
      </c>
      <c r="AG180" s="2" t="n">
        <v>0.464969596143795</v>
      </c>
      <c r="AH180" s="2" t="n">
        <v>0.662476394390518</v>
      </c>
      <c r="AI180" s="2" t="n">
        <v>0.686194135832072</v>
      </c>
      <c r="AJ180" s="2" t="n">
        <v>0.293223435259658</v>
      </c>
      <c r="AK180" s="2" t="n">
        <v>0.625940375774705</v>
      </c>
      <c r="AL180" s="2" t="n">
        <v>0.113513730437966</v>
      </c>
      <c r="AM180" s="2" t="n">
        <v>0.846432862961296</v>
      </c>
      <c r="AN180" s="2" t="n">
        <f aca="false">COUNTIF(C180:AM180,"&lt;0.05")</f>
        <v>3</v>
      </c>
      <c r="AO180" s="2" t="n">
        <f aca="false">COUNTIF(B180:AM180,"&lt;0.000295858")</f>
        <v>0</v>
      </c>
      <c r="AP180" s="2"/>
    </row>
    <row r="181" s="1" customFormat="true" ht="14.2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</row>
    <row r="182" s="1" customFormat="true" ht="14.25" hidden="false" customHeight="false" outlineLevel="0" collapsed="false">
      <c r="A182" s="2" t="s">
        <v>103</v>
      </c>
      <c r="B182" s="2" t="s">
        <v>41</v>
      </c>
      <c r="C182" s="2" t="n">
        <v>0.325695979009242</v>
      </c>
      <c r="D182" s="2" t="n">
        <v>1.35483297796731</v>
      </c>
      <c r="E182" s="2" t="n">
        <v>0.338521553362967</v>
      </c>
      <c r="F182" s="2" t="n">
        <v>1.10657007957242</v>
      </c>
      <c r="G182" s="2" t="n">
        <v>0.621112583941509</v>
      </c>
      <c r="H182" s="2" t="n">
        <v>3.59940755138972</v>
      </c>
      <c r="I182" s="2" t="n">
        <v>0.0575490229412963</v>
      </c>
      <c r="J182" s="2" t="n">
        <v>0.959593452007185</v>
      </c>
      <c r="K182" s="2" t="n">
        <v>0.0468884142324988</v>
      </c>
      <c r="L182" s="2" t="n">
        <v>0.00348654920101288</v>
      </c>
      <c r="M182" s="2" t="n">
        <v>2.42599626153356</v>
      </c>
      <c r="N182" s="2" t="n">
        <v>9.29778815593176</v>
      </c>
      <c r="O182" s="2" t="n">
        <v>0.782151213700243</v>
      </c>
      <c r="P182" s="2" t="n">
        <v>0.928897333627584</v>
      </c>
      <c r="Q182" s="2" t="n">
        <v>0.633351893095769</v>
      </c>
      <c r="R182" s="2" t="n">
        <v>0.0130595803602783</v>
      </c>
      <c r="S182" s="2" t="n">
        <v>2.96645702663233</v>
      </c>
      <c r="T182" s="2" t="n">
        <v>2.27426576386983</v>
      </c>
      <c r="U182" s="2" t="n">
        <v>0.00283915951111665</v>
      </c>
      <c r="V182" s="2" t="n">
        <v>0.196229037458885</v>
      </c>
      <c r="W182" s="2" t="n">
        <v>0.676367327091155</v>
      </c>
      <c r="X182" s="2" t="n">
        <v>0.584202539653471</v>
      </c>
      <c r="Y182" s="2" t="n">
        <v>1.23063538501633</v>
      </c>
      <c r="Z182" s="2" t="n">
        <v>1.8290424167023</v>
      </c>
      <c r="AA182" s="2" t="n">
        <v>0.639037791476818</v>
      </c>
      <c r="AB182" s="2" t="n">
        <v>0.809030010088084</v>
      </c>
      <c r="AC182" s="2" t="n">
        <v>2.26524876581302</v>
      </c>
      <c r="AD182" s="2" t="n">
        <v>7.47673809895078</v>
      </c>
      <c r="AE182" s="2" t="n">
        <v>0.586917407940803</v>
      </c>
      <c r="AF182" s="2" t="n">
        <v>1.88544012338367</v>
      </c>
      <c r="AG182" s="2" t="n">
        <v>2.27078853999769</v>
      </c>
      <c r="AH182" s="2" t="n">
        <v>0.141604010025061</v>
      </c>
      <c r="AI182" s="2" t="n">
        <v>0.33672766627312</v>
      </c>
      <c r="AJ182" s="2" t="n">
        <v>0.0854403178692865</v>
      </c>
      <c r="AK182" s="2" t="n">
        <v>2.37097564188766</v>
      </c>
      <c r="AL182" s="2" t="n">
        <v>0.335769733023797</v>
      </c>
      <c r="AM182" s="2" t="n">
        <v>1.23511170002958</v>
      </c>
      <c r="AN182" s="2"/>
      <c r="AO182" s="2"/>
      <c r="AP182" s="2"/>
    </row>
    <row r="183" s="1" customFormat="true" ht="14.25" hidden="false" customHeight="false" outlineLevel="0" collapsed="false">
      <c r="A183" s="2"/>
      <c r="B183" s="2" t="s">
        <v>42</v>
      </c>
      <c r="C183" s="2" t="n">
        <v>0.568204510299916</v>
      </c>
      <c r="D183" s="2" t="n">
        <v>0.244434982854007</v>
      </c>
      <c r="E183" s="2" t="n">
        <v>0.560683854955693</v>
      </c>
      <c r="F183" s="2" t="n">
        <v>0.292828754220525</v>
      </c>
      <c r="G183" s="2" t="n">
        <v>0.430634143109755</v>
      </c>
      <c r="H183" s="2" t="n">
        <v>0.0578001661156549</v>
      </c>
      <c r="I183" s="2" t="n">
        <v>0.810412607357197</v>
      </c>
      <c r="J183" s="2" t="n">
        <v>0.327289328518307</v>
      </c>
      <c r="K183" s="2" t="n">
        <v>0.828568932067443</v>
      </c>
      <c r="L183" s="2" t="n">
        <v>0.952914666113226</v>
      </c>
      <c r="M183" s="2" t="n">
        <v>0.119337350341382</v>
      </c>
      <c r="N183" s="5" t="n">
        <v>0.00229430692250487</v>
      </c>
      <c r="O183" s="2" t="n">
        <v>0.376484028619646</v>
      </c>
      <c r="P183" s="2" t="n">
        <v>0.335149616247403</v>
      </c>
      <c r="Q183" s="2" t="n">
        <v>0.426128476631015</v>
      </c>
      <c r="R183" s="2" t="n">
        <v>0.909017008706049</v>
      </c>
      <c r="S183" s="2" t="n">
        <v>0.0850078431960545</v>
      </c>
      <c r="T183" s="2" t="n">
        <v>0.131537406618284</v>
      </c>
      <c r="U183" s="2" t="n">
        <v>0.957505816236473</v>
      </c>
      <c r="V183" s="2" t="n">
        <v>0.657782032185661</v>
      </c>
      <c r="W183" s="2" t="n">
        <v>0.410840435629689</v>
      </c>
      <c r="X183" s="2" t="n">
        <v>0.444669758106784</v>
      </c>
      <c r="Y183" s="2" t="n">
        <v>0.267283506400098</v>
      </c>
      <c r="Z183" s="2" t="n">
        <v>0.176240692325159</v>
      </c>
      <c r="AA183" s="2" t="n">
        <v>0.42405944169945</v>
      </c>
      <c r="AB183" s="2" t="n">
        <v>0.368407183969092</v>
      </c>
      <c r="AC183" s="2" t="n">
        <v>0.132304965520285</v>
      </c>
      <c r="AD183" s="5" t="n">
        <v>0.00625011997568375</v>
      </c>
      <c r="AE183" s="2" t="n">
        <v>0.443613619677932</v>
      </c>
      <c r="AF183" s="2" t="n">
        <v>0.169717128275297</v>
      </c>
      <c r="AG183" s="2" t="n">
        <v>0.131832809897149</v>
      </c>
      <c r="AH183" s="2" t="n">
        <v>0.706691587817006</v>
      </c>
      <c r="AI183" s="2" t="n">
        <v>0.561724192696761</v>
      </c>
      <c r="AJ183" s="2" t="n">
        <v>0.770055914610064</v>
      </c>
      <c r="AK183" s="2" t="n">
        <v>0.123609776876778</v>
      </c>
      <c r="AL183" s="2" t="n">
        <v>0.562281249738241</v>
      </c>
      <c r="AM183" s="2" t="n">
        <v>0.266415232453968</v>
      </c>
      <c r="AN183" s="2" t="n">
        <f aca="false">COUNTIF(C183:AM183,"&lt;0.05")</f>
        <v>2</v>
      </c>
      <c r="AO183" s="2" t="n">
        <f aca="false">COUNTIF(B183:AM183,"&lt;0.000295858")</f>
        <v>0</v>
      </c>
      <c r="AP183" s="2"/>
    </row>
    <row r="184" s="1" customFormat="true" ht="14.25" hidden="false" customHeight="fals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</row>
    <row r="185" s="1" customFormat="true" ht="14.25" hidden="false" customHeight="false" outlineLevel="0" collapsed="false">
      <c r="A185" s="2" t="s">
        <v>104</v>
      </c>
      <c r="B185" s="2" t="s">
        <v>41</v>
      </c>
      <c r="C185" s="2" t="n">
        <v>0.419442949818584</v>
      </c>
      <c r="D185" s="2" t="n">
        <v>0.859239712237819</v>
      </c>
      <c r="E185" s="2" t="n">
        <v>0.124639640997303</v>
      </c>
      <c r="F185" s="2" t="n">
        <v>4.8291605183807</v>
      </c>
      <c r="G185" s="2" t="n">
        <v>3.84677816802704</v>
      </c>
      <c r="H185" s="2" t="n">
        <v>0.242964366249799</v>
      </c>
      <c r="I185" s="2" t="n">
        <v>0.390372496283848</v>
      </c>
      <c r="J185" s="2" t="n">
        <v>0.370941351595419</v>
      </c>
      <c r="K185" s="2" t="n">
        <v>0.0235789749053742</v>
      </c>
      <c r="L185" s="2" t="n">
        <v>0.469870311136958</v>
      </c>
      <c r="M185" s="2" t="n">
        <v>0.670067114093957</v>
      </c>
      <c r="N185" s="2" t="n">
        <v>0.294392690067519</v>
      </c>
      <c r="O185" s="2" t="n">
        <v>0.0683687694188165</v>
      </c>
      <c r="P185" s="2" t="n">
        <v>0.71272137985394</v>
      </c>
      <c r="Q185" s="2" t="n">
        <v>0.0491496476177749</v>
      </c>
      <c r="R185" s="2" t="n">
        <v>0.205243318393007</v>
      </c>
      <c r="S185" s="2" t="n">
        <v>0.42644544809047</v>
      </c>
      <c r="T185" s="2" t="n">
        <v>0.955535246591954</v>
      </c>
      <c r="U185" s="2" t="n">
        <v>6.12185397068053</v>
      </c>
      <c r="V185" s="2" t="n">
        <v>2.8506972047354</v>
      </c>
      <c r="W185" s="2" t="n">
        <v>1.47956219623914</v>
      </c>
      <c r="X185" s="2" t="n">
        <v>0.351382305220627</v>
      </c>
      <c r="Y185" s="2" t="n">
        <v>0.533763984963082</v>
      </c>
      <c r="Z185" s="2" t="n">
        <v>3.34207250444103</v>
      </c>
      <c r="AA185" s="2" t="n">
        <v>0.233385864988525</v>
      </c>
      <c r="AB185" s="2" t="n">
        <v>0.0132522060486971</v>
      </c>
      <c r="AC185" s="2" t="n">
        <v>3.12454557025005</v>
      </c>
      <c r="AD185" s="2" t="n">
        <v>1.05785680871445</v>
      </c>
      <c r="AE185" s="2" t="n">
        <v>0.220364846462901</v>
      </c>
      <c r="AF185" s="2" t="n">
        <v>3.52390911000725</v>
      </c>
      <c r="AG185" s="2" t="n">
        <v>1.78128555728431</v>
      </c>
      <c r="AH185" s="2" t="n">
        <v>0.0100688333964489</v>
      </c>
      <c r="AI185" s="2" t="n">
        <v>1.41620692961574</v>
      </c>
      <c r="AJ185" s="2" t="n">
        <v>0.11734556244942</v>
      </c>
      <c r="AK185" s="2" t="n">
        <v>0.229287573702777</v>
      </c>
      <c r="AL185" s="2" t="n">
        <v>1.40713222761795</v>
      </c>
      <c r="AM185" s="2" t="n">
        <v>0.614173318195047</v>
      </c>
      <c r="AN185" s="2"/>
      <c r="AO185" s="2"/>
      <c r="AP185" s="2"/>
    </row>
    <row r="186" s="1" customFormat="true" ht="14.25" hidden="false" customHeight="false" outlineLevel="0" collapsed="false">
      <c r="A186" s="2"/>
      <c r="B186" s="2" t="s">
        <v>42</v>
      </c>
      <c r="C186" s="2" t="n">
        <v>0.517215132401356</v>
      </c>
      <c r="D186" s="2" t="n">
        <v>0.353951540173314</v>
      </c>
      <c r="E186" s="2" t="n">
        <v>0.724055905615927</v>
      </c>
      <c r="F186" s="5" t="n">
        <v>0.0279822524873504</v>
      </c>
      <c r="G186" s="5" t="n">
        <v>0.0498416454569725</v>
      </c>
      <c r="H186" s="2" t="n">
        <v>0.622073243696518</v>
      </c>
      <c r="I186" s="2" t="n">
        <v>0.532103666883223</v>
      </c>
      <c r="J186" s="2" t="n">
        <v>0.542491597508479</v>
      </c>
      <c r="K186" s="2" t="n">
        <v>0.877961039630507</v>
      </c>
      <c r="L186" s="2" t="n">
        <v>0.49304683753166</v>
      </c>
      <c r="M186" s="2" t="n">
        <v>0.413028208988488</v>
      </c>
      <c r="N186" s="2" t="n">
        <v>0.587419244858725</v>
      </c>
      <c r="O186" s="2" t="n">
        <v>0.79372682514525</v>
      </c>
      <c r="P186" s="2" t="n">
        <v>0.398541857425037</v>
      </c>
      <c r="Q186" s="2" t="n">
        <v>0.824549611483947</v>
      </c>
      <c r="R186" s="2" t="n">
        <v>0.650521467047585</v>
      </c>
      <c r="S186" s="2" t="n">
        <v>0.513738287119909</v>
      </c>
      <c r="T186" s="2" t="n">
        <v>0.328314338571526</v>
      </c>
      <c r="U186" s="5" t="n">
        <v>0.0133520693073951</v>
      </c>
      <c r="V186" s="2" t="n">
        <v>0.0913343202391432</v>
      </c>
      <c r="W186" s="2" t="n">
        <v>0.22384303332285</v>
      </c>
      <c r="X186" s="2" t="n">
        <v>0.553331681749288</v>
      </c>
      <c r="Y186" s="2" t="n">
        <v>0.46502868659023</v>
      </c>
      <c r="Z186" s="2" t="n">
        <v>0.0675295014911808</v>
      </c>
      <c r="AA186" s="2" t="n">
        <v>0.62902454669341</v>
      </c>
      <c r="AB186" s="2" t="n">
        <v>0.908351413371178</v>
      </c>
      <c r="AC186" s="2" t="n">
        <v>0.0771213714144547</v>
      </c>
      <c r="AD186" s="2" t="n">
        <v>0.303704506608082</v>
      </c>
      <c r="AE186" s="2" t="n">
        <v>0.638762064200749</v>
      </c>
      <c r="AF186" s="2" t="n">
        <v>0.0604896194245897</v>
      </c>
      <c r="AG186" s="2" t="n">
        <v>0.181991546618264</v>
      </c>
      <c r="AH186" s="2" t="n">
        <v>0.920071562798949</v>
      </c>
      <c r="AI186" s="2" t="n">
        <v>0.234028734144513</v>
      </c>
      <c r="AJ186" s="2" t="n">
        <v>0.731931465626207</v>
      </c>
      <c r="AK186" s="2" t="n">
        <v>0.63205258569284</v>
      </c>
      <c r="AL186" s="2" t="n">
        <v>0.235533043710493</v>
      </c>
      <c r="AM186" s="2" t="n">
        <v>0.433220795171366</v>
      </c>
      <c r="AN186" s="2" t="n">
        <f aca="false">COUNTIF(C186:AM186,"&lt;0.05")</f>
        <v>3</v>
      </c>
      <c r="AO186" s="2" t="n">
        <f aca="false">COUNTIF(B186:AM186,"&lt;0.000295858")</f>
        <v>0</v>
      </c>
      <c r="AP186" s="2"/>
    </row>
    <row r="187" s="1" customFormat="true" ht="14.25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</row>
    <row r="188" s="1" customFormat="true" ht="14.25" hidden="false" customHeight="false" outlineLevel="0" collapsed="false">
      <c r="A188" s="2" t="s">
        <v>105</v>
      </c>
      <c r="B188" s="2" t="s">
        <v>41</v>
      </c>
      <c r="C188" s="2" t="n">
        <v>4.30750475900403</v>
      </c>
      <c r="D188" s="2" t="n">
        <v>0.0301163170458924</v>
      </c>
      <c r="E188" s="2" t="n">
        <v>0.836186514529172</v>
      </c>
      <c r="F188" s="2" t="n">
        <v>0.267055630899957</v>
      </c>
      <c r="G188" s="2" t="n">
        <v>0.00239875816814617</v>
      </c>
      <c r="H188" s="2" t="n">
        <v>0.237995960002096</v>
      </c>
      <c r="I188" s="2" t="n">
        <v>0.123122125023265</v>
      </c>
      <c r="J188" s="2" t="n">
        <v>2.55856718684027</v>
      </c>
      <c r="K188" s="2" t="n">
        <v>0.190987723214286</v>
      </c>
      <c r="L188" s="2" t="n">
        <v>0.452498316918195</v>
      </c>
      <c r="M188" s="2" t="n">
        <v>1.04311073169756</v>
      </c>
      <c r="N188" s="2" t="n">
        <v>0.74525193274585</v>
      </c>
      <c r="O188" s="2" t="n">
        <v>0.0704126216415184</v>
      </c>
      <c r="P188" s="2" t="n">
        <v>1.09790954773869</v>
      </c>
      <c r="Q188" s="2" t="n">
        <v>0.591832729979361</v>
      </c>
      <c r="R188" s="2" t="n">
        <v>0.33830411477495</v>
      </c>
      <c r="S188" s="2" t="n">
        <v>0.0130595803602783</v>
      </c>
      <c r="T188" s="2" t="n">
        <v>0.0494846560497523</v>
      </c>
      <c r="U188" s="2" t="n">
        <v>4.85611362175997</v>
      </c>
      <c r="V188" s="2" t="n">
        <v>1.037315614489</v>
      </c>
      <c r="W188" s="2" t="n">
        <v>1.1865395405985</v>
      </c>
      <c r="X188" s="2" t="n">
        <v>0.0586374828709879</v>
      </c>
      <c r="Y188" s="2" t="n">
        <v>0.188830994019145</v>
      </c>
      <c r="Z188" s="2" t="n">
        <v>2.64134350977529</v>
      </c>
      <c r="AA188" s="2" t="n">
        <v>0.345501658235447</v>
      </c>
      <c r="AB188" s="2" t="n">
        <v>0.387464387464385</v>
      </c>
      <c r="AC188" s="2" t="n">
        <v>0.0387809540265884</v>
      </c>
      <c r="AD188" s="2" t="n">
        <v>0.10635382961779</v>
      </c>
      <c r="AE188" s="2" t="n">
        <v>0.0273049994754826</v>
      </c>
      <c r="AF188" s="2" t="n">
        <v>0.119756719639003</v>
      </c>
      <c r="AG188" s="2" t="n">
        <v>0.0432704750047211</v>
      </c>
      <c r="AH188" s="2" t="n">
        <v>0.227178053507386</v>
      </c>
      <c r="AI188" s="2" t="n">
        <v>0.318367942464293</v>
      </c>
      <c r="AJ188" s="2" t="n">
        <v>0.033378293318946</v>
      </c>
      <c r="AK188" s="2" t="n">
        <v>1.4000938695385</v>
      </c>
      <c r="AL188" s="2" t="n">
        <v>2.64134350977529</v>
      </c>
      <c r="AM188" s="2" t="n">
        <v>0.0688303387357287</v>
      </c>
      <c r="AN188" s="2"/>
      <c r="AO188" s="2"/>
      <c r="AP188" s="2"/>
    </row>
    <row r="189" s="1" customFormat="true" ht="14.25" hidden="false" customHeight="false" outlineLevel="0" collapsed="false">
      <c r="A189" s="2"/>
      <c r="B189" s="2" t="s">
        <v>42</v>
      </c>
      <c r="C189" s="5" t="n">
        <v>0.0379445793501406</v>
      </c>
      <c r="D189" s="2" t="n">
        <v>0.862226569432989</v>
      </c>
      <c r="E189" s="2" t="n">
        <v>0.360489712162135</v>
      </c>
      <c r="F189" s="2" t="n">
        <v>0.605313753655691</v>
      </c>
      <c r="G189" s="2" t="n">
        <v>0.960937530585868</v>
      </c>
      <c r="H189" s="2" t="n">
        <v>0.625657299524705</v>
      </c>
      <c r="I189" s="2" t="n">
        <v>0.725672656154306</v>
      </c>
      <c r="J189" s="2" t="n">
        <v>0.109697963417066</v>
      </c>
      <c r="K189" s="2" t="n">
        <v>0.662095812440806</v>
      </c>
      <c r="L189" s="2" t="n">
        <v>0.501150925054101</v>
      </c>
      <c r="M189" s="2" t="n">
        <v>0.307099100056695</v>
      </c>
      <c r="N189" s="2" t="n">
        <v>0.387983673237625</v>
      </c>
      <c r="O189" s="2" t="n">
        <v>0.79073694845151</v>
      </c>
      <c r="P189" s="2" t="n">
        <v>0.2947253292997</v>
      </c>
      <c r="Q189" s="2" t="n">
        <v>0.441711287227238</v>
      </c>
      <c r="R189" s="2" t="n">
        <v>0.560809758473998</v>
      </c>
      <c r="S189" s="2" t="n">
        <v>0.909017008706049</v>
      </c>
      <c r="T189" s="2" t="n">
        <v>0.823962448898384</v>
      </c>
      <c r="U189" s="5" t="n">
        <v>0.0275483244947435</v>
      </c>
      <c r="V189" s="2" t="n">
        <v>0.308446611804317</v>
      </c>
      <c r="W189" s="2" t="n">
        <v>0.276028684870403</v>
      </c>
      <c r="X189" s="2" t="n">
        <v>0.808662559888771</v>
      </c>
      <c r="Y189" s="2" t="n">
        <v>0.663891357050203</v>
      </c>
      <c r="Z189" s="2" t="n">
        <v>0.104115463548449</v>
      </c>
      <c r="AA189" s="2" t="n">
        <v>0.556670645029841</v>
      </c>
      <c r="AB189" s="2" t="n">
        <v>0.533635247558347</v>
      </c>
      <c r="AC189" s="2" t="n">
        <v>0.84388325233134</v>
      </c>
      <c r="AD189" s="2" t="n">
        <v>0.74433405842789</v>
      </c>
      <c r="AE189" s="2" t="n">
        <v>0.868753315704729</v>
      </c>
      <c r="AF189" s="2" t="n">
        <v>0.729298496590292</v>
      </c>
      <c r="AG189" s="2" t="n">
        <v>0.835216814585404</v>
      </c>
      <c r="AH189" s="2" t="n">
        <v>0.633624199882883</v>
      </c>
      <c r="AI189" s="2" t="n">
        <v>0.572590106401524</v>
      </c>
      <c r="AJ189" s="2" t="n">
        <v>0.855035556100593</v>
      </c>
      <c r="AK189" s="2" t="n">
        <v>0.236707854453231</v>
      </c>
      <c r="AL189" s="2" t="n">
        <v>0.104115463548449</v>
      </c>
      <c r="AM189" s="2" t="n">
        <v>0.793047479508773</v>
      </c>
      <c r="AN189" s="2" t="n">
        <f aca="false">COUNTIF(C189:AM189,"&lt;0.05")</f>
        <v>2</v>
      </c>
      <c r="AO189" s="2" t="n">
        <f aca="false">COUNTIF(B189:AM189,"&lt;0.000295858")</f>
        <v>0</v>
      </c>
      <c r="AP189" s="2"/>
    </row>
    <row r="190" s="1" customFormat="true" ht="14.25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</row>
    <row r="191" s="1" customFormat="true" ht="14.25" hidden="false" customHeight="false" outlineLevel="0" collapsed="false">
      <c r="A191" s="2" t="s">
        <v>106</v>
      </c>
      <c r="B191" s="2" t="s">
        <v>41</v>
      </c>
      <c r="C191" s="2" t="n">
        <v>0.156360199533431</v>
      </c>
      <c r="D191" s="2" t="n">
        <v>1.2018252617209</v>
      </c>
      <c r="E191" s="2" t="n">
        <v>0.570234928283061</v>
      </c>
      <c r="F191" s="2" t="n">
        <v>1.91751973792368</v>
      </c>
      <c r="G191" s="2" t="n">
        <v>1.1478260266022</v>
      </c>
      <c r="H191" s="2" t="n">
        <v>0.629289547930932</v>
      </c>
      <c r="I191" s="2" t="n">
        <v>7.07720179060483</v>
      </c>
      <c r="J191" s="2" t="n">
        <v>0.326526805628742</v>
      </c>
      <c r="K191" s="2" t="n">
        <v>0.00396825396825395</v>
      </c>
      <c r="L191" s="2" t="n">
        <v>1.83203084105527</v>
      </c>
      <c r="M191" s="2" t="n">
        <v>0.207024912661363</v>
      </c>
      <c r="N191" s="2" t="n">
        <v>0.63363383251338</v>
      </c>
      <c r="O191" s="2" t="n">
        <v>0.289801006741968</v>
      </c>
      <c r="P191" s="2" t="n">
        <v>2.90158920539731</v>
      </c>
      <c r="Q191" s="2" t="n">
        <v>0.695122651806744</v>
      </c>
      <c r="R191" s="2" t="n">
        <v>1.79757988773447</v>
      </c>
      <c r="S191" s="2" t="n">
        <v>1.12175110649755</v>
      </c>
      <c r="T191" s="2" t="n">
        <v>0.0215887145358218</v>
      </c>
      <c r="U191" s="2" t="n">
        <v>0.00657446201172929</v>
      </c>
      <c r="V191" s="2" t="n">
        <v>0.0342943012881297</v>
      </c>
      <c r="W191" s="2" t="n">
        <v>6.27739978595867</v>
      </c>
      <c r="X191" s="2" t="n">
        <v>1.55272593730177</v>
      </c>
      <c r="Y191" s="2" t="n">
        <v>0.0888052122360503</v>
      </c>
      <c r="Z191" s="2" t="n">
        <v>0.313704754869559</v>
      </c>
      <c r="AA191" s="2" t="n">
        <v>0.00116957283179774</v>
      </c>
      <c r="AB191" s="2" t="n">
        <v>0.603824320328692</v>
      </c>
      <c r="AC191" s="2" t="n">
        <v>0.123659273143808</v>
      </c>
      <c r="AD191" s="2" t="n">
        <v>2.45037531276063</v>
      </c>
      <c r="AE191" s="2" t="n">
        <v>0.0814505009205529</v>
      </c>
      <c r="AF191" s="2" t="n">
        <v>0.0387797279624936</v>
      </c>
      <c r="AG191" s="2" t="n">
        <v>0.062125190400062</v>
      </c>
      <c r="AH191" s="2" t="n">
        <v>0.0523559353318792</v>
      </c>
      <c r="AI191" s="2" t="n">
        <v>2.39687073767145</v>
      </c>
      <c r="AJ191" s="2" t="n">
        <v>0.354592621905642</v>
      </c>
      <c r="AK191" s="2" t="n">
        <v>0.478901295036495</v>
      </c>
      <c r="AL191" s="2" t="n">
        <v>3.62875397302053</v>
      </c>
      <c r="AM191" s="2" t="n">
        <v>8.10904273347736</v>
      </c>
      <c r="AN191" s="2"/>
      <c r="AO191" s="2"/>
      <c r="AP191" s="2"/>
    </row>
    <row r="192" s="1" customFormat="true" ht="14.25" hidden="false" customHeight="false" outlineLevel="0" collapsed="false">
      <c r="A192" s="2"/>
      <c r="B192" s="2" t="s">
        <v>42</v>
      </c>
      <c r="C192" s="2" t="n">
        <v>0.692529944050015</v>
      </c>
      <c r="D192" s="2" t="n">
        <v>0.272957172266216</v>
      </c>
      <c r="E192" s="2" t="n">
        <v>0.45016557724796</v>
      </c>
      <c r="F192" s="2" t="n">
        <v>0.166130340930326</v>
      </c>
      <c r="G192" s="2" t="n">
        <v>0.284004701173648</v>
      </c>
      <c r="H192" s="2" t="n">
        <v>0.427616032157814</v>
      </c>
      <c r="I192" s="5" t="n">
        <v>0.00780708300767859</v>
      </c>
      <c r="J192" s="2" t="n">
        <v>0.567711423468126</v>
      </c>
      <c r="K192" s="2" t="n">
        <v>0.949771219363484</v>
      </c>
      <c r="L192" s="2" t="n">
        <v>0.175887860896487</v>
      </c>
      <c r="M192" s="2" t="n">
        <v>0.64910930788375</v>
      </c>
      <c r="N192" s="2" t="n">
        <v>0.426025524870449</v>
      </c>
      <c r="O192" s="2" t="n">
        <v>0.59034807804076</v>
      </c>
      <c r="P192" s="2" t="n">
        <v>0.0884922690930695</v>
      </c>
      <c r="Q192" s="2" t="n">
        <v>0.40442742314978</v>
      </c>
      <c r="R192" s="2" t="n">
        <v>0.180005350227606</v>
      </c>
      <c r="S192" s="2" t="n">
        <v>0.289541707669606</v>
      </c>
      <c r="T192" s="2" t="n">
        <v>0.883186494350769</v>
      </c>
      <c r="U192" s="2" t="n">
        <v>0.93537590046471</v>
      </c>
      <c r="V192" s="2" t="n">
        <v>0.853082203619994</v>
      </c>
      <c r="W192" s="5" t="n">
        <v>0.0122287401048662</v>
      </c>
      <c r="X192" s="2" t="n">
        <v>0.212733469479328</v>
      </c>
      <c r="Y192" s="2" t="n">
        <v>0.765701611251232</v>
      </c>
      <c r="Z192" s="2" t="n">
        <v>0.575415647896977</v>
      </c>
      <c r="AA192" s="2" t="n">
        <v>0.972718449611112</v>
      </c>
      <c r="AB192" s="2" t="n">
        <v>0.437122583628774</v>
      </c>
      <c r="AC192" s="2" t="n">
        <v>0.725099108848929</v>
      </c>
      <c r="AD192" s="2" t="n">
        <v>0.117496771595873</v>
      </c>
      <c r="AE192" s="2" t="n">
        <v>0.775341276185315</v>
      </c>
      <c r="AF192" s="2" t="n">
        <v>0.843885688438479</v>
      </c>
      <c r="AG192" s="2" t="n">
        <v>0.803167982491051</v>
      </c>
      <c r="AH192" s="2" t="n">
        <v>0.819013334295934</v>
      </c>
      <c r="AI192" s="2" t="n">
        <v>0.121578232586044</v>
      </c>
      <c r="AJ192" s="2" t="n">
        <v>0.551524801043078</v>
      </c>
      <c r="AK192" s="2" t="n">
        <v>0.488920406724859</v>
      </c>
      <c r="AL192" s="2" t="n">
        <v>0.0567893187749275</v>
      </c>
      <c r="AM192" s="5" t="n">
        <v>0.0044044980066806</v>
      </c>
      <c r="AN192" s="2" t="n">
        <f aca="false">COUNTIF(C192:AM192,"&lt;0.05")</f>
        <v>3</v>
      </c>
      <c r="AO192" s="2" t="n">
        <f aca="false">COUNTIF(B192:AM192,"&lt;0.000295858")</f>
        <v>0</v>
      </c>
      <c r="AP192" s="2"/>
    </row>
    <row r="193" s="1" customFormat="true" ht="14.25" hidden="false" customHeight="fals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</row>
    <row r="194" s="1" customFormat="true" ht="14.25" hidden="false" customHeight="false" outlineLevel="0" collapsed="false">
      <c r="A194" s="2" t="s">
        <v>107</v>
      </c>
      <c r="B194" s="2" t="s">
        <v>41</v>
      </c>
      <c r="C194" s="2" t="n">
        <v>0.405711461262024</v>
      </c>
      <c r="D194" s="2" t="n">
        <v>2.1697393173878</v>
      </c>
      <c r="E194" s="2" t="n">
        <v>1.06629339305711</v>
      </c>
      <c r="F194" s="2" t="n">
        <v>4.08824940699699</v>
      </c>
      <c r="G194" s="2" t="n">
        <v>0.843292418034532</v>
      </c>
      <c r="H194" s="2" t="n">
        <v>0.858923588705518</v>
      </c>
      <c r="I194" s="2" t="n">
        <v>4.31262613363779</v>
      </c>
      <c r="J194" s="2" t="n">
        <v>0.00985795533111043</v>
      </c>
      <c r="K194" s="2" t="n">
        <v>0.00303815029349732</v>
      </c>
      <c r="L194" s="2" t="n">
        <v>0.0510981078391783</v>
      </c>
      <c r="M194" s="2" t="n">
        <v>0.0170947195397568</v>
      </c>
      <c r="N194" s="2" t="n">
        <v>0.104236353128669</v>
      </c>
      <c r="O194" s="2" t="n">
        <v>0.75286939712456</v>
      </c>
      <c r="P194" s="2" t="n">
        <v>1.22673937125194</v>
      </c>
      <c r="Q194" s="2" t="n">
        <v>4.19593804792519</v>
      </c>
      <c r="R194" s="2" t="n">
        <v>0.00734601611571293</v>
      </c>
      <c r="S194" s="2" t="n">
        <v>0.0714660950295527</v>
      </c>
      <c r="T194" s="2" t="n">
        <v>0.0215887145358218</v>
      </c>
      <c r="U194" s="2" t="n">
        <v>0.897776297070595</v>
      </c>
      <c r="V194" s="2" t="n">
        <v>2.4281075670463</v>
      </c>
      <c r="W194" s="2" t="n">
        <v>0.00296637969022394</v>
      </c>
      <c r="X194" s="2" t="n">
        <v>0.234555671064997</v>
      </c>
      <c r="Y194" s="2" t="n">
        <v>1.79768698855573</v>
      </c>
      <c r="Z194" s="2" t="n">
        <v>0.18090241680291</v>
      </c>
      <c r="AA194" s="2" t="n">
        <v>2.11252848618936</v>
      </c>
      <c r="AB194" s="2" t="n">
        <v>0.0452253193898089</v>
      </c>
      <c r="AC194" s="2" t="n">
        <v>2.29360390781234</v>
      </c>
      <c r="AD194" s="2" t="n">
        <v>0.227178053507386</v>
      </c>
      <c r="AE194" s="2" t="n">
        <v>3.8190997788547</v>
      </c>
      <c r="AF194" s="2" t="n">
        <v>0.579120938649636</v>
      </c>
      <c r="AG194" s="2" t="n">
        <v>3.7779803227076</v>
      </c>
      <c r="AH194" s="2" t="n">
        <v>3.02542937337277</v>
      </c>
      <c r="AI194" s="2" t="n">
        <v>0.497464568444366</v>
      </c>
      <c r="AJ194" s="2" t="n">
        <v>0.00408867879621006</v>
      </c>
      <c r="AK194" s="2" t="n">
        <v>1.83270969589731</v>
      </c>
      <c r="AL194" s="2" t="n">
        <v>0.0452253193898089</v>
      </c>
      <c r="AM194" s="2" t="n">
        <v>1.0731167103949</v>
      </c>
      <c r="AN194" s="2"/>
      <c r="AO194" s="2"/>
      <c r="AP194" s="2"/>
    </row>
    <row r="195" s="1" customFormat="true" ht="14.25" hidden="false" customHeight="false" outlineLevel="0" collapsed="false">
      <c r="A195" s="2"/>
      <c r="B195" s="2" t="s">
        <v>42</v>
      </c>
      <c r="C195" s="2" t="n">
        <v>0.524154263484336</v>
      </c>
      <c r="D195" s="2" t="n">
        <v>0.140750091446755</v>
      </c>
      <c r="E195" s="2" t="n">
        <v>0.30178418392627</v>
      </c>
      <c r="F195" s="5" t="n">
        <v>0.043182345251917</v>
      </c>
      <c r="G195" s="2" t="n">
        <v>0.358456832246232</v>
      </c>
      <c r="H195" s="2" t="n">
        <v>0.354040093007094</v>
      </c>
      <c r="I195" s="5" t="n">
        <v>0.0378305186449288</v>
      </c>
      <c r="J195" s="2" t="n">
        <v>0.92091021214189</v>
      </c>
      <c r="K195" s="2" t="n">
        <v>0.956043325951434</v>
      </c>
      <c r="L195" s="2" t="n">
        <v>0.821163383217044</v>
      </c>
      <c r="M195" s="2" t="n">
        <v>0.895975627708667</v>
      </c>
      <c r="N195" s="2" t="n">
        <v>0.746803882138495</v>
      </c>
      <c r="O195" s="2" t="n">
        <v>0.385569280521683</v>
      </c>
      <c r="P195" s="2" t="n">
        <v>0.26804209112373</v>
      </c>
      <c r="Q195" s="5" t="n">
        <v>0.0405209293736021</v>
      </c>
      <c r="R195" s="2" t="n">
        <v>0.931697824315879</v>
      </c>
      <c r="S195" s="2" t="n">
        <v>0.789213987175076</v>
      </c>
      <c r="T195" s="2" t="n">
        <v>0.883186494350769</v>
      </c>
      <c r="U195" s="2" t="n">
        <v>0.343378668191119</v>
      </c>
      <c r="V195" s="2" t="n">
        <v>0.119176695419701</v>
      </c>
      <c r="W195" s="2" t="n">
        <v>0.956565106625813</v>
      </c>
      <c r="X195" s="2" t="n">
        <v>0.628166250018462</v>
      </c>
      <c r="Y195" s="2" t="n">
        <v>0.179992378400345</v>
      </c>
      <c r="Z195" s="2" t="n">
        <v>0.670598862117572</v>
      </c>
      <c r="AA195" s="2" t="n">
        <v>0.146097746908622</v>
      </c>
      <c r="AB195" s="2" t="n">
        <v>0.831590254117528</v>
      </c>
      <c r="AC195" s="2" t="n">
        <v>0.129907971777796</v>
      </c>
      <c r="AD195" s="2" t="n">
        <v>0.633624199882883</v>
      </c>
      <c r="AE195" s="2" t="n">
        <v>0.0506714556857978</v>
      </c>
      <c r="AF195" s="2" t="n">
        <v>0.446657091324916</v>
      </c>
      <c r="AG195" s="2" t="n">
        <v>0.0519313086089331</v>
      </c>
      <c r="AH195" s="2" t="n">
        <v>0.0819686214840695</v>
      </c>
      <c r="AI195" s="2" t="n">
        <v>0.48061629225734</v>
      </c>
      <c r="AJ195" s="2" t="n">
        <v>0.949015790421151</v>
      </c>
      <c r="AK195" s="2" t="n">
        <v>0.175807824739822</v>
      </c>
      <c r="AL195" s="2" t="n">
        <v>0.831590254117528</v>
      </c>
      <c r="AM195" s="2" t="n">
        <v>0.300242514469684</v>
      </c>
      <c r="AN195" s="2" t="n">
        <f aca="false">COUNTIF(C195:AM195,"&lt;0.05")</f>
        <v>3</v>
      </c>
      <c r="AO195" s="2" t="n">
        <f aca="false">COUNTIF(B195:AM195,"&lt;0.000295858")</f>
        <v>0</v>
      </c>
      <c r="AP195" s="2"/>
    </row>
    <row r="196" s="1" customFormat="true" ht="14.25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</row>
    <row r="197" s="1" customFormat="true" ht="14.25" hidden="false" customHeight="false" outlineLevel="0" collapsed="false">
      <c r="A197" s="2" t="s">
        <v>108</v>
      </c>
      <c r="B197" s="2" t="s">
        <v>41</v>
      </c>
      <c r="C197" s="2" t="n">
        <v>0.950221586684426</v>
      </c>
      <c r="D197" s="2" t="n">
        <v>0.906999058967824</v>
      </c>
      <c r="E197" s="2" t="n">
        <v>5.45966569003181</v>
      </c>
      <c r="F197" s="2" t="n">
        <v>0.686085603893824</v>
      </c>
      <c r="G197" s="2" t="n">
        <v>0.968257080498588</v>
      </c>
      <c r="H197" s="2" t="n">
        <v>2.89275223482998</v>
      </c>
      <c r="I197" s="2" t="n">
        <v>0.0327034479876167</v>
      </c>
      <c r="J197" s="2" t="n">
        <v>3.49201754385965</v>
      </c>
      <c r="K197" s="2" t="n">
        <v>0.000387941634423598</v>
      </c>
      <c r="L197" s="2" t="n">
        <v>0.379645245710963</v>
      </c>
      <c r="M197" s="2" t="n">
        <v>0.349631987268749</v>
      </c>
      <c r="N197" s="2" t="n">
        <v>1.87048850920304</v>
      </c>
      <c r="O197" s="2" t="n">
        <v>1.51880155024138</v>
      </c>
      <c r="P197" s="2" t="n">
        <v>0.84445233853446</v>
      </c>
      <c r="Q197" s="2" t="n">
        <v>2.01965983490834</v>
      </c>
      <c r="R197" s="2" t="n">
        <v>1.83058056709034</v>
      </c>
      <c r="S197" s="2" t="n">
        <v>0.205243318393007</v>
      </c>
      <c r="T197" s="2" t="n">
        <v>0.100049907698416</v>
      </c>
      <c r="U197" s="2" t="n">
        <v>0.311717438098426</v>
      </c>
      <c r="V197" s="2" t="n">
        <v>0.110378988273235</v>
      </c>
      <c r="W197" s="2" t="n">
        <v>1.61962345782611</v>
      </c>
      <c r="X197" s="2" t="n">
        <v>0.234745000299883</v>
      </c>
      <c r="Y197" s="2" t="n">
        <v>0.876684428130758</v>
      </c>
      <c r="Z197" s="2" t="n">
        <v>0.290295094819482</v>
      </c>
      <c r="AA197" s="2" t="n">
        <v>0.0625557060832331</v>
      </c>
      <c r="AB197" s="2" t="n">
        <v>0.72042943244601</v>
      </c>
      <c r="AC197" s="2" t="n">
        <v>3.31105054855501</v>
      </c>
      <c r="AD197" s="2" t="n">
        <v>0.37466830147186</v>
      </c>
      <c r="AE197" s="2" t="n">
        <v>0.946061963419189</v>
      </c>
      <c r="AF197" s="2" t="n">
        <v>0.471709130240313</v>
      </c>
      <c r="AG197" s="2" t="n">
        <v>0.466708222499338</v>
      </c>
      <c r="AH197" s="2" t="n">
        <v>1.61127004225425</v>
      </c>
      <c r="AI197" s="2" t="n">
        <v>0.0739581843823685</v>
      </c>
      <c r="AJ197" s="2" t="n">
        <v>0</v>
      </c>
      <c r="AK197" s="2" t="n">
        <v>0.225399519412767</v>
      </c>
      <c r="AL197" s="2" t="n">
        <v>3.1314320623404</v>
      </c>
      <c r="AM197" s="2" t="n">
        <v>0.740441313689457</v>
      </c>
      <c r="AN197" s="2"/>
      <c r="AO197" s="2"/>
      <c r="AP197" s="2"/>
    </row>
    <row r="198" s="1" customFormat="true" ht="14.25" hidden="false" customHeight="false" outlineLevel="0" collapsed="false">
      <c r="A198" s="2"/>
      <c r="B198" s="2" t="s">
        <v>42</v>
      </c>
      <c r="C198" s="2" t="n">
        <v>0.329662900746322</v>
      </c>
      <c r="D198" s="2" t="n">
        <v>0.340911912464892</v>
      </c>
      <c r="E198" s="5" t="n">
        <v>0.0194603696806246</v>
      </c>
      <c r="F198" s="2" t="n">
        <v>0.407499011757863</v>
      </c>
      <c r="G198" s="2" t="n">
        <v>0.325115242950728</v>
      </c>
      <c r="H198" s="2" t="n">
        <v>0.0889788045836892</v>
      </c>
      <c r="I198" s="2" t="n">
        <v>0.856492422163957</v>
      </c>
      <c r="J198" s="2" t="n">
        <v>0.0616653888947428</v>
      </c>
      <c r="K198" s="2" t="n">
        <v>0.984285695017888</v>
      </c>
      <c r="L198" s="2" t="n">
        <v>0.537793155992759</v>
      </c>
      <c r="M198" s="2" t="n">
        <v>0.554321527096668</v>
      </c>
      <c r="N198" s="2" t="n">
        <v>0.171419140434607</v>
      </c>
      <c r="O198" s="2" t="n">
        <v>0.21780094453816</v>
      </c>
      <c r="P198" s="2" t="n">
        <v>0.358126496637337</v>
      </c>
      <c r="Q198" s="2" t="n">
        <v>0.155273922522935</v>
      </c>
      <c r="R198" s="2" t="n">
        <v>0.176058987188404</v>
      </c>
      <c r="S198" s="2" t="n">
        <v>0.650521467047585</v>
      </c>
      <c r="T198" s="2" t="n">
        <v>0.751769751081764</v>
      </c>
      <c r="U198" s="2" t="n">
        <v>0.576628204010744</v>
      </c>
      <c r="V198" s="2" t="n">
        <v>0.739713074963818</v>
      </c>
      <c r="W198" s="2" t="n">
        <v>0.203144298998811</v>
      </c>
      <c r="X198" s="2" t="n">
        <v>0.628027586092177</v>
      </c>
      <c r="Y198" s="2" t="n">
        <v>0.349111398699616</v>
      </c>
      <c r="Z198" s="2" t="n">
        <v>0.590031488634251</v>
      </c>
      <c r="AA198" s="2" t="n">
        <v>0.802501209958274</v>
      </c>
      <c r="AB198" s="2" t="n">
        <v>0.396003083654488</v>
      </c>
      <c r="AC198" s="2" t="n">
        <v>0.0688154866472985</v>
      </c>
      <c r="AD198" s="2" t="n">
        <v>0.540470575367052</v>
      </c>
      <c r="AE198" s="2" t="n">
        <v>0.33072372040071</v>
      </c>
      <c r="AF198" s="2" t="n">
        <v>0.492201937774519</v>
      </c>
      <c r="AG198" s="2" t="n">
        <v>0.494505450728328</v>
      </c>
      <c r="AH198" s="2" t="n">
        <v>0.204313365172489</v>
      </c>
      <c r="AI198" s="2" t="n">
        <v>0.785658511453132</v>
      </c>
      <c r="AJ198" s="2" t="n">
        <v>1</v>
      </c>
      <c r="AK198" s="2" t="n">
        <v>0.634956198388786</v>
      </c>
      <c r="AL198" s="2" t="n">
        <v>0.0767962528270526</v>
      </c>
      <c r="AM198" s="2" t="n">
        <v>0.389519546278965</v>
      </c>
      <c r="AN198" s="2" t="n">
        <f aca="false">COUNTIF(C198:AM198,"&lt;0.05")</f>
        <v>1</v>
      </c>
      <c r="AO198" s="2" t="n">
        <f aca="false">COUNTIF(B198:AM198,"&lt;0.000295858")</f>
        <v>0</v>
      </c>
      <c r="AP198" s="2"/>
    </row>
    <row r="199" s="1" customFormat="true" ht="14.25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</row>
    <row r="200" s="1" customFormat="true" ht="14.25" hidden="false" customHeight="false" outlineLevel="0" collapsed="false">
      <c r="A200" s="2" t="s">
        <v>109</v>
      </c>
      <c r="B200" s="2" t="s">
        <v>41</v>
      </c>
      <c r="C200" s="2" t="n">
        <v>0.992102586390434</v>
      </c>
      <c r="D200" s="2" t="n">
        <v>0.241110827157339</v>
      </c>
      <c r="E200" s="2" t="n">
        <v>0.0650701513545907</v>
      </c>
      <c r="F200" s="2" t="n">
        <v>0.0279702970297024</v>
      </c>
      <c r="G200" s="2" t="n">
        <v>0.0149966939106604</v>
      </c>
      <c r="H200" s="2" t="n">
        <v>0.0100243729852975</v>
      </c>
      <c r="I200" s="2" t="n">
        <v>0.11327769444765</v>
      </c>
      <c r="J200" s="2" t="n">
        <v>2.58685503025649</v>
      </c>
      <c r="K200" s="2" t="n">
        <v>0.000992017360303802</v>
      </c>
      <c r="L200" s="2" t="n">
        <v>0.858923588705515</v>
      </c>
      <c r="M200" s="2" t="n">
        <v>1.80994676853078</v>
      </c>
      <c r="N200" s="2" t="n">
        <v>1.63354598042926</v>
      </c>
      <c r="O200" s="2" t="n">
        <v>5.19053764714274</v>
      </c>
      <c r="P200" s="2" t="n">
        <v>0.858244505432801</v>
      </c>
      <c r="Q200" s="2" t="n">
        <v>0.120242159700619</v>
      </c>
      <c r="R200" s="2" t="n">
        <v>0.42644544809047</v>
      </c>
      <c r="S200" s="2" t="n">
        <v>4.34967560388794</v>
      </c>
      <c r="T200" s="2" t="n">
        <v>0.0926030835968726</v>
      </c>
      <c r="U200" s="2" t="n">
        <v>5.80757041765279</v>
      </c>
      <c r="V200" s="2" t="n">
        <v>3.38885491315859</v>
      </c>
      <c r="W200" s="2" t="n">
        <v>2.9460650801907</v>
      </c>
      <c r="X200" s="2" t="n">
        <v>2.25249396299671</v>
      </c>
      <c r="Y200" s="2" t="n">
        <v>0.942782667994648</v>
      </c>
      <c r="Z200" s="2" t="n">
        <v>0.394883558182032</v>
      </c>
      <c r="AA200" s="2" t="n">
        <v>0.177302643789423</v>
      </c>
      <c r="AB200" s="2" t="n">
        <v>1.41640490255107</v>
      </c>
      <c r="AC200" s="2" t="n">
        <v>0.123659273143808</v>
      </c>
      <c r="AD200" s="2" t="n">
        <v>2.45037531276063</v>
      </c>
      <c r="AE200" s="2" t="n">
        <v>5.47389102428297</v>
      </c>
      <c r="AF200" s="2" t="n">
        <v>0.0353344215526024</v>
      </c>
      <c r="AG200" s="2" t="n">
        <v>0.0641576483869911</v>
      </c>
      <c r="AH200" s="2" t="n">
        <v>0.479381856675436</v>
      </c>
      <c r="AI200" s="2" t="n">
        <v>1.15844530741253</v>
      </c>
      <c r="AJ200" s="2" t="n">
        <v>1.28749071933137</v>
      </c>
      <c r="AK200" s="2" t="n">
        <v>0.00161569296024023</v>
      </c>
      <c r="AL200" s="2" t="n">
        <v>4.149673530889</v>
      </c>
      <c r="AM200" s="2" t="n">
        <v>0.0147883404924039</v>
      </c>
      <c r="AN200" s="2"/>
      <c r="AO200" s="2"/>
      <c r="AP200" s="2"/>
    </row>
    <row r="201" s="1" customFormat="true" ht="14.25" hidden="false" customHeight="false" outlineLevel="0" collapsed="false">
      <c r="A201" s="2"/>
      <c r="B201" s="2" t="s">
        <v>42</v>
      </c>
      <c r="C201" s="2" t="n">
        <v>0.319229026443017</v>
      </c>
      <c r="D201" s="2" t="n">
        <v>0.623404965601792</v>
      </c>
      <c r="E201" s="2" t="n">
        <v>0.798654733195497</v>
      </c>
      <c r="F201" s="2" t="n">
        <v>0.867178673009803</v>
      </c>
      <c r="G201" s="2" t="n">
        <v>0.902533939399858</v>
      </c>
      <c r="H201" s="2" t="n">
        <v>0.920247635728873</v>
      </c>
      <c r="I201" s="2" t="n">
        <v>0.736442945541304</v>
      </c>
      <c r="J201" s="2" t="n">
        <v>0.107754101773334</v>
      </c>
      <c r="K201" s="2" t="n">
        <v>0.974873737200781</v>
      </c>
      <c r="L201" s="2" t="n">
        <v>0.354040093007095</v>
      </c>
      <c r="M201" s="2" t="n">
        <v>0.178514615629945</v>
      </c>
      <c r="N201" s="2" t="n">
        <v>0.201213290350095</v>
      </c>
      <c r="O201" s="5" t="n">
        <v>0.022710189422197</v>
      </c>
      <c r="P201" s="2" t="n">
        <v>0.354230420948332</v>
      </c>
      <c r="Q201" s="2" t="n">
        <v>0.728771996118517</v>
      </c>
      <c r="R201" s="2" t="n">
        <v>0.513738287119909</v>
      </c>
      <c r="S201" s="5" t="n">
        <v>0.0370159962649859</v>
      </c>
      <c r="T201" s="2" t="n">
        <v>0.760893595423824</v>
      </c>
      <c r="U201" s="5" t="n">
        <v>0.015957325384738</v>
      </c>
      <c r="V201" s="2" t="n">
        <v>0.0656385193065739</v>
      </c>
      <c r="W201" s="2" t="n">
        <v>0.0860869320955576</v>
      </c>
      <c r="X201" s="2" t="n">
        <v>0.133399254941289</v>
      </c>
      <c r="Y201" s="2" t="n">
        <v>0.331563236644705</v>
      </c>
      <c r="Z201" s="2" t="n">
        <v>0.529743501355147</v>
      </c>
      <c r="AA201" s="2" t="n">
        <v>0.673701627216189</v>
      </c>
      <c r="AB201" s="2" t="n">
        <v>0.233996045987735</v>
      </c>
      <c r="AC201" s="2" t="n">
        <v>0.725099108848929</v>
      </c>
      <c r="AD201" s="2" t="n">
        <v>0.117496771595873</v>
      </c>
      <c r="AE201" s="5" t="n">
        <v>0.0193026040791546</v>
      </c>
      <c r="AF201" s="2" t="n">
        <v>0.850896622324607</v>
      </c>
      <c r="AG201" s="2" t="n">
        <v>0.800041340460367</v>
      </c>
      <c r="AH201" s="2" t="n">
        <v>0.488702443620227</v>
      </c>
      <c r="AI201" s="2" t="n">
        <v>0.281788203469463</v>
      </c>
      <c r="AJ201" s="2" t="n">
        <v>0.256510894567002</v>
      </c>
      <c r="AK201" s="2" t="n">
        <v>0.967937119035709</v>
      </c>
      <c r="AL201" s="5" t="n">
        <v>0.0416425519454921</v>
      </c>
      <c r="AM201" s="2" t="n">
        <v>0.903210015299231</v>
      </c>
      <c r="AN201" s="2" t="n">
        <f aca="false">COUNTIF(C201:AM201,"&lt;0.05")</f>
        <v>5</v>
      </c>
      <c r="AO201" s="2" t="n">
        <f aca="false">COUNTIF(B201:AM201,"&lt;0.000295858")</f>
        <v>0</v>
      </c>
      <c r="AP201" s="2"/>
    </row>
    <row r="202" s="1" customFormat="true" ht="14.25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</row>
    <row r="203" s="1" customFormat="true" ht="14.25" hidden="false" customHeight="false" outlineLevel="0" collapsed="false">
      <c r="A203" s="2" t="s">
        <v>110</v>
      </c>
      <c r="B203" s="2" t="s">
        <v>41</v>
      </c>
      <c r="C203" s="2" t="n">
        <v>0.041231509129746</v>
      </c>
      <c r="D203" s="2" t="n">
        <v>5.86154939587775</v>
      </c>
      <c r="E203" s="2" t="n">
        <v>2.27426576386983</v>
      </c>
      <c r="F203" s="2" t="n">
        <v>2.49242503371884</v>
      </c>
      <c r="G203" s="2" t="n">
        <v>0.0851960002571313</v>
      </c>
      <c r="H203" s="2" t="n">
        <v>0.542867721175467</v>
      </c>
      <c r="I203" s="2" t="n">
        <v>0.663514099010606</v>
      </c>
      <c r="J203" s="2" t="n">
        <v>6.00813600314538</v>
      </c>
      <c r="K203" s="2" t="n">
        <v>5.34114095948958</v>
      </c>
      <c r="L203" s="2" t="n">
        <v>1.44350970988285</v>
      </c>
      <c r="M203" s="2" t="n">
        <v>2.49734529112313</v>
      </c>
      <c r="N203" s="2" t="n">
        <v>0.74525193274585</v>
      </c>
      <c r="O203" s="2" t="n">
        <v>0.103088617250887</v>
      </c>
      <c r="P203" s="2" t="n">
        <v>1.22673937125194</v>
      </c>
      <c r="Q203" s="2" t="n">
        <v>0.670067114093957</v>
      </c>
      <c r="R203" s="2" t="n">
        <v>0.305845509308714</v>
      </c>
      <c r="S203" s="2" t="n">
        <v>0.252012771833248</v>
      </c>
      <c r="T203" s="2" t="n">
        <v>2.95373353837821</v>
      </c>
      <c r="U203" s="2" t="n">
        <v>1.13572609888619</v>
      </c>
      <c r="V203" s="2" t="n">
        <v>1.13954562466213</v>
      </c>
      <c r="W203" s="2" t="n">
        <v>2.03104170302726</v>
      </c>
      <c r="X203" s="2" t="n">
        <v>1.61619212416759</v>
      </c>
      <c r="Y203" s="2" t="n">
        <v>0.36681741096665</v>
      </c>
      <c r="Z203" s="2" t="n">
        <v>0.0789421846095322</v>
      </c>
      <c r="AA203" s="2" t="n">
        <v>1.03948632030827</v>
      </c>
      <c r="AB203" s="2" t="n">
        <v>4.08558634546416</v>
      </c>
      <c r="AC203" s="2" t="n">
        <v>2.07189311081723</v>
      </c>
      <c r="AD203" s="2" t="n">
        <v>0.00161105425590542</v>
      </c>
      <c r="AE203" s="2" t="n">
        <v>0.165516828107995</v>
      </c>
      <c r="AF203" s="2" t="n">
        <v>0.415300494407359</v>
      </c>
      <c r="AG203" s="2" t="n">
        <v>0.587285630424757</v>
      </c>
      <c r="AH203" s="2" t="n">
        <v>1.14204344966959</v>
      </c>
      <c r="AI203" s="2" t="n">
        <v>0.0334787266605451</v>
      </c>
      <c r="AJ203" s="2" t="n">
        <v>1.87742770824342</v>
      </c>
      <c r="AK203" s="2" t="n">
        <v>0.767979583873469</v>
      </c>
      <c r="AL203" s="2" t="n">
        <v>2.01741598305946</v>
      </c>
      <c r="AM203" s="2" t="n">
        <v>0.382135177207487</v>
      </c>
      <c r="AN203" s="2"/>
      <c r="AO203" s="2"/>
      <c r="AP203" s="2"/>
    </row>
    <row r="204" s="1" customFormat="true" ht="14.25" hidden="false" customHeight="false" outlineLevel="0" collapsed="false">
      <c r="A204" s="2"/>
      <c r="B204" s="2" t="s">
        <v>42</v>
      </c>
      <c r="C204" s="2" t="n">
        <v>0.83909170481716</v>
      </c>
      <c r="D204" s="5" t="n">
        <v>0.0154751656394201</v>
      </c>
      <c r="E204" s="2" t="n">
        <v>0.131537406618284</v>
      </c>
      <c r="F204" s="2" t="n">
        <v>0.114395339191624</v>
      </c>
      <c r="G204" s="2" t="n">
        <v>0.770375669811634</v>
      </c>
      <c r="H204" s="2" t="n">
        <v>0.461246673797895</v>
      </c>
      <c r="I204" s="2" t="n">
        <v>0.415322068649686</v>
      </c>
      <c r="J204" s="5" t="n">
        <v>0.0142400623579516</v>
      </c>
      <c r="K204" s="5" t="n">
        <v>0.020827836779638</v>
      </c>
      <c r="L204" s="2" t="n">
        <v>0.229572236460129</v>
      </c>
      <c r="M204" s="2" t="n">
        <v>0.114038382580476</v>
      </c>
      <c r="N204" s="2" t="n">
        <v>0.387983673237625</v>
      </c>
      <c r="O204" s="2" t="n">
        <v>0.748154190563557</v>
      </c>
      <c r="P204" s="2" t="n">
        <v>0.26804209112373</v>
      </c>
      <c r="Q204" s="2" t="n">
        <v>0.413028208988488</v>
      </c>
      <c r="R204" s="2" t="n">
        <v>0.580240807170485</v>
      </c>
      <c r="S204" s="2" t="n">
        <v>0.615661375298096</v>
      </c>
      <c r="T204" s="2" t="n">
        <v>0.0856794086817984</v>
      </c>
      <c r="U204" s="2" t="n">
        <v>0.286557239076731</v>
      </c>
      <c r="V204" s="2" t="n">
        <v>0.285748359778704</v>
      </c>
      <c r="W204" s="2" t="n">
        <v>0.154114943028045</v>
      </c>
      <c r="X204" s="2" t="n">
        <v>0.203623560010544</v>
      </c>
      <c r="Y204" s="2" t="n">
        <v>0.544744183246691</v>
      </c>
      <c r="Z204" s="2" t="n">
        <v>0.778736080051385</v>
      </c>
      <c r="AA204" s="2" t="n">
        <v>0.307940970304416</v>
      </c>
      <c r="AB204" s="5" t="n">
        <v>0.0432504426352731</v>
      </c>
      <c r="AC204" s="2" t="n">
        <v>0.150035183295222</v>
      </c>
      <c r="AD204" s="2" t="n">
        <v>0.967983154132046</v>
      </c>
      <c r="AE204" s="2" t="n">
        <v>0.684127273116003</v>
      </c>
      <c r="AF204" s="2" t="n">
        <v>0.519291370070906</v>
      </c>
      <c r="AG204" s="2" t="n">
        <v>0.443470672264938</v>
      </c>
      <c r="AH204" s="2" t="n">
        <v>0.285220950075941</v>
      </c>
      <c r="AI204" s="2" t="n">
        <v>0.854820044483581</v>
      </c>
      <c r="AJ204" s="2" t="n">
        <v>0.170626793695569</v>
      </c>
      <c r="AK204" s="2" t="n">
        <v>0.380842810818566</v>
      </c>
      <c r="AL204" s="2" t="n">
        <v>0.155503572239793</v>
      </c>
      <c r="AM204" s="2" t="n">
        <v>0.536462735102513</v>
      </c>
      <c r="AN204" s="2" t="n">
        <f aca="false">COUNTIF(C204:AM204,"&lt;0.05")</f>
        <v>4</v>
      </c>
      <c r="AO204" s="2" t="n">
        <f aca="false">COUNTIF(B204:AM204,"&lt;0.000295858")</f>
        <v>0</v>
      </c>
      <c r="AP204" s="2"/>
    </row>
    <row r="205" s="1" customFormat="true" ht="14.25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</row>
    <row r="206" s="1" customFormat="true" ht="14.25" hidden="false" customHeight="false" outlineLevel="0" collapsed="false">
      <c r="A206" s="2" t="s">
        <v>111</v>
      </c>
      <c r="B206" s="2" t="s">
        <v>41</v>
      </c>
      <c r="C206" s="2" t="n">
        <v>2.85134763410904</v>
      </c>
      <c r="D206" s="2" t="n">
        <v>0.371493394069422</v>
      </c>
      <c r="E206" s="2" t="n">
        <v>0.266559527831964</v>
      </c>
      <c r="F206" s="2" t="n">
        <v>0.0100721989482124</v>
      </c>
      <c r="G206" s="2" t="n">
        <v>0.00260281377314399</v>
      </c>
      <c r="H206" s="2" t="n">
        <v>0.091768628363185</v>
      </c>
      <c r="I206" s="2" t="n">
        <v>0.023730070448646</v>
      </c>
      <c r="J206" s="2" t="n">
        <v>4.24622194939871</v>
      </c>
      <c r="K206" s="2" t="n">
        <v>5.40436164277224</v>
      </c>
      <c r="L206" s="2" t="n">
        <v>0.0633005718716686</v>
      </c>
      <c r="M206" s="2" t="n">
        <v>0.546114619441133</v>
      </c>
      <c r="N206" s="2" t="n">
        <v>2.94189418549969</v>
      </c>
      <c r="O206" s="2" t="n">
        <v>1.1019584809721</v>
      </c>
      <c r="P206" s="2" t="n">
        <v>0.412821038786495</v>
      </c>
      <c r="Q206" s="2" t="n">
        <v>0.065447222688371</v>
      </c>
      <c r="R206" s="2" t="n">
        <v>2.8688608288632</v>
      </c>
      <c r="S206" s="2" t="n">
        <v>1.49571677246904</v>
      </c>
      <c r="T206" s="2" t="n">
        <v>0.000266793775485628</v>
      </c>
      <c r="U206" s="2" t="n">
        <v>0.149807727293279</v>
      </c>
      <c r="V206" s="2" t="n">
        <v>0.258401832962537</v>
      </c>
      <c r="W206" s="2" t="n">
        <v>0.249254730857485</v>
      </c>
      <c r="X206" s="2" t="n">
        <v>1.91105143353217</v>
      </c>
      <c r="Y206" s="2" t="n">
        <v>0.223994200797389</v>
      </c>
      <c r="Z206" s="2" t="n">
        <v>0.925431470886021</v>
      </c>
      <c r="AA206" s="2" t="n">
        <v>0.042104109489169</v>
      </c>
      <c r="AB206" s="2" t="n">
        <v>0.0604336122652012</v>
      </c>
      <c r="AC206" s="2" t="n">
        <v>0.0106399636541186</v>
      </c>
      <c r="AD206" s="2" t="n">
        <v>0.00219315270553527</v>
      </c>
      <c r="AE206" s="2" t="n">
        <v>3.89212466024278</v>
      </c>
      <c r="AF206" s="2" t="n">
        <v>0.185593555848585</v>
      </c>
      <c r="AG206" s="2" t="n">
        <v>0.367498793427854</v>
      </c>
      <c r="AH206" s="2" t="n">
        <v>0.49817016124049</v>
      </c>
      <c r="AI206" s="2" t="n">
        <v>0.0213995886832303</v>
      </c>
      <c r="AJ206" s="2" t="n">
        <v>1.94063483499686</v>
      </c>
      <c r="AK206" s="2" t="n">
        <v>0.314086207273918</v>
      </c>
      <c r="AL206" s="2" t="n">
        <v>0.394679384259782</v>
      </c>
      <c r="AM206" s="2" t="n">
        <v>0.32982621270032</v>
      </c>
      <c r="AN206" s="2"/>
      <c r="AO206" s="2"/>
      <c r="AP206" s="2"/>
    </row>
    <row r="207" s="1" customFormat="true" ht="14.25" hidden="false" customHeight="false" outlineLevel="0" collapsed="false">
      <c r="A207" s="2"/>
      <c r="B207" s="2" t="s">
        <v>42</v>
      </c>
      <c r="C207" s="2" t="n">
        <v>0.091297378422601</v>
      </c>
      <c r="D207" s="2" t="n">
        <v>0.542191363680572</v>
      </c>
      <c r="E207" s="2" t="n">
        <v>0.605649063592601</v>
      </c>
      <c r="F207" s="2" t="n">
        <v>0.9200582504807</v>
      </c>
      <c r="G207" s="2" t="n">
        <v>0.959311353410334</v>
      </c>
      <c r="H207" s="2" t="n">
        <v>0.761940637758345</v>
      </c>
      <c r="I207" s="2" t="n">
        <v>0.877573720744422</v>
      </c>
      <c r="J207" s="5" t="n">
        <v>0.0393377511995115</v>
      </c>
      <c r="K207" s="5" t="n">
        <v>0.0200864933345465</v>
      </c>
      <c r="L207" s="2" t="n">
        <v>0.801353312851029</v>
      </c>
      <c r="M207" s="2" t="n">
        <v>0.459909618785593</v>
      </c>
      <c r="N207" s="2" t="n">
        <v>0.0863094653886012</v>
      </c>
      <c r="O207" s="2" t="n">
        <v>0.293836701037719</v>
      </c>
      <c r="P207" s="2" t="n">
        <v>0.520541119249603</v>
      </c>
      <c r="Q207" s="2" t="n">
        <v>0.798084773498723</v>
      </c>
      <c r="R207" s="2" t="n">
        <v>0.090308771523814</v>
      </c>
      <c r="S207" s="2" t="n">
        <v>0.221331584422339</v>
      </c>
      <c r="T207" s="2" t="n">
        <v>0.986968074243484</v>
      </c>
      <c r="U207" s="2" t="n">
        <v>0.698719168714703</v>
      </c>
      <c r="V207" s="2" t="n">
        <v>0.611220248861399</v>
      </c>
      <c r="W207" s="2" t="n">
        <v>0.617600333859527</v>
      </c>
      <c r="X207" s="2" t="n">
        <v>0.166846510492249</v>
      </c>
      <c r="Y207" s="2" t="n">
        <v>0.636013246316696</v>
      </c>
      <c r="Z207" s="2" t="n">
        <v>0.33605287508635</v>
      </c>
      <c r="AA207" s="2" t="n">
        <v>0.837421448240043</v>
      </c>
      <c r="AB207" s="2" t="n">
        <v>0.805811906670987</v>
      </c>
      <c r="AC207" s="2" t="n">
        <v>0.91784376404363</v>
      </c>
      <c r="AD207" s="2" t="n">
        <v>0.962647835379817</v>
      </c>
      <c r="AE207" s="5" t="n">
        <v>0.0485130145813068</v>
      </c>
      <c r="AF207" s="2" t="n">
        <v>0.666609650708979</v>
      </c>
      <c r="AG207" s="2" t="n">
        <v>0.544370806601124</v>
      </c>
      <c r="AH207" s="2" t="n">
        <v>0.480305242723752</v>
      </c>
      <c r="AI207" s="2" t="n">
        <v>0.883695631141828</v>
      </c>
      <c r="AJ207" s="2" t="n">
        <v>0.163599621292252</v>
      </c>
      <c r="AK207" s="2" t="n">
        <v>0.57518348309497</v>
      </c>
      <c r="AL207" s="2" t="n">
        <v>0.529849917189522</v>
      </c>
      <c r="AM207" s="2" t="n">
        <v>0.565761438251603</v>
      </c>
      <c r="AN207" s="2" t="n">
        <f aca="false">COUNTIF(C207:AM207,"&lt;0.05")</f>
        <v>3</v>
      </c>
      <c r="AO207" s="2" t="n">
        <f aca="false">COUNTIF(B207:AM207,"&lt;0.000295858")</f>
        <v>0</v>
      </c>
      <c r="AP207" s="2"/>
    </row>
    <row r="208" s="1" customFormat="true" ht="14.25" hidden="false" customHeight="fals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</row>
    <row r="209" s="1" customFormat="true" ht="14.25" hidden="false" customHeight="false" outlineLevel="0" collapsed="false">
      <c r="A209" s="2" t="s">
        <v>112</v>
      </c>
      <c r="B209" s="2" t="s">
        <v>41</v>
      </c>
      <c r="C209" s="2" t="n">
        <v>0.130486453538385</v>
      </c>
      <c r="D209" s="2" t="n">
        <v>0.114660576498342</v>
      </c>
      <c r="E209" s="2" t="n">
        <v>0.00239875816814617</v>
      </c>
      <c r="F209" s="2" t="n">
        <v>0.24181215847786</v>
      </c>
      <c r="G209" s="2" t="n">
        <v>3.56431839647472</v>
      </c>
      <c r="H209" s="2" t="n">
        <v>8.15013976931279</v>
      </c>
      <c r="I209" s="2" t="n">
        <v>2.10296457809134</v>
      </c>
      <c r="J209" s="2" t="n">
        <v>0.360120918260456</v>
      </c>
      <c r="K209" s="2" t="n">
        <v>0.134097311251232</v>
      </c>
      <c r="L209" s="2" t="n">
        <v>1.3227967628549</v>
      </c>
      <c r="M209" s="2" t="n">
        <v>0.00206812636948108</v>
      </c>
      <c r="N209" s="2" t="n">
        <v>0.537744664324777</v>
      </c>
      <c r="O209" s="2" t="n">
        <v>0.00748515283196338</v>
      </c>
      <c r="P209" s="2" t="n">
        <v>6.00490662351648</v>
      </c>
      <c r="Q209" s="2" t="n">
        <v>0.375075388436199</v>
      </c>
      <c r="R209" s="2" t="n">
        <v>0.836186514529172</v>
      </c>
      <c r="S209" s="2" t="n">
        <v>0.673670957712175</v>
      </c>
      <c r="T209" s="2" t="n">
        <v>0.397642360693362</v>
      </c>
      <c r="U209" s="2" t="n">
        <v>1.95271961952902</v>
      </c>
      <c r="V209" s="2" t="n">
        <v>0.160986306965393</v>
      </c>
      <c r="W209" s="2" t="n">
        <v>2.687525331633</v>
      </c>
      <c r="X209" s="2" t="n">
        <v>0.0701487806696997</v>
      </c>
      <c r="Y209" s="2" t="n">
        <v>1.7598757565032</v>
      </c>
      <c r="Z209" s="2" t="n">
        <v>0.0032019085886489</v>
      </c>
      <c r="AA209" s="2" t="n">
        <v>3.19305194651066</v>
      </c>
      <c r="AB209" s="2" t="n">
        <v>0.155321111646583</v>
      </c>
      <c r="AC209" s="2" t="n">
        <v>1.28749071933137</v>
      </c>
      <c r="AD209" s="2" t="n">
        <v>0.364828187342914</v>
      </c>
      <c r="AE209" s="2" t="n">
        <v>0.256308312515274</v>
      </c>
      <c r="AF209" s="2" t="n">
        <v>0.000320624921722478</v>
      </c>
      <c r="AG209" s="2" t="n">
        <v>3.75053582197921</v>
      </c>
      <c r="AH209" s="2" t="n">
        <v>0.508789180238076</v>
      </c>
      <c r="AI209" s="2" t="n">
        <v>4.37273164545892</v>
      </c>
      <c r="AJ209" s="2" t="n">
        <v>1.10476190476191</v>
      </c>
      <c r="AK209" s="2" t="n">
        <v>1.17159329015109</v>
      </c>
      <c r="AL209" s="2" t="n">
        <v>2.38170434830312</v>
      </c>
      <c r="AM209" s="2" t="n">
        <v>0.516140014531768</v>
      </c>
      <c r="AN209" s="2"/>
      <c r="AO209" s="2"/>
      <c r="AP209" s="2"/>
    </row>
    <row r="210" s="1" customFormat="true" ht="14.25" hidden="false" customHeight="false" outlineLevel="0" collapsed="false">
      <c r="A210" s="2"/>
      <c r="B210" s="2" t="s">
        <v>42</v>
      </c>
      <c r="C210" s="2" t="n">
        <v>0.7179281995309</v>
      </c>
      <c r="D210" s="2" t="n">
        <v>0.734899271312175</v>
      </c>
      <c r="E210" s="2" t="n">
        <v>0.960937530585868</v>
      </c>
      <c r="F210" s="2" t="n">
        <v>0.622900331265168</v>
      </c>
      <c r="G210" s="2" t="n">
        <v>0.0590339719261872</v>
      </c>
      <c r="H210" s="5" t="n">
        <v>0.00430578423025353</v>
      </c>
      <c r="I210" s="2" t="n">
        <v>0.147013853504662</v>
      </c>
      <c r="J210" s="2" t="n">
        <v>0.548439088269189</v>
      </c>
      <c r="K210" s="2" t="n">
        <v>0.714221067208109</v>
      </c>
      <c r="L210" s="2" t="n">
        <v>0.250090735384358</v>
      </c>
      <c r="M210" s="2" t="n">
        <v>0.963727380330647</v>
      </c>
      <c r="N210" s="2" t="n">
        <v>0.463368916495232</v>
      </c>
      <c r="O210" s="2" t="n">
        <v>0.931055619364064</v>
      </c>
      <c r="P210" s="5" t="n">
        <v>0.0142661490007749</v>
      </c>
      <c r="Q210" s="2" t="n">
        <v>0.540250661060363</v>
      </c>
      <c r="R210" s="2" t="n">
        <v>0.360489712162135</v>
      </c>
      <c r="S210" s="2" t="n">
        <v>0.411774664341488</v>
      </c>
      <c r="T210" s="2" t="n">
        <v>0.528309358555399</v>
      </c>
      <c r="U210" s="2" t="n">
        <v>0.162294087021625</v>
      </c>
      <c r="V210" s="2" t="n">
        <v>0.688250066813196</v>
      </c>
      <c r="W210" s="2" t="n">
        <v>0.101136775692743</v>
      </c>
      <c r="X210" s="2" t="n">
        <v>0.791120278797549</v>
      </c>
      <c r="Y210" s="2" t="n">
        <v>0.184640013400428</v>
      </c>
      <c r="Z210" s="2" t="n">
        <v>0.954875457310451</v>
      </c>
      <c r="AA210" s="2" t="n">
        <v>0.0739518280033064</v>
      </c>
      <c r="AB210" s="2" t="n">
        <v>0.693501308638811</v>
      </c>
      <c r="AC210" s="2" t="n">
        <v>0.256510894567002</v>
      </c>
      <c r="AD210" s="2" t="n">
        <v>0.545836934706486</v>
      </c>
      <c r="AE210" s="2" t="n">
        <v>0.612667813729154</v>
      </c>
      <c r="AF210" s="2" t="n">
        <v>0.985713840564921</v>
      </c>
      <c r="AG210" s="2" t="n">
        <v>0.0527905860093144</v>
      </c>
      <c r="AH210" s="2" t="n">
        <v>0.475663480961789</v>
      </c>
      <c r="AI210" s="5" t="n">
        <v>0.0365184056474627</v>
      </c>
      <c r="AJ210" s="2" t="n">
        <v>0.293223435259657</v>
      </c>
      <c r="AK210" s="2" t="n">
        <v>0.279074104012989</v>
      </c>
      <c r="AL210" s="2" t="n">
        <v>0.122763546325632</v>
      </c>
      <c r="AM210" s="2" t="n">
        <v>0.472492902668936</v>
      </c>
      <c r="AN210" s="2" t="n">
        <f aca="false">COUNTIF(C210:AM210,"&lt;0.05")</f>
        <v>3</v>
      </c>
      <c r="AO210" s="2" t="n">
        <f aca="false">COUNTIF(B210:AM210,"&lt;0.000295858")</f>
        <v>0</v>
      </c>
      <c r="AP210" s="2"/>
    </row>
    <row r="211" s="1" customFormat="true" ht="14.25" hidden="false" customHeight="fals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</row>
    <row r="212" s="1" customFormat="true" ht="14.25" hidden="false" customHeight="false" outlineLevel="0" collapsed="false">
      <c r="A212" s="2" t="s">
        <v>113</v>
      </c>
      <c r="B212" s="2" t="s">
        <v>41</v>
      </c>
      <c r="C212" s="2" t="n">
        <v>2.82252053675296</v>
      </c>
      <c r="D212" s="2" t="n">
        <v>1.47574374473159</v>
      </c>
      <c r="E212" s="2" t="n">
        <v>1.25515680458731</v>
      </c>
      <c r="F212" s="2" t="n">
        <v>0.924767945544556</v>
      </c>
      <c r="G212" s="2" t="n">
        <v>0.00239875816814617</v>
      </c>
      <c r="H212" s="2" t="n">
        <v>0.342615328644417</v>
      </c>
      <c r="I212" s="2" t="n">
        <v>1.88052536389736</v>
      </c>
      <c r="J212" s="2" t="n">
        <v>0.00140673812597047</v>
      </c>
      <c r="K212" s="2" t="n">
        <v>0.257936265748289</v>
      </c>
      <c r="L212" s="2" t="n">
        <v>0.817863046395094</v>
      </c>
      <c r="M212" s="2" t="n">
        <v>0.688815338935334</v>
      </c>
      <c r="N212" s="2" t="n">
        <v>4.59425208557663</v>
      </c>
      <c r="O212" s="2" t="n">
        <v>0.218268125786066</v>
      </c>
      <c r="P212" s="2" t="n">
        <v>0.514405218633712</v>
      </c>
      <c r="Q212" s="2" t="n">
        <v>6.29403064841525</v>
      </c>
      <c r="R212" s="2" t="n">
        <v>1.33412321457492</v>
      </c>
      <c r="S212" s="2" t="n">
        <v>1.22335051729829</v>
      </c>
      <c r="T212" s="2" t="n">
        <v>0.00350231998885434</v>
      </c>
      <c r="U212" s="2" t="n">
        <v>0.0921010560224301</v>
      </c>
      <c r="V212" s="2" t="n">
        <v>0.436697584392644</v>
      </c>
      <c r="W212" s="2" t="n">
        <v>0.00501312955902851</v>
      </c>
      <c r="X212" s="2" t="n">
        <v>1.1438298275311</v>
      </c>
      <c r="Y212" s="2" t="n">
        <v>0.289801006741968</v>
      </c>
      <c r="Z212" s="2" t="n">
        <v>2.4179539448481</v>
      </c>
      <c r="AA212" s="2" t="n">
        <v>0.611997258813677</v>
      </c>
      <c r="AB212" s="2" t="n">
        <v>0.624363918680299</v>
      </c>
      <c r="AC212" s="2" t="n">
        <v>0.0197847816847688</v>
      </c>
      <c r="AD212" s="2" t="n">
        <v>1.05785680871444</v>
      </c>
      <c r="AE212" s="2" t="n">
        <v>0.108396693739171</v>
      </c>
      <c r="AF212" s="2" t="n">
        <v>0.00262166943965487</v>
      </c>
      <c r="AG212" s="2" t="n">
        <v>0.273285814116003</v>
      </c>
      <c r="AH212" s="2" t="n">
        <v>3.73119441304069</v>
      </c>
      <c r="AI212" s="2" t="n">
        <v>0.940915317872283</v>
      </c>
      <c r="AJ212" s="2" t="n">
        <v>0.0542554362251005</v>
      </c>
      <c r="AK212" s="2" t="n">
        <v>1.30653764789001</v>
      </c>
      <c r="AL212" s="2" t="n">
        <v>0.0613967971191579</v>
      </c>
      <c r="AM212" s="2" t="n">
        <v>4.08508629480975</v>
      </c>
      <c r="AN212" s="2"/>
      <c r="AO212" s="2"/>
      <c r="AP212" s="2"/>
    </row>
    <row r="213" s="1" customFormat="true" ht="14.25" hidden="false" customHeight="false" outlineLevel="0" collapsed="false">
      <c r="A213" s="2"/>
      <c r="B213" s="2" t="s">
        <v>42</v>
      </c>
      <c r="C213" s="2" t="n">
        <v>0.0929503361974836</v>
      </c>
      <c r="D213" s="2" t="n">
        <v>0.224441642127145</v>
      </c>
      <c r="E213" s="2" t="n">
        <v>0.262569836286884</v>
      </c>
      <c r="F213" s="2" t="n">
        <v>0.336226171857889</v>
      </c>
      <c r="G213" s="2" t="n">
        <v>0.960937530585868</v>
      </c>
      <c r="H213" s="2" t="n">
        <v>0.558323480808286</v>
      </c>
      <c r="I213" s="2" t="n">
        <v>0.170274448720915</v>
      </c>
      <c r="J213" s="2" t="n">
        <v>0.970081151340022</v>
      </c>
      <c r="K213" s="2" t="n">
        <v>0.611541525926043</v>
      </c>
      <c r="L213" s="2" t="n">
        <v>0.36580570255056</v>
      </c>
      <c r="M213" s="2" t="n">
        <v>0.406567620352232</v>
      </c>
      <c r="N213" s="5" t="n">
        <v>0.0320793363639194</v>
      </c>
      <c r="O213" s="2" t="n">
        <v>0.640362699816528</v>
      </c>
      <c r="P213" s="2" t="n">
        <v>0.47323806366423</v>
      </c>
      <c r="Q213" s="5" t="n">
        <v>0.0121145250073867</v>
      </c>
      <c r="R213" s="2" t="n">
        <v>0.248073016196424</v>
      </c>
      <c r="S213" s="2" t="n">
        <v>0.268704112508647</v>
      </c>
      <c r="T213" s="2" t="n">
        <v>0.952808419164305</v>
      </c>
      <c r="U213" s="2" t="n">
        <v>0.761522899798481</v>
      </c>
      <c r="V213" s="2" t="n">
        <v>0.508720712674571</v>
      </c>
      <c r="W213" s="2" t="n">
        <v>0.943554180242618</v>
      </c>
      <c r="X213" s="2" t="n">
        <v>0.284844517801761</v>
      </c>
      <c r="Y213" s="2" t="n">
        <v>0.59034807804076</v>
      </c>
      <c r="Z213" s="2" t="n">
        <v>0.119951510827887</v>
      </c>
      <c r="AA213" s="2" t="n">
        <v>0.434036796459192</v>
      </c>
      <c r="AB213" s="2" t="n">
        <v>0.429430234121272</v>
      </c>
      <c r="AC213" s="2" t="n">
        <v>0.888139820955788</v>
      </c>
      <c r="AD213" s="2" t="n">
        <v>0.303704506608085</v>
      </c>
      <c r="AE213" s="2" t="n">
        <v>0.741976912496362</v>
      </c>
      <c r="AF213" s="2" t="n">
        <v>0.959164366469786</v>
      </c>
      <c r="AG213" s="2" t="n">
        <v>0.601136088689538</v>
      </c>
      <c r="AH213" s="2" t="n">
        <v>0.0534051916891349</v>
      </c>
      <c r="AI213" s="2" t="n">
        <v>0.332042556449541</v>
      </c>
      <c r="AJ213" s="2" t="n">
        <v>0.815817343779614</v>
      </c>
      <c r="AK213" s="2" t="n">
        <v>0.253022491148737</v>
      </c>
      <c r="AL213" s="2" t="n">
        <v>0.804301712383484</v>
      </c>
      <c r="AM213" s="5" t="n">
        <v>0.0432632420658718</v>
      </c>
      <c r="AN213" s="2" t="n">
        <f aca="false">COUNTIF(C213:AM213,"&lt;0.05")</f>
        <v>3</v>
      </c>
      <c r="AO213" s="2" t="n">
        <f aca="false">COUNTIF(B213:AM213,"&lt;0.000295858")</f>
        <v>0</v>
      </c>
      <c r="AP213" s="2"/>
    </row>
    <row r="214" s="1" customFormat="true" ht="14.25" hidden="false" customHeight="fals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</row>
    <row r="215" s="1" customFormat="true" ht="14.25" hidden="false" customHeight="false" outlineLevel="0" collapsed="false">
      <c r="A215" s="2" t="s">
        <v>114</v>
      </c>
      <c r="B215" s="2" t="s">
        <v>41</v>
      </c>
      <c r="C215" s="2" t="n">
        <v>1.90069686483697</v>
      </c>
      <c r="D215" s="2" t="n">
        <v>0.172059343973896</v>
      </c>
      <c r="E215" s="2" t="n">
        <v>1.17457855881772</v>
      </c>
      <c r="F215" s="2" t="n">
        <v>0.227178053507386</v>
      </c>
      <c r="G215" s="2" t="n">
        <v>0.228027272190372</v>
      </c>
      <c r="H215" s="2" t="n">
        <v>2.47664121353722</v>
      </c>
      <c r="I215" s="2" t="n">
        <v>2.62508012820513</v>
      </c>
      <c r="J215" s="2" t="n">
        <v>3.37754033102871</v>
      </c>
      <c r="K215" s="2" t="n">
        <v>5.20019544883429</v>
      </c>
      <c r="L215" s="2" t="n">
        <v>2.20196878937676</v>
      </c>
      <c r="M215" s="2" t="n">
        <v>0.405353807505444</v>
      </c>
      <c r="N215" s="2" t="n">
        <v>2.29783136824307</v>
      </c>
      <c r="O215" s="2" t="n">
        <v>0.00924091698606155</v>
      </c>
      <c r="P215" s="2" t="n">
        <v>0.0617091454272849</v>
      </c>
      <c r="Q215" s="2" t="n">
        <v>0.667133410242979</v>
      </c>
      <c r="R215" s="2" t="n">
        <v>0.639978312801863</v>
      </c>
      <c r="S215" s="2" t="n">
        <v>0.205243318393007</v>
      </c>
      <c r="T215" s="2" t="n">
        <v>0.621112583941509</v>
      </c>
      <c r="U215" s="2" t="n">
        <v>1.8872585658896</v>
      </c>
      <c r="V215" s="2" t="n">
        <v>2.17851626002737</v>
      </c>
      <c r="W215" s="2" t="n">
        <v>0.00316742987432797</v>
      </c>
      <c r="X215" s="2" t="n">
        <v>0.0728470079216115</v>
      </c>
      <c r="Y215" s="2" t="n">
        <v>0.89573330917656</v>
      </c>
      <c r="Z215" s="2" t="n">
        <v>0.120608487000381</v>
      </c>
      <c r="AA215" s="2" t="n">
        <v>0.177302643789423</v>
      </c>
      <c r="AB215" s="2" t="n">
        <v>0.0231593246652436</v>
      </c>
      <c r="AC215" s="2" t="n">
        <v>0.00562799030375031</v>
      </c>
      <c r="AD215" s="2" t="n">
        <v>0.267055630899957</v>
      </c>
      <c r="AE215" s="2" t="n">
        <v>0.00602362177345065</v>
      </c>
      <c r="AF215" s="2" t="n">
        <v>0.207498809569772</v>
      </c>
      <c r="AG215" s="2" t="n">
        <v>1.49379924879549</v>
      </c>
      <c r="AH215" s="2" t="n">
        <v>0.189154003346622</v>
      </c>
      <c r="AI215" s="2" t="n">
        <v>2.31136037154826</v>
      </c>
      <c r="AJ215" s="2" t="n">
        <v>4.53226582969938</v>
      </c>
      <c r="AK215" s="2" t="n">
        <v>0.01764639921177</v>
      </c>
      <c r="AL215" s="2" t="n">
        <v>0.0539046985118503</v>
      </c>
      <c r="AM215" s="2" t="n">
        <v>7.01675601809504</v>
      </c>
      <c r="AN215" s="2"/>
      <c r="AO215" s="2"/>
      <c r="AP215" s="2"/>
    </row>
    <row r="216" s="1" customFormat="true" ht="14.25" hidden="false" customHeight="false" outlineLevel="0" collapsed="false">
      <c r="A216" s="2"/>
      <c r="B216" s="2" t="s">
        <v>42</v>
      </c>
      <c r="C216" s="2" t="n">
        <v>0.168000338432571</v>
      </c>
      <c r="D216" s="2" t="n">
        <v>0.678288051327424</v>
      </c>
      <c r="E216" s="2" t="n">
        <v>0.278462463277928</v>
      </c>
      <c r="F216" s="2" t="n">
        <v>0.633624199882883</v>
      </c>
      <c r="G216" s="2" t="n">
        <v>0.632990450036335</v>
      </c>
      <c r="H216" s="2" t="n">
        <v>0.115548773496847</v>
      </c>
      <c r="I216" s="2" t="n">
        <v>0.105187194963731</v>
      </c>
      <c r="J216" s="2" t="n">
        <v>0.0660906187222038</v>
      </c>
      <c r="K216" s="5" t="n">
        <v>0.0225843486506883</v>
      </c>
      <c r="L216" s="2" t="n">
        <v>0.137834595457574</v>
      </c>
      <c r="M216" s="2" t="n">
        <v>0.524337199692805</v>
      </c>
      <c r="N216" s="2" t="n">
        <v>0.12955477085642</v>
      </c>
      <c r="O216" s="2" t="n">
        <v>0.923417572579335</v>
      </c>
      <c r="P216" s="2" t="n">
        <v>0.803814678676644</v>
      </c>
      <c r="Q216" s="2" t="n">
        <v>0.414052819436174</v>
      </c>
      <c r="R216" s="2" t="n">
        <v>0.423718650523532</v>
      </c>
      <c r="S216" s="2" t="n">
        <v>0.650521467047585</v>
      </c>
      <c r="T216" s="2" t="n">
        <v>0.430634143109755</v>
      </c>
      <c r="U216" s="2" t="n">
        <v>0.169511452536841</v>
      </c>
      <c r="V216" s="2" t="n">
        <v>0.139949325065314</v>
      </c>
      <c r="W216" s="2" t="n">
        <v>0.955118811605056</v>
      </c>
      <c r="X216" s="2" t="n">
        <v>0.787235764899234</v>
      </c>
      <c r="Y216" s="2" t="n">
        <v>0.343928349922385</v>
      </c>
      <c r="Z216" s="2" t="n">
        <v>0.728375471140626</v>
      </c>
      <c r="AA216" s="2" t="n">
        <v>0.673701627216189</v>
      </c>
      <c r="AB216" s="2" t="n">
        <v>0.8790434849948</v>
      </c>
      <c r="AC216" s="2" t="n">
        <v>0.940198852571996</v>
      </c>
      <c r="AD216" s="2" t="n">
        <v>0.605313753655691</v>
      </c>
      <c r="AE216" s="2" t="n">
        <v>0.938136700506026</v>
      </c>
      <c r="AF216" s="2" t="n">
        <v>0.64873491465547</v>
      </c>
      <c r="AG216" s="2" t="n">
        <v>0.221627919347239</v>
      </c>
      <c r="AH216" s="2" t="n">
        <v>0.663621667765513</v>
      </c>
      <c r="AI216" s="2" t="n">
        <v>0.128431605087774</v>
      </c>
      <c r="AJ216" s="5" t="n">
        <v>0.0332615509823078</v>
      </c>
      <c r="AK216" s="2" t="n">
        <v>0.894320116876013</v>
      </c>
      <c r="AL216" s="2" t="n">
        <v>0.81640298437644</v>
      </c>
      <c r="AM216" s="5" t="n">
        <v>0.00807503975954496</v>
      </c>
      <c r="AN216" s="2" t="n">
        <f aca="false">COUNTIF(C216:AM216,"&lt;0.05")</f>
        <v>3</v>
      </c>
      <c r="AO216" s="2" t="n">
        <f aca="false">COUNTIF(B216:AM216,"&lt;0.000295858")</f>
        <v>0</v>
      </c>
      <c r="AP216" s="2"/>
    </row>
    <row r="217" s="1" customFormat="true" ht="14.25" hidden="false" customHeight="fals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</row>
    <row r="218" s="1" customFormat="true" ht="14.25" hidden="false" customHeight="false" outlineLevel="0" collapsed="false">
      <c r="A218" s="2" t="s">
        <v>115</v>
      </c>
      <c r="B218" s="2" t="s">
        <v>41</v>
      </c>
      <c r="C218" s="2" t="n">
        <v>0.052306095671241</v>
      </c>
      <c r="D218" s="2" t="n">
        <v>4.78852167732765</v>
      </c>
      <c r="E218" s="2" t="n">
        <v>0.0181403362245049</v>
      </c>
      <c r="F218" s="2" t="n">
        <v>1.51095431155466</v>
      </c>
      <c r="G218" s="2" t="n">
        <v>0.15836614525387</v>
      </c>
      <c r="H218" s="2" t="n">
        <v>3.22028624983774</v>
      </c>
      <c r="I218" s="2" t="n">
        <v>0.00649038461538464</v>
      </c>
      <c r="J218" s="2" t="n">
        <v>0.620371513552946</v>
      </c>
      <c r="K218" s="2" t="n">
        <v>0.4271809549589</v>
      </c>
      <c r="L218" s="2" t="n">
        <v>0.318988912150113</v>
      </c>
      <c r="M218" s="2" t="n">
        <v>0.094238267935539</v>
      </c>
      <c r="N218" s="2" t="n">
        <v>0.857789464497133</v>
      </c>
      <c r="O218" s="2" t="n">
        <v>0.147866014369382</v>
      </c>
      <c r="P218" s="2" t="n">
        <v>3.56654553611485</v>
      </c>
      <c r="Q218" s="2" t="n">
        <v>0.0011633109619686</v>
      </c>
      <c r="R218" s="2" t="n">
        <v>0.000266793775485628</v>
      </c>
      <c r="S218" s="2" t="n">
        <v>0.117538025404786</v>
      </c>
      <c r="T218" s="2" t="n">
        <v>0.301346638218858</v>
      </c>
      <c r="U218" s="2" t="n">
        <v>0.127283296094748</v>
      </c>
      <c r="V218" s="2" t="n">
        <v>1.56918897190302</v>
      </c>
      <c r="W218" s="2" t="n">
        <v>0.114028156893925</v>
      </c>
      <c r="X218" s="2" t="n">
        <v>0.206235011990404</v>
      </c>
      <c r="Y218" s="2" t="n">
        <v>0.0219162790009962</v>
      </c>
      <c r="Z218" s="2" t="n">
        <v>1.29826562752185</v>
      </c>
      <c r="AA218" s="2" t="n">
        <v>0.130486453538385</v>
      </c>
      <c r="AB218" s="2" t="n">
        <v>2.05082595650032</v>
      </c>
      <c r="AC218" s="2" t="n">
        <v>1.35206678632833</v>
      </c>
      <c r="AD218" s="2" t="n">
        <v>0.0197352827434786</v>
      </c>
      <c r="AE218" s="2" t="n">
        <v>0.191995605122499</v>
      </c>
      <c r="AF218" s="2" t="n">
        <v>0.225866461812243</v>
      </c>
      <c r="AG218" s="2" t="n">
        <v>0.0220566397036985</v>
      </c>
      <c r="AH218" s="2" t="n">
        <v>0.227178053507384</v>
      </c>
      <c r="AI218" s="2" t="n">
        <v>0.000512540037106957</v>
      </c>
      <c r="AJ218" s="2" t="n">
        <v>0.00208598858550638</v>
      </c>
      <c r="AK218" s="2" t="n">
        <v>2.73185433617309</v>
      </c>
      <c r="AL218" s="2" t="n">
        <v>0.0594780486348503</v>
      </c>
      <c r="AM218" s="2" t="n">
        <v>0.320962574353475</v>
      </c>
      <c r="AN218" s="2"/>
      <c r="AO218" s="2"/>
      <c r="AP218" s="2"/>
    </row>
    <row r="219" s="1" customFormat="true" ht="14.25" hidden="false" customHeight="false" outlineLevel="0" collapsed="false">
      <c r="A219" s="2"/>
      <c r="B219" s="2" t="s">
        <v>42</v>
      </c>
      <c r="C219" s="2" t="n">
        <v>0.819098006728767</v>
      </c>
      <c r="D219" s="5" t="n">
        <v>0.0286500059333842</v>
      </c>
      <c r="E219" s="2" t="n">
        <v>0.892860090960185</v>
      </c>
      <c r="F219" s="2" t="n">
        <v>0.218993524633523</v>
      </c>
      <c r="G219" s="2" t="n">
        <v>0.690665243203424</v>
      </c>
      <c r="H219" s="2" t="n">
        <v>0.0727309104364521</v>
      </c>
      <c r="I219" s="2" t="n">
        <v>0.935789553219047</v>
      </c>
      <c r="J219" s="2" t="n">
        <v>0.430909262721555</v>
      </c>
      <c r="K219" s="2" t="n">
        <v>0.513375462606356</v>
      </c>
      <c r="L219" s="2" t="n">
        <v>0.572215906166687</v>
      </c>
      <c r="M219" s="2" t="n">
        <v>0.758856676843778</v>
      </c>
      <c r="N219" s="2" t="n">
        <v>0.354358034435679</v>
      </c>
      <c r="O219" s="2" t="n">
        <v>0.700583069803274</v>
      </c>
      <c r="P219" s="2" t="n">
        <v>0.0589548352577941</v>
      </c>
      <c r="Q219" s="2" t="n">
        <v>0.972791551676539</v>
      </c>
      <c r="R219" s="2" t="n">
        <v>0.986968074243484</v>
      </c>
      <c r="S219" s="2" t="n">
        <v>0.731720192744583</v>
      </c>
      <c r="T219" s="2" t="n">
        <v>0.583039428661501</v>
      </c>
      <c r="U219" s="2" t="n">
        <v>0.721265609275725</v>
      </c>
      <c r="V219" s="2" t="n">
        <v>0.210324833740761</v>
      </c>
      <c r="W219" s="2" t="n">
        <v>0.735603930125559</v>
      </c>
      <c r="X219" s="2" t="n">
        <v>0.6497345050524</v>
      </c>
      <c r="Y219" s="2" t="n">
        <v>0.882310034714896</v>
      </c>
      <c r="Z219" s="2" t="n">
        <v>0.254530269850166</v>
      </c>
      <c r="AA219" s="2" t="n">
        <v>0.7179281995309</v>
      </c>
      <c r="AB219" s="2" t="n">
        <v>0.152123642071865</v>
      </c>
      <c r="AC219" s="2" t="n">
        <v>0.244917123200441</v>
      </c>
      <c r="AD219" s="2" t="n">
        <v>0.888278919121061</v>
      </c>
      <c r="AE219" s="2" t="n">
        <v>0.661260856958387</v>
      </c>
      <c r="AF219" s="2" t="n">
        <v>0.634605869006658</v>
      </c>
      <c r="AG219" s="2" t="n">
        <v>0.881936523012324</v>
      </c>
      <c r="AH219" s="2" t="n">
        <v>0.633624199882885</v>
      </c>
      <c r="AI219" s="2" t="n">
        <v>0.981937957415556</v>
      </c>
      <c r="AJ219" s="2" t="n">
        <v>0.96357118389339</v>
      </c>
      <c r="AK219" s="2" t="n">
        <v>0.0983650154193081</v>
      </c>
      <c r="AL219" s="2" t="n">
        <v>0.807322815685762</v>
      </c>
      <c r="AM219" s="2" t="n">
        <v>0.571029746490222</v>
      </c>
      <c r="AN219" s="2" t="n">
        <f aca="false">COUNTIF(C219:AM219,"&lt;0.05")</f>
        <v>1</v>
      </c>
      <c r="AO219" s="2" t="n">
        <f aca="false">COUNTIF(B219:AM219,"&lt;0.000295858")</f>
        <v>0</v>
      </c>
      <c r="AP219" s="2"/>
    </row>
    <row r="220" s="1" customFormat="true" ht="14.25" hidden="false" customHeight="fals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</row>
    <row r="221" s="1" customFormat="true" ht="14.25" hidden="false" customHeight="false" outlineLevel="0" collapsed="false">
      <c r="A221" s="2" t="s">
        <v>116</v>
      </c>
      <c r="B221" s="2" t="s">
        <v>41</v>
      </c>
      <c r="C221" s="2" t="n">
        <v>3.20909995344537</v>
      </c>
      <c r="D221" s="2" t="n">
        <v>0.138734896943852</v>
      </c>
      <c r="E221" s="2" t="n">
        <v>0.00999872207633692</v>
      </c>
      <c r="F221" s="2" t="n">
        <v>0.479381856675436</v>
      </c>
      <c r="G221" s="2" t="n">
        <v>0.877368905243787</v>
      </c>
      <c r="H221" s="2" t="n">
        <v>0.858923588705515</v>
      </c>
      <c r="I221" s="2" t="n">
        <v>0.136004974072009</v>
      </c>
      <c r="J221" s="2" t="n">
        <v>0.214664091205051</v>
      </c>
      <c r="K221" s="2" t="n">
        <v>0.000992017360303802</v>
      </c>
      <c r="L221" s="2" t="n">
        <v>1.85136421656816</v>
      </c>
      <c r="M221" s="2" t="n">
        <v>0.486265341905318</v>
      </c>
      <c r="N221" s="2" t="n">
        <v>0.000407203188174438</v>
      </c>
      <c r="O221" s="2" t="n">
        <v>3.68167360369093</v>
      </c>
      <c r="P221" s="2" t="n">
        <v>0.127268748119048</v>
      </c>
      <c r="Q221" s="2" t="n">
        <v>1.96082114496488</v>
      </c>
      <c r="R221" s="2" t="n">
        <v>2.75260674691396</v>
      </c>
      <c r="S221" s="2" t="n">
        <v>0.0495164613789523</v>
      </c>
      <c r="T221" s="2" t="n">
        <v>0.389996233808151</v>
      </c>
      <c r="U221" s="2" t="n">
        <v>5.06023782522354</v>
      </c>
      <c r="V221" s="2" t="n">
        <v>0.0702562942784345</v>
      </c>
      <c r="W221" s="2" t="n">
        <v>0.507050954370607</v>
      </c>
      <c r="X221" s="2" t="n">
        <v>0.357386563395587</v>
      </c>
      <c r="Y221" s="2" t="n">
        <v>0.257622520955078</v>
      </c>
      <c r="Z221" s="2" t="n">
        <v>0.0604336122652012</v>
      </c>
      <c r="AA221" s="2" t="n">
        <v>3.94300578992003</v>
      </c>
      <c r="AB221" s="2" t="n">
        <v>5.50887142746666</v>
      </c>
      <c r="AC221" s="2" t="n">
        <v>0.0986939701225409</v>
      </c>
      <c r="AD221" s="2" t="n">
        <v>0.0850508774177869</v>
      </c>
      <c r="AE221" s="2" t="n">
        <v>4.57670044894826</v>
      </c>
      <c r="AF221" s="2" t="n">
        <v>0.516383145202269</v>
      </c>
      <c r="AG221" s="2" t="n">
        <v>0.804642388692175</v>
      </c>
      <c r="AH221" s="2" t="n">
        <v>4.03444241174455</v>
      </c>
      <c r="AI221" s="2" t="n">
        <v>0.421968899425358</v>
      </c>
      <c r="AJ221" s="2" t="n">
        <v>0.266350686271046</v>
      </c>
      <c r="AK221" s="2" t="n">
        <v>5.2421613826666</v>
      </c>
      <c r="AL221" s="2" t="n">
        <v>0.122989549171368</v>
      </c>
      <c r="AM221" s="2" t="n">
        <v>2.12364801097723</v>
      </c>
      <c r="AN221" s="2"/>
      <c r="AO221" s="2"/>
      <c r="AP221" s="2"/>
    </row>
    <row r="222" s="1" customFormat="true" ht="14.25" hidden="false" customHeight="false" outlineLevel="0" collapsed="false">
      <c r="A222" s="2"/>
      <c r="B222" s="2" t="s">
        <v>42</v>
      </c>
      <c r="C222" s="2" t="n">
        <v>0.0732297558389486</v>
      </c>
      <c r="D222" s="2" t="n">
        <v>0.70954194894271</v>
      </c>
      <c r="E222" s="2" t="n">
        <v>0.920349398360173</v>
      </c>
      <c r="F222" s="2" t="n">
        <v>0.488702443620227</v>
      </c>
      <c r="G222" s="2" t="n">
        <v>0.348923329060175</v>
      </c>
      <c r="H222" s="2" t="n">
        <v>0.354040093007095</v>
      </c>
      <c r="I222" s="2" t="n">
        <v>0.712285360588735</v>
      </c>
      <c r="J222" s="2" t="n">
        <v>0.643136041671719</v>
      </c>
      <c r="K222" s="2" t="n">
        <v>0.974873737200781</v>
      </c>
      <c r="L222" s="2" t="n">
        <v>0.173624811230611</v>
      </c>
      <c r="M222" s="2" t="n">
        <v>0.485597996587271</v>
      </c>
      <c r="N222" s="2" t="n">
        <v>0.983900359712413</v>
      </c>
      <c r="O222" s="2" t="n">
        <v>0.0550136034800474</v>
      </c>
      <c r="P222" s="2" t="n">
        <v>0.721280874447626</v>
      </c>
      <c r="Q222" s="2" t="n">
        <v>0.161425525719432</v>
      </c>
      <c r="R222" s="2" t="n">
        <v>0.0970960114252819</v>
      </c>
      <c r="S222" s="2" t="n">
        <v>0.82390681288454</v>
      </c>
      <c r="T222" s="2" t="n">
        <v>0.532301381419855</v>
      </c>
      <c r="U222" s="5" t="n">
        <v>0.0244808783280324</v>
      </c>
      <c r="V222" s="2" t="n">
        <v>0.790963981004327</v>
      </c>
      <c r="W222" s="2" t="n">
        <v>0.476418269634212</v>
      </c>
      <c r="X222" s="2" t="n">
        <v>0.549961265947962</v>
      </c>
      <c r="Y222" s="2" t="n">
        <v>0.611758239659624</v>
      </c>
      <c r="Z222" s="2" t="n">
        <v>0.805811906670987</v>
      </c>
      <c r="AA222" s="5" t="n">
        <v>0.0470666086520487</v>
      </c>
      <c r="AB222" s="5" t="n">
        <v>0.0189202516096533</v>
      </c>
      <c r="AC222" s="2" t="n">
        <v>0.753402585853974</v>
      </c>
      <c r="AD222" s="2" t="n">
        <v>0.770565837608232</v>
      </c>
      <c r="AE222" s="5" t="n">
        <v>0.0324095645510339</v>
      </c>
      <c r="AF222" s="2" t="n">
        <v>0.472388620480353</v>
      </c>
      <c r="AG222" s="2" t="n">
        <v>0.369708986086762</v>
      </c>
      <c r="AH222" s="2" t="n">
        <v>0.0445804048544566</v>
      </c>
      <c r="AI222" s="2" t="n">
        <v>0.515956233198968</v>
      </c>
      <c r="AJ222" s="2" t="n">
        <v>0.605790335233864</v>
      </c>
      <c r="AK222" s="5" t="n">
        <v>0.022045868004472</v>
      </c>
      <c r="AL222" s="2" t="n">
        <v>0.725814431973172</v>
      </c>
      <c r="AM222" s="2" t="n">
        <v>0.145040713509182</v>
      </c>
      <c r="AN222" s="2" t="n">
        <f aca="false">COUNTIF(C222:AM222,"&lt;0.05")</f>
        <v>6</v>
      </c>
      <c r="AO222" s="2" t="n">
        <f aca="false">COUNTIF(B222:AM222,"&lt;0.000295858")</f>
        <v>0</v>
      </c>
      <c r="AP222" s="2"/>
    </row>
    <row r="223" s="1" customFormat="true" ht="14.25" hidden="false" customHeight="fals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</row>
    <row r="224" s="1" customFormat="true" ht="14.25" hidden="false" customHeight="false" outlineLevel="0" collapsed="false">
      <c r="A224" s="2" t="s">
        <v>117</v>
      </c>
      <c r="B224" s="2" t="s">
        <v>41</v>
      </c>
      <c r="C224" s="2" t="n">
        <v>4.09716350722449</v>
      </c>
      <c r="D224" s="2" t="n">
        <v>0.859239712237819</v>
      </c>
      <c r="E224" s="2" t="n">
        <v>5.58445893782977</v>
      </c>
      <c r="F224" s="2" t="n">
        <v>3.36640268394836</v>
      </c>
      <c r="G224" s="2" t="n">
        <v>0.212704513377795</v>
      </c>
      <c r="H224" s="2" t="n">
        <v>0.129178319659894</v>
      </c>
      <c r="I224" s="2" t="n">
        <v>0.00169543754823808</v>
      </c>
      <c r="J224" s="2" t="n">
        <v>1.62618927362179</v>
      </c>
      <c r="K224" s="2" t="n">
        <v>0.308170744821533</v>
      </c>
      <c r="L224" s="2" t="n">
        <v>0.0158343516632724</v>
      </c>
      <c r="M224" s="2" t="n">
        <v>0.277659763071178</v>
      </c>
      <c r="N224" s="2" t="n">
        <v>0.155722542677684</v>
      </c>
      <c r="O224" s="2" t="n">
        <v>1.59284765011477</v>
      </c>
      <c r="P224" s="2" t="n">
        <v>5.67445895450379</v>
      </c>
      <c r="Q224" s="2" t="n">
        <v>0.316709859501529</v>
      </c>
      <c r="R224" s="2" t="n">
        <v>0.032253949705352</v>
      </c>
      <c r="S224" s="2" t="n">
        <v>0.288050715406976</v>
      </c>
      <c r="T224" s="2" t="n">
        <v>3.47138950364772</v>
      </c>
      <c r="U224" s="2" t="n">
        <v>0.0515477951498252</v>
      </c>
      <c r="V224" s="2" t="n">
        <v>0.0655269458679063</v>
      </c>
      <c r="W224" s="2" t="n">
        <v>0.516861997224633</v>
      </c>
      <c r="X224" s="2" t="n">
        <v>0.430106890469823</v>
      </c>
      <c r="Y224" s="2" t="n">
        <v>1.11033353966785</v>
      </c>
      <c r="Z224" s="2" t="n">
        <v>1.03750794659885</v>
      </c>
      <c r="AA224" s="2" t="n">
        <v>0.00308846499063897</v>
      </c>
      <c r="AB224" s="2" t="n">
        <v>2.18149659681145</v>
      </c>
      <c r="AC224" s="2" t="n">
        <v>1.44068383610333</v>
      </c>
      <c r="AD224" s="2" t="n">
        <v>0.173414887014573</v>
      </c>
      <c r="AE224" s="2" t="n">
        <v>3.13539968837531</v>
      </c>
      <c r="AF224" s="2" t="n">
        <v>0.074914089347078</v>
      </c>
      <c r="AG224" s="2" t="n">
        <v>0.528132074277711</v>
      </c>
      <c r="AH224" s="2" t="n">
        <v>0.0144992040674758</v>
      </c>
      <c r="AI224" s="2" t="n">
        <v>1.29716335774802</v>
      </c>
      <c r="AJ224" s="2" t="n">
        <v>0.0854403178692865</v>
      </c>
      <c r="AK224" s="2" t="n">
        <v>0.01764639921177</v>
      </c>
      <c r="AL224" s="2" t="n">
        <v>0.951631162987326</v>
      </c>
      <c r="AM224" s="2" t="n">
        <v>0.417739213270244</v>
      </c>
      <c r="AN224" s="2"/>
      <c r="AO224" s="2"/>
      <c r="AP224" s="2"/>
    </row>
    <row r="225" s="1" customFormat="true" ht="14.25" hidden="false" customHeight="false" outlineLevel="0" collapsed="false">
      <c r="A225" s="2"/>
      <c r="B225" s="2" t="s">
        <v>42</v>
      </c>
      <c r="C225" s="5" t="n">
        <v>0.0429552212851252</v>
      </c>
      <c r="D225" s="2" t="n">
        <v>0.353951540173314</v>
      </c>
      <c r="E225" s="5" t="n">
        <v>0.0181205300989965</v>
      </c>
      <c r="F225" s="2" t="n">
        <v>0.0665388976273913</v>
      </c>
      <c r="G225" s="2" t="n">
        <v>0.644655842362717</v>
      </c>
      <c r="H225" s="2" t="n">
        <v>0.719285510938441</v>
      </c>
      <c r="I225" s="2" t="n">
        <v>0.967155832822005</v>
      </c>
      <c r="J225" s="2" t="n">
        <v>0.202230936773368</v>
      </c>
      <c r="K225" s="2" t="n">
        <v>0.578804864598104</v>
      </c>
      <c r="L225" s="2" t="n">
        <v>0.899862836553068</v>
      </c>
      <c r="M225" s="2" t="n">
        <v>0.598239209365145</v>
      </c>
      <c r="N225" s="2" t="n">
        <v>0.693125597304725</v>
      </c>
      <c r="O225" s="2" t="n">
        <v>0.206919755435405</v>
      </c>
      <c r="P225" s="5" t="n">
        <v>0.0172136476863625</v>
      </c>
      <c r="Q225" s="2" t="n">
        <v>0.573591640220001</v>
      </c>
      <c r="R225" s="2" t="n">
        <v>0.857471435906337</v>
      </c>
      <c r="S225" s="2" t="n">
        <v>0.59147239394665</v>
      </c>
      <c r="T225" s="2" t="n">
        <v>0.0624388408377812</v>
      </c>
      <c r="U225" s="2" t="n">
        <v>0.820391553798624</v>
      </c>
      <c r="V225" s="2" t="n">
        <v>0.797964492636979</v>
      </c>
      <c r="W225" s="2" t="n">
        <v>0.472183342883788</v>
      </c>
      <c r="X225" s="2" t="n">
        <v>0.511936503384039</v>
      </c>
      <c r="Y225" s="2" t="n">
        <v>0.292009455914526</v>
      </c>
      <c r="Z225" s="2" t="n">
        <v>0.308401766686536</v>
      </c>
      <c r="AA225" s="2" t="n">
        <v>0.955681209628542</v>
      </c>
      <c r="AB225" s="2" t="n">
        <v>0.139678577697636</v>
      </c>
      <c r="AC225" s="2" t="n">
        <v>0.230028712961763</v>
      </c>
      <c r="AD225" s="2" t="n">
        <v>0.677094552220829</v>
      </c>
      <c r="AE225" s="2" t="n">
        <v>0.0766096065619739</v>
      </c>
      <c r="AF225" s="2" t="n">
        <v>0.784311809091111</v>
      </c>
      <c r="AG225" s="2" t="n">
        <v>0.467393234561378</v>
      </c>
      <c r="AH225" s="2" t="n">
        <v>0.904156278340023</v>
      </c>
      <c r="AI225" s="2" t="n">
        <v>0.254732019732003</v>
      </c>
      <c r="AJ225" s="2" t="n">
        <v>0.770055914610064</v>
      </c>
      <c r="AK225" s="2" t="n">
        <v>0.894320116876013</v>
      </c>
      <c r="AL225" s="2" t="n">
        <v>0.32930444608829</v>
      </c>
      <c r="AM225" s="2" t="n">
        <v>0.518067293927381</v>
      </c>
      <c r="AN225" s="2" t="n">
        <f aca="false">COUNTIF(C225:AM225,"&lt;0.05")</f>
        <v>3</v>
      </c>
      <c r="AO225" s="2" t="n">
        <f aca="false">COUNTIF(B225:AM225,"&lt;0.000295858")</f>
        <v>0</v>
      </c>
      <c r="AP225" s="2"/>
    </row>
    <row r="226" s="1" customFormat="true" ht="14.25" hidden="false" customHeight="fals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</row>
    <row r="227" s="1" customFormat="true" ht="14.25" hidden="false" customHeight="false" outlineLevel="0" collapsed="false">
      <c r="A227" s="2" t="s">
        <v>118</v>
      </c>
      <c r="B227" s="2" t="s">
        <v>41</v>
      </c>
      <c r="C227" s="2" t="n">
        <v>1.90069686483697</v>
      </c>
      <c r="D227" s="2" t="n">
        <v>1.43485170487119</v>
      </c>
      <c r="E227" s="2" t="n">
        <v>0.448027991822119</v>
      </c>
      <c r="F227" s="2" t="n">
        <v>1.17101206748905</v>
      </c>
      <c r="G227" s="2" t="n">
        <v>0.00734601611571293</v>
      </c>
      <c r="H227" s="2" t="n">
        <v>0.158583739747242</v>
      </c>
      <c r="I227" s="2" t="n">
        <v>0.184607714541773</v>
      </c>
      <c r="J227" s="2" t="n">
        <v>2.60105879491928</v>
      </c>
      <c r="K227" s="2" t="n">
        <v>0.00396825396825395</v>
      </c>
      <c r="L227" s="2" t="n">
        <v>0.354746497655284</v>
      </c>
      <c r="M227" s="2" t="n">
        <v>0.117628683862813</v>
      </c>
      <c r="N227" s="2" t="n">
        <v>0.0849536570962961</v>
      </c>
      <c r="O227" s="2" t="n">
        <v>2.04062403545639</v>
      </c>
      <c r="P227" s="2" t="n">
        <v>0.00403274490519603</v>
      </c>
      <c r="Q227" s="2" t="n">
        <v>1.81504704605053</v>
      </c>
      <c r="R227" s="2" t="n">
        <v>0.745144605571609</v>
      </c>
      <c r="S227" s="2" t="n">
        <v>0.0175947694602498</v>
      </c>
      <c r="T227" s="2" t="n">
        <v>1.25515680458731</v>
      </c>
      <c r="U227" s="2" t="n">
        <v>1.8682093543814</v>
      </c>
      <c r="V227" s="2" t="n">
        <v>1.99542114210055</v>
      </c>
      <c r="W227" s="2" t="n">
        <v>0.0751505073491781</v>
      </c>
      <c r="X227" s="2" t="n">
        <v>0.0857393157783048</v>
      </c>
      <c r="Y227" s="2" t="n">
        <v>0.240356250807459</v>
      </c>
      <c r="Z227" s="2" t="n">
        <v>1.25421322052665</v>
      </c>
      <c r="AA227" s="2" t="n">
        <v>0.721113636017023</v>
      </c>
      <c r="AB227" s="2" t="n">
        <v>1.53008789927804</v>
      </c>
      <c r="AC227" s="2" t="n">
        <v>0.144231670363312</v>
      </c>
      <c r="AD227" s="2" t="n">
        <v>0.406183717283768</v>
      </c>
      <c r="AE227" s="2" t="n">
        <v>0.416666018821069</v>
      </c>
      <c r="AF227" s="2" t="n">
        <v>0.110178697592352</v>
      </c>
      <c r="AG227" s="2" t="n">
        <v>0.088224462599467</v>
      </c>
      <c r="AH227" s="2" t="n">
        <v>1.36141551868255</v>
      </c>
      <c r="AI227" s="2" t="n">
        <v>0.171639391276281</v>
      </c>
      <c r="AJ227" s="2" t="n">
        <v>0.501254237680358</v>
      </c>
      <c r="AK227" s="2" t="n">
        <v>0.0103830460764632</v>
      </c>
      <c r="AL227" s="2" t="n">
        <v>0.0268590885318575</v>
      </c>
      <c r="AM227" s="2" t="n">
        <v>0.306939374266809</v>
      </c>
      <c r="AN227" s="2"/>
      <c r="AO227" s="2"/>
      <c r="AP227" s="2"/>
    </row>
    <row r="228" s="1" customFormat="true" ht="14.25" hidden="false" customHeight="false" outlineLevel="0" collapsed="false">
      <c r="A228" s="2"/>
      <c r="B228" s="2" t="s">
        <v>42</v>
      </c>
      <c r="C228" s="2" t="n">
        <v>0.168000338432571</v>
      </c>
      <c r="D228" s="2" t="n">
        <v>0.230974266813875</v>
      </c>
      <c r="E228" s="2" t="n">
        <v>0.503272920251605</v>
      </c>
      <c r="F228" s="2" t="n">
        <v>0.279193385460082</v>
      </c>
      <c r="G228" s="2" t="n">
        <v>0.931697824315879</v>
      </c>
      <c r="H228" s="2" t="n">
        <v>0.69046379411945</v>
      </c>
      <c r="I228" s="2" t="n">
        <v>0.667442985410696</v>
      </c>
      <c r="J228" s="2" t="n">
        <v>0.106792348680733</v>
      </c>
      <c r="K228" s="2" t="n">
        <v>0.949771219363484</v>
      </c>
      <c r="L228" s="2" t="n">
        <v>0.551438472825024</v>
      </c>
      <c r="M228" s="2" t="n">
        <v>0.731620740960509</v>
      </c>
      <c r="N228" s="2" t="n">
        <v>0.77069333282005</v>
      </c>
      <c r="O228" s="2" t="n">
        <v>0.15314680813802</v>
      </c>
      <c r="P228" s="2" t="n">
        <v>0.949365256334112</v>
      </c>
      <c r="Q228" s="2" t="n">
        <v>0.177903973324633</v>
      </c>
      <c r="R228" s="2" t="n">
        <v>0.388017844899046</v>
      </c>
      <c r="S228" s="2" t="n">
        <v>0.894473923062451</v>
      </c>
      <c r="T228" s="2" t="n">
        <v>0.262569836286884</v>
      </c>
      <c r="U228" s="2" t="n">
        <v>0.171680305336962</v>
      </c>
      <c r="V228" s="2" t="n">
        <v>0.157775203671711</v>
      </c>
      <c r="W228" s="2" t="n">
        <v>0.78398016400334</v>
      </c>
      <c r="X228" s="2" t="n">
        <v>0.769665270076493</v>
      </c>
      <c r="Y228" s="2" t="n">
        <v>0.623948930014874</v>
      </c>
      <c r="Z228" s="2" t="n">
        <v>0.262749298052453</v>
      </c>
      <c r="AA228" s="2" t="n">
        <v>0.39577885915704</v>
      </c>
      <c r="AB228" s="2" t="n">
        <v>0.216099253106508</v>
      </c>
      <c r="AC228" s="2" t="n">
        <v>0.704109881062031</v>
      </c>
      <c r="AD228" s="2" t="n">
        <v>0.52391288296788</v>
      </c>
      <c r="AE228" s="2" t="n">
        <v>0.518605341523075</v>
      </c>
      <c r="AF228" s="2" t="n">
        <v>0.739940782817696</v>
      </c>
      <c r="AG228" s="2" t="n">
        <v>0.76644663624417</v>
      </c>
      <c r="AH228" s="2" t="n">
        <v>0.243292310452099</v>
      </c>
      <c r="AI228" s="2" t="n">
        <v>0.678658919826845</v>
      </c>
      <c r="AJ228" s="2" t="n">
        <v>0.478949538870953</v>
      </c>
      <c r="AK228" s="2" t="n">
        <v>0.918838246342791</v>
      </c>
      <c r="AL228" s="2" t="n">
        <v>0.869819765543068</v>
      </c>
      <c r="AM228" s="2" t="n">
        <v>0.579564408582597</v>
      </c>
      <c r="AN228" s="2" t="n">
        <f aca="false">COUNTIF(C228:AM228,"&lt;0.05")</f>
        <v>0</v>
      </c>
      <c r="AO228" s="2" t="n">
        <f aca="false">COUNTIF(B228:AM228,"&lt;0.000295858")</f>
        <v>0</v>
      </c>
      <c r="AP228" s="2"/>
    </row>
    <row r="229" s="1" customFormat="true" ht="14.25" hidden="false" customHeight="fals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</row>
    <row r="230" s="1" customFormat="true" ht="14.25" hidden="false" customHeight="false" outlineLevel="0" collapsed="false">
      <c r="A230" s="2" t="s">
        <v>119</v>
      </c>
      <c r="B230" s="2" t="s">
        <v>41</v>
      </c>
      <c r="C230" s="2" t="n">
        <v>1.94215028744109</v>
      </c>
      <c r="D230" s="2" t="n">
        <v>0.0195095948827287</v>
      </c>
      <c r="E230" s="2" t="n">
        <v>0.0300894005719419</v>
      </c>
      <c r="F230" s="2" t="n">
        <v>1.11134527572883</v>
      </c>
      <c r="G230" s="2" t="n">
        <v>0.212704513377795</v>
      </c>
      <c r="H230" s="2" t="n">
        <v>0.0633005718716686</v>
      </c>
      <c r="I230" s="2" t="n">
        <v>0.0477025591103064</v>
      </c>
      <c r="J230" s="2" t="n">
        <v>1.2972985076855</v>
      </c>
      <c r="K230" s="2" t="n">
        <v>6.5693359375</v>
      </c>
      <c r="L230" s="2" t="n">
        <v>0.091768628363185</v>
      </c>
      <c r="M230" s="2" t="n">
        <v>4.02667435585445</v>
      </c>
      <c r="N230" s="2" t="n">
        <v>1.55</v>
      </c>
      <c r="O230" s="2" t="n">
        <v>0.0624698598716741</v>
      </c>
      <c r="P230" s="2" t="n">
        <v>0.592217865062154</v>
      </c>
      <c r="Q230" s="2" t="n">
        <v>0.12024215970062</v>
      </c>
      <c r="R230" s="2" t="n">
        <v>0.0023992353447118</v>
      </c>
      <c r="S230" s="2" t="n">
        <v>1.70573784359341</v>
      </c>
      <c r="T230" s="2" t="n">
        <v>0.250371609067261</v>
      </c>
      <c r="U230" s="2" t="n">
        <v>0.133982567174883</v>
      </c>
      <c r="V230" s="2" t="n">
        <v>5.13349803671408</v>
      </c>
      <c r="W230" s="2" t="n">
        <v>0.00296637969022394</v>
      </c>
      <c r="X230" s="2" t="n">
        <v>0.206235011990404</v>
      </c>
      <c r="Y230" s="2" t="n">
        <v>0.271466978053889</v>
      </c>
      <c r="Z230" s="2" t="n">
        <v>1.04918314577565</v>
      </c>
      <c r="AA230" s="2" t="n">
        <v>1.04384932210538</v>
      </c>
      <c r="AB230" s="2" t="n">
        <v>0.523956712739344</v>
      </c>
      <c r="AC230" s="2" t="n">
        <v>0.0317447094079405</v>
      </c>
      <c r="AD230" s="2" t="n">
        <v>1.11361951918732</v>
      </c>
      <c r="AE230" s="2" t="n">
        <v>0.64990556044412</v>
      </c>
      <c r="AF230" s="2" t="n">
        <v>0.471709130240313</v>
      </c>
      <c r="AG230" s="2" t="n">
        <v>0.450618099231306</v>
      </c>
      <c r="AH230" s="2" t="n">
        <v>0.141604010025065</v>
      </c>
      <c r="AI230" s="2" t="n">
        <v>0.0303277469990971</v>
      </c>
      <c r="AJ230" s="2" t="n">
        <v>6.67460317460317</v>
      </c>
      <c r="AK230" s="2" t="n">
        <v>0.829624607658509</v>
      </c>
      <c r="AL230" s="2" t="n">
        <v>1.04972590490261</v>
      </c>
      <c r="AM230" s="2" t="n">
        <v>0.0047176708745206</v>
      </c>
      <c r="AN230" s="2"/>
      <c r="AO230" s="2"/>
      <c r="AP230" s="2"/>
    </row>
    <row r="231" s="1" customFormat="true" ht="14.25" hidden="false" customHeight="false" outlineLevel="0" collapsed="false">
      <c r="A231" s="2"/>
      <c r="B231" s="2" t="s">
        <v>42</v>
      </c>
      <c r="C231" s="2" t="n">
        <v>0.163435249349276</v>
      </c>
      <c r="D231" s="2" t="n">
        <v>0.888915396004136</v>
      </c>
      <c r="E231" s="2" t="n">
        <v>0.862287535421538</v>
      </c>
      <c r="F231" s="2" t="n">
        <v>0.291789702329858</v>
      </c>
      <c r="G231" s="2" t="n">
        <v>0.644655842362717</v>
      </c>
      <c r="H231" s="2" t="n">
        <v>0.801353312851029</v>
      </c>
      <c r="I231" s="2" t="n">
        <v>0.827110332842736</v>
      </c>
      <c r="J231" s="2" t="n">
        <v>0.254707272470391</v>
      </c>
      <c r="K231" s="5" t="n">
        <v>0.0103750655387574</v>
      </c>
      <c r="L231" s="2" t="n">
        <v>0.761940637758345</v>
      </c>
      <c r="M231" s="5" t="n">
        <v>0.0447861433811647</v>
      </c>
      <c r="N231" s="2" t="n">
        <v>0.213135440873969</v>
      </c>
      <c r="O231" s="2" t="n">
        <v>0.802633971513624</v>
      </c>
      <c r="P231" s="2" t="n">
        <v>0.44156276332078</v>
      </c>
      <c r="Q231" s="2" t="n">
        <v>0.728771996118515</v>
      </c>
      <c r="R231" s="2" t="n">
        <v>0.960933648604849</v>
      </c>
      <c r="S231" s="2" t="n">
        <v>0.191539298628495</v>
      </c>
      <c r="T231" s="2" t="n">
        <v>0.616813537575503</v>
      </c>
      <c r="U231" s="2" t="n">
        <v>0.714337994754628</v>
      </c>
      <c r="V231" s="5" t="n">
        <v>0.0234683845895831</v>
      </c>
      <c r="W231" s="2" t="n">
        <v>0.956565106625813</v>
      </c>
      <c r="X231" s="2" t="n">
        <v>0.6497345050524</v>
      </c>
      <c r="Y231" s="2" t="n">
        <v>0.602349404438163</v>
      </c>
      <c r="Z231" s="2" t="n">
        <v>0.305695290735982</v>
      </c>
      <c r="AA231" s="2" t="n">
        <v>0.306927908293991</v>
      </c>
      <c r="AB231" s="2" t="n">
        <v>0.469158723899186</v>
      </c>
      <c r="AC231" s="2" t="n">
        <v>0.858589115533956</v>
      </c>
      <c r="AD231" s="2" t="n">
        <v>0.291296496632251</v>
      </c>
      <c r="AE231" s="2" t="n">
        <v>0.420146446174995</v>
      </c>
      <c r="AF231" s="2" t="n">
        <v>0.492201937774519</v>
      </c>
      <c r="AG231" s="2" t="n">
        <v>0.502041574971908</v>
      </c>
      <c r="AH231" s="2" t="n">
        <v>0.706691587817003</v>
      </c>
      <c r="AI231" s="2" t="n">
        <v>0.861748652084542</v>
      </c>
      <c r="AJ231" s="5" t="n">
        <v>0.00977962831584443</v>
      </c>
      <c r="AK231" s="2" t="n">
        <v>0.362381100067991</v>
      </c>
      <c r="AL231" s="2" t="n">
        <v>0.305570221861501</v>
      </c>
      <c r="AM231" s="2" t="n">
        <v>0.945240116928202</v>
      </c>
      <c r="AN231" s="2" t="n">
        <f aca="false">COUNTIF(C231:AM231,"&lt;0.05")</f>
        <v>4</v>
      </c>
      <c r="AO231" s="2" t="n">
        <f aca="false">COUNTIF(B231:AM231,"&lt;0.000295858")</f>
        <v>0</v>
      </c>
      <c r="AP231" s="2"/>
    </row>
    <row r="232" s="1" customFormat="true" ht="14.25" hidden="false" customHeight="fals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</row>
    <row r="233" s="1" customFormat="true" ht="14.25" hidden="false" customHeight="false" outlineLevel="0" collapsed="false">
      <c r="A233" s="2" t="s">
        <v>120</v>
      </c>
      <c r="B233" s="2" t="s">
        <v>41</v>
      </c>
      <c r="C233" s="2" t="n">
        <v>0.00221124762832472</v>
      </c>
      <c r="D233" s="2" t="n">
        <v>3.84054008649983</v>
      </c>
      <c r="E233" s="2" t="n">
        <v>0.00239875816814617</v>
      </c>
      <c r="F233" s="2" t="n">
        <v>0.260184993818276</v>
      </c>
      <c r="G233" s="2" t="n">
        <v>1.15220128643414</v>
      </c>
      <c r="H233" s="2" t="n">
        <v>0.849671947950977</v>
      </c>
      <c r="I233" s="2" t="n">
        <v>0.36398360223047</v>
      </c>
      <c r="J233" s="2" t="n">
        <v>0.05783188056375</v>
      </c>
      <c r="K233" s="2" t="n">
        <v>0.0419134262844259</v>
      </c>
      <c r="L233" s="2" t="n">
        <v>0.0740549131921578</v>
      </c>
      <c r="M233" s="2" t="n">
        <v>0.12024215970062</v>
      </c>
      <c r="N233" s="2" t="n">
        <v>0.455447914875021</v>
      </c>
      <c r="O233" s="2" t="n">
        <v>0.163022280842244</v>
      </c>
      <c r="P233" s="2" t="n">
        <v>1.57066705259476</v>
      </c>
      <c r="Q233" s="2" t="n">
        <v>0.180199751252156</v>
      </c>
      <c r="R233" s="2" t="n">
        <v>0.148908444595658</v>
      </c>
      <c r="S233" s="2" t="n">
        <v>5.01174469936049</v>
      </c>
      <c r="T233" s="2" t="n">
        <v>0.727784715919139</v>
      </c>
      <c r="U233" s="2" t="n">
        <v>2.99485171954372</v>
      </c>
      <c r="V233" s="2" t="n">
        <v>0.722194580112661</v>
      </c>
      <c r="W233" s="2" t="n">
        <v>0.749918079370136</v>
      </c>
      <c r="X233" s="2" t="n">
        <v>2.83067666149029</v>
      </c>
      <c r="Y233" s="2" t="n">
        <v>0.0024988009860841</v>
      </c>
      <c r="Z233" s="2" t="n">
        <v>0.144948484763632</v>
      </c>
      <c r="AA233" s="2" t="n">
        <v>1.46412037148616</v>
      </c>
      <c r="AB233" s="2" t="n">
        <v>2.08118367304546</v>
      </c>
      <c r="AC233" s="2" t="n">
        <v>0.151441512251524</v>
      </c>
      <c r="AD233" s="2" t="n">
        <v>1.94129016826877</v>
      </c>
      <c r="AE233" s="2" t="n">
        <v>0.0166666600409656</v>
      </c>
      <c r="AF233" s="2" t="n">
        <v>5.77418305170523</v>
      </c>
      <c r="AG233" s="2" t="n">
        <v>0.125155070105586</v>
      </c>
      <c r="AH233" s="2" t="n">
        <v>0.0907220633248031</v>
      </c>
      <c r="AI233" s="2" t="n">
        <v>0.767359280054557</v>
      </c>
      <c r="AJ233" s="2" t="n">
        <v>0.365841354080891</v>
      </c>
      <c r="AK233" s="2" t="n">
        <v>1.09412589404783</v>
      </c>
      <c r="AL233" s="2" t="n">
        <v>0.624363918680299</v>
      </c>
      <c r="AM233" s="2" t="n">
        <v>0.0841523985298354</v>
      </c>
      <c r="AN233" s="2"/>
      <c r="AO233" s="2"/>
      <c r="AP233" s="2"/>
    </row>
    <row r="234" s="1" customFormat="true" ht="14.25" hidden="false" customHeight="false" outlineLevel="0" collapsed="false">
      <c r="A234" s="2"/>
      <c r="B234" s="2" t="s">
        <v>42</v>
      </c>
      <c r="C234" s="2" t="n">
        <v>0.962494175276631</v>
      </c>
      <c r="D234" s="2" t="n">
        <v>0.0500274040907171</v>
      </c>
      <c r="E234" s="2" t="n">
        <v>0.960937530585868</v>
      </c>
      <c r="F234" s="2" t="n">
        <v>0.609993090069752</v>
      </c>
      <c r="G234" s="2" t="n">
        <v>0.283088816993794</v>
      </c>
      <c r="H234" s="2" t="n">
        <v>0.356645158657985</v>
      </c>
      <c r="I234" s="2" t="n">
        <v>0.546302125541645</v>
      </c>
      <c r="J234" s="2" t="n">
        <v>0.809956151274012</v>
      </c>
      <c r="K234" s="2" t="n">
        <v>0.837784886576375</v>
      </c>
      <c r="L234" s="2" t="n">
        <v>0.785521813963095</v>
      </c>
      <c r="M234" s="2" t="n">
        <v>0.728771996118515</v>
      </c>
      <c r="N234" s="2" t="n">
        <v>0.49975911618948</v>
      </c>
      <c r="O234" s="2" t="n">
        <v>0.686389082926852</v>
      </c>
      <c r="P234" s="2" t="n">
        <v>0.210110167951047</v>
      </c>
      <c r="Q234" s="2" t="n">
        <v>0.671201633660032</v>
      </c>
      <c r="R234" s="2" t="n">
        <v>0.699580677641883</v>
      </c>
      <c r="S234" s="5" t="n">
        <v>0.025175922290259</v>
      </c>
      <c r="T234" s="2" t="n">
        <v>0.393602192046868</v>
      </c>
      <c r="U234" s="2" t="n">
        <v>0.0835295591656826</v>
      </c>
      <c r="V234" s="2" t="n">
        <v>0.395424989270133</v>
      </c>
      <c r="W234" s="2" t="n">
        <v>0.386502168565455</v>
      </c>
      <c r="X234" s="2" t="n">
        <v>0.0924793866379457</v>
      </c>
      <c r="Y234" s="2" t="n">
        <v>0.960131944267982</v>
      </c>
      <c r="Z234" s="2" t="n">
        <v>0.703410279817269</v>
      </c>
      <c r="AA234" s="2" t="n">
        <v>0.226275662769784</v>
      </c>
      <c r="AB234" s="2" t="n">
        <v>0.14912449755646</v>
      </c>
      <c r="AC234" s="2" t="n">
        <v>0.69716158633371</v>
      </c>
      <c r="AD234" s="2" t="n">
        <v>0.163528518105644</v>
      </c>
      <c r="AE234" s="2" t="n">
        <v>0.897278981564871</v>
      </c>
      <c r="AF234" s="5" t="n">
        <v>0.0162632781570959</v>
      </c>
      <c r="AG234" s="2" t="n">
        <v>0.723509290646636</v>
      </c>
      <c r="AH234" s="2" t="n">
        <v>0.763261200839311</v>
      </c>
      <c r="AI234" s="2" t="n">
        <v>0.381035221914356</v>
      </c>
      <c r="AJ234" s="2" t="n">
        <v>0.545279859048021</v>
      </c>
      <c r="AK234" s="2" t="n">
        <v>0.295558848825449</v>
      </c>
      <c r="AL234" s="2" t="n">
        <v>0.429430234121272</v>
      </c>
      <c r="AM234" s="2" t="n">
        <v>0.771747134782821</v>
      </c>
      <c r="AN234" s="2" t="n">
        <f aca="false">COUNTIF(C234:AM234,"&lt;0.05")</f>
        <v>2</v>
      </c>
      <c r="AO234" s="2" t="n">
        <f aca="false">COUNTIF(B234:AM234,"&lt;0.000295858")</f>
        <v>0</v>
      </c>
      <c r="AP234" s="2"/>
    </row>
    <row r="235" s="1" customFormat="true" ht="14.25" hidden="false" customHeight="fals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</row>
    <row r="236" s="1" customFormat="true" ht="14.25" hidden="false" customHeight="false" outlineLevel="0" collapsed="false">
      <c r="A236" s="2" t="s">
        <v>121</v>
      </c>
      <c r="B236" s="2" t="s">
        <v>41</v>
      </c>
      <c r="C236" s="2" t="n">
        <v>0.325695979009242</v>
      </c>
      <c r="D236" s="2" t="n">
        <v>0.0195095948827287</v>
      </c>
      <c r="E236" s="2" t="n">
        <v>0.843292418034532</v>
      </c>
      <c r="F236" s="2" t="n">
        <v>0.202387029437629</v>
      </c>
      <c r="G236" s="2" t="n">
        <v>0.117538025404786</v>
      </c>
      <c r="H236" s="2" t="n">
        <v>0.0633005718716686</v>
      </c>
      <c r="I236" s="2" t="n">
        <v>0.533622160687466</v>
      </c>
      <c r="J236" s="2" t="n">
        <v>0.0376942355889724</v>
      </c>
      <c r="K236" s="2" t="n">
        <v>3.78274512767303</v>
      </c>
      <c r="L236" s="2" t="n">
        <v>0.018513276112102</v>
      </c>
      <c r="M236" s="2" t="n">
        <v>0.0561012979535884</v>
      </c>
      <c r="N236" s="2" t="n">
        <v>0.0101793170547141</v>
      </c>
      <c r="O236" s="2" t="n">
        <v>2.14064812841522</v>
      </c>
      <c r="P236" s="2" t="n">
        <v>0.0617091454272849</v>
      </c>
      <c r="Q236" s="2" t="n">
        <v>0.0395844471961261</v>
      </c>
      <c r="R236" s="2" t="n">
        <v>0.843292418034532</v>
      </c>
      <c r="S236" s="2" t="n">
        <v>1.05378868298055</v>
      </c>
      <c r="T236" s="2" t="n">
        <v>4.45239221168203</v>
      </c>
      <c r="U236" s="2" t="n">
        <v>0.570372833640584</v>
      </c>
      <c r="V236" s="2" t="n">
        <v>0.0655269458679063</v>
      </c>
      <c r="W236" s="2" t="n">
        <v>1.32160224207135</v>
      </c>
      <c r="X236" s="2" t="n">
        <v>1.04880857697324</v>
      </c>
      <c r="Y236" s="2" t="n">
        <v>0.0161014985689563</v>
      </c>
      <c r="Z236" s="2" t="n">
        <v>0.0915336303729852</v>
      </c>
      <c r="AA236" s="2" t="n">
        <v>0.642697271910754</v>
      </c>
      <c r="AB236" s="2" t="n">
        <v>1.34308739026749</v>
      </c>
      <c r="AC236" s="2" t="n">
        <v>1.9638339009425</v>
      </c>
      <c r="AD236" s="2" t="n">
        <v>0.767634854771782</v>
      </c>
      <c r="AE236" s="2" t="n">
        <v>2.01513271390091</v>
      </c>
      <c r="AF236" s="2" t="n">
        <v>4.67791819415017</v>
      </c>
      <c r="AG236" s="2" t="n">
        <v>0.0395990004252319</v>
      </c>
      <c r="AH236" s="2" t="n">
        <v>0.0441710115181569</v>
      </c>
      <c r="AI236" s="2" t="n">
        <v>1.41305842446527</v>
      </c>
      <c r="AJ236" s="2" t="n">
        <v>1.02270524919123</v>
      </c>
      <c r="AK236" s="2" t="n">
        <v>0.00519781512316435</v>
      </c>
      <c r="AL236" s="2" t="n">
        <v>3.30108471676841</v>
      </c>
      <c r="AM236" s="2" t="n">
        <v>0.114919765779637</v>
      </c>
      <c r="AN236" s="2"/>
      <c r="AO236" s="2"/>
      <c r="AP236" s="2"/>
    </row>
    <row r="237" s="1" customFormat="true" ht="14.25" hidden="false" customHeight="false" outlineLevel="0" collapsed="false">
      <c r="A237" s="2"/>
      <c r="B237" s="2" t="s">
        <v>42</v>
      </c>
      <c r="C237" s="2" t="n">
        <v>0.568204510299916</v>
      </c>
      <c r="D237" s="2" t="n">
        <v>0.888915396004136</v>
      </c>
      <c r="E237" s="2" t="n">
        <v>0.358456832246232</v>
      </c>
      <c r="F237" s="2" t="n">
        <v>0.652800964500884</v>
      </c>
      <c r="G237" s="2" t="n">
        <v>0.731720192744583</v>
      </c>
      <c r="H237" s="2" t="n">
        <v>0.801353312851029</v>
      </c>
      <c r="I237" s="2" t="n">
        <v>0.465087996174525</v>
      </c>
      <c r="J237" s="2" t="n">
        <v>0.846058405665336</v>
      </c>
      <c r="K237" s="2" t="n">
        <v>0.0517836382599102</v>
      </c>
      <c r="L237" s="2" t="n">
        <v>0.891771081676064</v>
      </c>
      <c r="M237" s="2" t="n">
        <v>0.812767632384325</v>
      </c>
      <c r="N237" s="2" t="n">
        <v>0.919635716219211</v>
      </c>
      <c r="O237" s="2" t="n">
        <v>0.143441278372078</v>
      </c>
      <c r="P237" s="2" t="n">
        <v>0.803814678676644</v>
      </c>
      <c r="Q237" s="2" t="n">
        <v>0.842295281517505</v>
      </c>
      <c r="R237" s="2" t="n">
        <v>0.358456832246232</v>
      </c>
      <c r="S237" s="2" t="n">
        <v>0.304636129921693</v>
      </c>
      <c r="T237" s="5" t="n">
        <v>0.034852392047429</v>
      </c>
      <c r="U237" s="2" t="n">
        <v>0.450110800262536</v>
      </c>
      <c r="V237" s="2" t="n">
        <v>0.797964492636979</v>
      </c>
      <c r="W237" s="2" t="n">
        <v>0.25030470067842</v>
      </c>
      <c r="X237" s="2" t="n">
        <v>0.305781641906191</v>
      </c>
      <c r="Y237" s="2" t="n">
        <v>0.899026131447446</v>
      </c>
      <c r="Z237" s="2" t="n">
        <v>0.762236441462746</v>
      </c>
      <c r="AA237" s="2" t="n">
        <v>0.422735760390599</v>
      </c>
      <c r="AB237" s="2" t="n">
        <v>0.246490233760236</v>
      </c>
      <c r="AC237" s="2" t="n">
        <v>0.161103882513304</v>
      </c>
      <c r="AD237" s="2" t="n">
        <v>0.38094972484935</v>
      </c>
      <c r="AE237" s="2" t="n">
        <v>0.155737652082193</v>
      </c>
      <c r="AF237" s="5" t="n">
        <v>0.0305527527883321</v>
      </c>
      <c r="AG237" s="2" t="n">
        <v>0.842266674670398</v>
      </c>
      <c r="AH237" s="2" t="n">
        <v>0.833535768131038</v>
      </c>
      <c r="AI237" s="2" t="n">
        <v>0.23454934021003</v>
      </c>
      <c r="AJ237" s="2" t="n">
        <v>0.31187817480758</v>
      </c>
      <c r="AK237" s="2" t="n">
        <v>0.942525609337879</v>
      </c>
      <c r="AL237" s="2" t="n">
        <v>0.0692341501773599</v>
      </c>
      <c r="AM237" s="2" t="n">
        <v>0.734611101517273</v>
      </c>
      <c r="AN237" s="2" t="n">
        <f aca="false">COUNTIF(C237:AM237,"&lt;0.05")</f>
        <v>2</v>
      </c>
      <c r="AO237" s="2" t="n">
        <f aca="false">COUNTIF(B237:AM237,"&lt;0.000295858")</f>
        <v>0</v>
      </c>
      <c r="AP237" s="2"/>
    </row>
    <row r="238" s="1" customFormat="true" ht="14.25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</row>
    <row r="239" s="1" customFormat="true" ht="14.25" hidden="false" customHeight="false" outlineLevel="0" collapsed="false">
      <c r="A239" s="2" t="s">
        <v>122</v>
      </c>
      <c r="B239" s="2" t="s">
        <v>41</v>
      </c>
      <c r="C239" s="2" t="n">
        <v>0.0170195542798878</v>
      </c>
      <c r="D239" s="2" t="n">
        <v>1.2018252617209</v>
      </c>
      <c r="E239" s="2" t="n">
        <v>2.13495062482173</v>
      </c>
      <c r="F239" s="2" t="n">
        <v>3.05432429856924</v>
      </c>
      <c r="G239" s="2" t="n">
        <v>0.124664435124791</v>
      </c>
      <c r="H239" s="2" t="n">
        <v>0.0740549131921578</v>
      </c>
      <c r="I239" s="2" t="n">
        <v>0.00115699414653793</v>
      </c>
      <c r="J239" s="2" t="n">
        <v>0.202570290139739</v>
      </c>
      <c r="K239" s="2" t="n">
        <v>6.93915212405048</v>
      </c>
      <c r="L239" s="2" t="n">
        <v>0.513033237092376</v>
      </c>
      <c r="M239" s="2" t="n">
        <v>1.19135785637026</v>
      </c>
      <c r="N239" s="2" t="n">
        <v>3.09765414915612</v>
      </c>
      <c r="O239" s="2" t="n">
        <v>0.00924091698606155</v>
      </c>
      <c r="P239" s="2" t="n">
        <v>0.205994423794911</v>
      </c>
      <c r="Q239" s="2" t="n">
        <v>1.42052278095662</v>
      </c>
      <c r="R239" s="2" t="n">
        <v>0.836186514529172</v>
      </c>
      <c r="S239" s="2" t="n">
        <v>0.0851960002571313</v>
      </c>
      <c r="T239" s="2" t="n">
        <v>4.24065263711724</v>
      </c>
      <c r="U239" s="2" t="n">
        <v>2.67516061886311</v>
      </c>
      <c r="V239" s="2" t="n">
        <v>8.27730720398976</v>
      </c>
      <c r="W239" s="2" t="n">
        <v>1.37218534264164</v>
      </c>
      <c r="X239" s="2" t="n">
        <v>0.0329837598130287</v>
      </c>
      <c r="Y239" s="2" t="n">
        <v>0.782151213700243</v>
      </c>
      <c r="Z239" s="2" t="n">
        <v>0.190998923381818</v>
      </c>
      <c r="AA239" s="2" t="n">
        <v>2.04472193436217</v>
      </c>
      <c r="AB239" s="2" t="n">
        <v>0.409528728597233</v>
      </c>
      <c r="AC239" s="2" t="n">
        <v>0.354592621905642</v>
      </c>
      <c r="AD239" s="2" t="n">
        <v>0.361069883596261</v>
      </c>
      <c r="AE239" s="2" t="n">
        <v>0.0880189087622375</v>
      </c>
      <c r="AF239" s="2" t="n">
        <v>0.0416639554991741</v>
      </c>
      <c r="AG239" s="2" t="n">
        <v>0.450618099231306</v>
      </c>
      <c r="AH239" s="2" t="n">
        <v>0.0144992040674758</v>
      </c>
      <c r="AI239" s="2" t="n">
        <v>0.0710398954774224</v>
      </c>
      <c r="AJ239" s="2" t="n">
        <v>3.67995683841382</v>
      </c>
      <c r="AK239" s="2" t="n">
        <v>0.0891809108965806</v>
      </c>
      <c r="AL239" s="2" t="n">
        <v>3.47936460422922</v>
      </c>
      <c r="AM239" s="2" t="n">
        <v>0.00173570445219843</v>
      </c>
      <c r="AN239" s="2"/>
      <c r="AO239" s="2"/>
      <c r="AP239" s="2"/>
    </row>
    <row r="240" s="1" customFormat="true" ht="14.25" hidden="false" customHeight="false" outlineLevel="0" collapsed="false">
      <c r="A240" s="2"/>
      <c r="B240" s="2" t="s">
        <v>42</v>
      </c>
      <c r="C240" s="2" t="n">
        <v>0.896203279209482</v>
      </c>
      <c r="D240" s="2" t="n">
        <v>0.272957172266216</v>
      </c>
      <c r="E240" s="2" t="n">
        <v>0.143975097762272</v>
      </c>
      <c r="F240" s="2" t="n">
        <v>0.0805224817236106</v>
      </c>
      <c r="G240" s="2" t="n">
        <v>0.724029582253796</v>
      </c>
      <c r="H240" s="2" t="n">
        <v>0.785521813963095</v>
      </c>
      <c r="I240" s="2" t="n">
        <v>0.972865495036663</v>
      </c>
      <c r="J240" s="2" t="n">
        <v>0.652654132027812</v>
      </c>
      <c r="K240" s="5" t="n">
        <v>0.00843290769184154</v>
      </c>
      <c r="L240" s="2" t="n">
        <v>0.473828730856352</v>
      </c>
      <c r="M240" s="2" t="n">
        <v>0.275055831604011</v>
      </c>
      <c r="N240" s="2" t="n">
        <v>0.0784051983441591</v>
      </c>
      <c r="O240" s="2" t="n">
        <v>0.923417572579335</v>
      </c>
      <c r="P240" s="2" t="n">
        <v>0.649925214697284</v>
      </c>
      <c r="Q240" s="2" t="n">
        <v>0.233317375070336</v>
      </c>
      <c r="R240" s="2" t="n">
        <v>0.360489712162135</v>
      </c>
      <c r="S240" s="2" t="n">
        <v>0.770375669811634</v>
      </c>
      <c r="T240" s="2" t="n">
        <v>0.0394669927832027</v>
      </c>
      <c r="U240" s="2" t="n">
        <v>0.101925042393208</v>
      </c>
      <c r="V240" s="5" t="n">
        <v>0.00401436194050212</v>
      </c>
      <c r="W240" s="2" t="n">
        <v>0.241436766228037</v>
      </c>
      <c r="X240" s="2" t="n">
        <v>0.855885413073406</v>
      </c>
      <c r="Y240" s="2" t="n">
        <v>0.376484028619646</v>
      </c>
      <c r="Z240" s="2" t="n">
        <v>0.662086519528929</v>
      </c>
      <c r="AA240" s="2" t="n">
        <v>0.152734889649166</v>
      </c>
      <c r="AB240" s="2" t="n">
        <v>0.522208801048643</v>
      </c>
      <c r="AC240" s="2" t="n">
        <v>0.551524801043078</v>
      </c>
      <c r="AD240" s="2" t="n">
        <v>0.547912649158248</v>
      </c>
      <c r="AE240" s="2" t="n">
        <v>0.766710973850924</v>
      </c>
      <c r="AF240" s="2" t="n">
        <v>0.838261675958436</v>
      </c>
      <c r="AG240" s="2" t="n">
        <v>0.502041574971908</v>
      </c>
      <c r="AH240" s="2" t="n">
        <v>0.904156278340023</v>
      </c>
      <c r="AI240" s="2" t="n">
        <v>0.789828667921861</v>
      </c>
      <c r="AJ240" s="2" t="n">
        <v>0.0550702756878989</v>
      </c>
      <c r="AK240" s="2" t="n">
        <v>0.765221051606676</v>
      </c>
      <c r="AL240" s="2" t="n">
        <v>0.062138594819683</v>
      </c>
      <c r="AM240" s="2" t="n">
        <v>0.966768317471521</v>
      </c>
      <c r="AN240" s="2" t="n">
        <f aca="false">COUNTIF(C240:AM240,"&lt;0.05")</f>
        <v>3</v>
      </c>
      <c r="AO240" s="2" t="n">
        <f aca="false">COUNTIF(B240:AM240,"&lt;0.000295858")</f>
        <v>0</v>
      </c>
      <c r="AP240" s="2"/>
    </row>
    <row r="241" s="1" customFormat="true" ht="14.25" hidden="false" customHeight="fals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</row>
    <row r="242" s="1" customFormat="true" ht="14.25" hidden="false" customHeight="false" outlineLevel="0" collapsed="false">
      <c r="A242" s="2" t="s">
        <v>123</v>
      </c>
      <c r="B242" s="2" t="s">
        <v>41</v>
      </c>
      <c r="C242" s="2" t="n">
        <v>2.82252053675296</v>
      </c>
      <c r="D242" s="2" t="n">
        <v>1.25810781242887</v>
      </c>
      <c r="E242" s="2" t="n">
        <v>0.0300894005719419</v>
      </c>
      <c r="F242" s="2" t="n">
        <v>1.84126242284335</v>
      </c>
      <c r="G242" s="2" t="n">
        <v>4.54910129660809</v>
      </c>
      <c r="H242" s="2" t="n">
        <v>0.0261591269544038</v>
      </c>
      <c r="I242" s="2" t="n">
        <v>0.0205226871893536</v>
      </c>
      <c r="J242" s="2" t="n">
        <v>0.443949117940458</v>
      </c>
      <c r="K242" s="2" t="n">
        <v>0.0803535667376105</v>
      </c>
      <c r="L242" s="2" t="n">
        <v>0.535329602066713</v>
      </c>
      <c r="M242" s="2" t="n">
        <v>1.41150224705695</v>
      </c>
      <c r="N242" s="2" t="n">
        <v>0.0026592669672795</v>
      </c>
      <c r="O242" s="2" t="n">
        <v>1.52354139058846</v>
      </c>
      <c r="P242" s="2" t="n">
        <v>1.21024035693724</v>
      </c>
      <c r="Q242" s="2" t="n">
        <v>0.908416627572315</v>
      </c>
      <c r="R242" s="2" t="n">
        <v>0.106609287896733</v>
      </c>
      <c r="S242" s="2" t="n">
        <v>0.877368905243787</v>
      </c>
      <c r="T242" s="2" t="n">
        <v>5.24419389361891</v>
      </c>
      <c r="U242" s="2" t="n">
        <v>0.0193209961459739</v>
      </c>
      <c r="V242" s="2" t="n">
        <v>0.0565932152784336</v>
      </c>
      <c r="W242" s="2" t="n">
        <v>1.56918897190302</v>
      </c>
      <c r="X242" s="2" t="n">
        <v>0.143161420327756</v>
      </c>
      <c r="Y242" s="2" t="n">
        <v>2.24616406910717</v>
      </c>
      <c r="Z242" s="2" t="n">
        <v>2.4640899336481</v>
      </c>
      <c r="AA242" s="2" t="n">
        <v>1.53158070567677</v>
      </c>
      <c r="AB242" s="2" t="n">
        <v>1.25502854633289</v>
      </c>
      <c r="AC242" s="2" t="n">
        <v>0.198405199012649</v>
      </c>
      <c r="AD242" s="2" t="n">
        <v>3.83523007596022</v>
      </c>
      <c r="AE242" s="2" t="n">
        <v>0.574814429225189</v>
      </c>
      <c r="AF242" s="2" t="n">
        <v>0.516383145202269</v>
      </c>
      <c r="AG242" s="2" t="n">
        <v>0.435045611895802</v>
      </c>
      <c r="AH242" s="2" t="n">
        <v>0.387050352981226</v>
      </c>
      <c r="AI242" s="2" t="n">
        <v>3.03076818751396</v>
      </c>
      <c r="AJ242" s="2" t="n">
        <v>0.00208598858550638</v>
      </c>
      <c r="AK242" s="2" t="n">
        <v>2.66737335879789</v>
      </c>
      <c r="AL242" s="2" t="n">
        <v>1.40713222761795</v>
      </c>
      <c r="AM242" s="2" t="n">
        <v>1.33990846300832</v>
      </c>
      <c r="AN242" s="2"/>
      <c r="AO242" s="2"/>
      <c r="AP242" s="2"/>
    </row>
    <row r="243" s="1" customFormat="true" ht="14.25" hidden="false" customHeight="false" outlineLevel="0" collapsed="false">
      <c r="A243" s="2"/>
      <c r="B243" s="2" t="s">
        <v>42</v>
      </c>
      <c r="C243" s="2" t="n">
        <v>0.0929503361974836</v>
      </c>
      <c r="D243" s="2" t="n">
        <v>0.262009559980498</v>
      </c>
      <c r="E243" s="2" t="n">
        <v>0.862287535421538</v>
      </c>
      <c r="F243" s="2" t="n">
        <v>0.174803055633133</v>
      </c>
      <c r="G243" s="5" t="n">
        <v>0.032936029437078</v>
      </c>
      <c r="H243" s="2" t="n">
        <v>0.87151230953131</v>
      </c>
      <c r="I243" s="2" t="n">
        <v>0.886086886114727</v>
      </c>
      <c r="J243" s="2" t="n">
        <v>0.505222517260544</v>
      </c>
      <c r="K243" s="2" t="n">
        <v>0.776818838813255</v>
      </c>
      <c r="L243" s="2" t="n">
        <v>0.464374762154651</v>
      </c>
      <c r="M243" s="2" t="n">
        <v>0.234807171713168</v>
      </c>
      <c r="N243" s="2" t="n">
        <v>0.958872853240775</v>
      </c>
      <c r="O243" s="2" t="n">
        <v>0.217084360924621</v>
      </c>
      <c r="P243" s="2" t="n">
        <v>0.271284525041958</v>
      </c>
      <c r="Q243" s="2" t="n">
        <v>0.340534883325821</v>
      </c>
      <c r="R243" s="2" t="n">
        <v>0.744037936372613</v>
      </c>
      <c r="S243" s="2" t="n">
        <v>0.348923329060175</v>
      </c>
      <c r="T243" s="5" t="n">
        <v>0.0220201282651478</v>
      </c>
      <c r="U243" s="2" t="n">
        <v>0.889450160003035</v>
      </c>
      <c r="V243" s="2" t="n">
        <v>0.81196386344591</v>
      </c>
      <c r="W243" s="2" t="n">
        <v>0.210324833740761</v>
      </c>
      <c r="X243" s="2" t="n">
        <v>0.705158142657109</v>
      </c>
      <c r="Y243" s="2" t="n">
        <v>0.133946075536047</v>
      </c>
      <c r="Z243" s="2" t="n">
        <v>0.11647514681631</v>
      </c>
      <c r="AA243" s="2" t="n">
        <v>0.215875363954105</v>
      </c>
      <c r="AB243" s="2" t="n">
        <v>0.262594220996148</v>
      </c>
      <c r="AC243" s="2" t="n">
        <v>0.656011214549208</v>
      </c>
      <c r="AD243" s="2" t="n">
        <v>0.0501861028492029</v>
      </c>
      <c r="AE243" s="2" t="n">
        <v>0.448352107759827</v>
      </c>
      <c r="AF243" s="2" t="n">
        <v>0.472388620480353</v>
      </c>
      <c r="AG243" s="2" t="n">
        <v>0.509523472337643</v>
      </c>
      <c r="AH243" s="2" t="n">
        <v>0.533853950630572</v>
      </c>
      <c r="AI243" s="2" t="n">
        <v>0.081699327401989</v>
      </c>
      <c r="AJ243" s="2" t="n">
        <v>0.96357118389339</v>
      </c>
      <c r="AK243" s="2" t="n">
        <v>0.102424936980711</v>
      </c>
      <c r="AL243" s="2" t="n">
        <v>0.235533043710493</v>
      </c>
      <c r="AM243" s="2" t="n">
        <v>0.247050111589263</v>
      </c>
      <c r="AN243" s="2" t="n">
        <f aca="false">COUNTIF(C243:AM243,"&lt;0.05")</f>
        <v>2</v>
      </c>
      <c r="AO243" s="2" t="n">
        <f aca="false">COUNTIF(B243:AM243,"&lt;0.000295858")</f>
        <v>0</v>
      </c>
      <c r="AP243" s="2"/>
    </row>
    <row r="244" s="1" customFormat="true" ht="14.25" hidden="false" customHeight="fals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</row>
    <row r="245" s="1" customFormat="true" ht="14.25" hidden="false" customHeight="false" outlineLevel="0" collapsed="false">
      <c r="A245" s="2" t="s">
        <v>124</v>
      </c>
      <c r="B245" s="2" t="s">
        <v>41</v>
      </c>
      <c r="C245" s="2" t="n">
        <v>0.00221124762832472</v>
      </c>
      <c r="D245" s="2" t="n">
        <v>0.723812804860857</v>
      </c>
      <c r="E245" s="2" t="n">
        <v>0.955535246591954</v>
      </c>
      <c r="F245" s="2" t="n">
        <v>0.181871341772433</v>
      </c>
      <c r="G245" s="2" t="n">
        <v>0.100049907698416</v>
      </c>
      <c r="H245" s="2" t="n">
        <v>0.498433856368546</v>
      </c>
      <c r="I245" s="2" t="n">
        <v>1.24419835883714</v>
      </c>
      <c r="J245" s="2" t="n">
        <v>0.326526805628742</v>
      </c>
      <c r="K245" s="2" t="n">
        <v>0.0235789749053742</v>
      </c>
      <c r="L245" s="2" t="n">
        <v>0.692923482360311</v>
      </c>
      <c r="M245" s="2" t="n">
        <v>0.319261133478594</v>
      </c>
      <c r="N245" s="2" t="n">
        <v>0.00314184094311974</v>
      </c>
      <c r="O245" s="2" t="n">
        <v>1.11033353966785</v>
      </c>
      <c r="P245" s="2" t="n">
        <v>0.976291834699225</v>
      </c>
      <c r="Q245" s="2" t="n">
        <v>0.00103790115018888</v>
      </c>
      <c r="R245" s="2" t="n">
        <v>0.570121516005572</v>
      </c>
      <c r="S245" s="2" t="n">
        <v>0.00734601611571293</v>
      </c>
      <c r="T245" s="2" t="n">
        <v>0.288050715406976</v>
      </c>
      <c r="U245" s="2" t="n">
        <v>0.89381601516656</v>
      </c>
      <c r="V245" s="2" t="n">
        <v>0.00759381200796486</v>
      </c>
      <c r="W245" s="2" t="n">
        <v>0.888614580851875</v>
      </c>
      <c r="X245" s="2" t="n">
        <v>3.08788300522084</v>
      </c>
      <c r="Y245" s="2" t="n">
        <v>1.63462580566442</v>
      </c>
      <c r="Z245" s="2" t="n">
        <v>0.809030010088084</v>
      </c>
      <c r="AA245" s="2" t="n">
        <v>3.09463349002959</v>
      </c>
      <c r="AB245" s="2" t="n">
        <v>1.41640490255107</v>
      </c>
      <c r="AC245" s="2" t="n">
        <v>0.77699792888796</v>
      </c>
      <c r="AD245" s="2" t="n">
        <v>0.924767945544556</v>
      </c>
      <c r="AE245" s="2" t="n">
        <v>0.155509030370294</v>
      </c>
      <c r="AF245" s="2" t="n">
        <v>9.2945081248841</v>
      </c>
      <c r="AG245" s="2" t="n">
        <v>0.892182253358727</v>
      </c>
      <c r="AH245" s="2" t="n">
        <v>0.101012714804926</v>
      </c>
      <c r="AI245" s="2" t="n">
        <v>1.67006508822199</v>
      </c>
      <c r="AJ245" s="2" t="n">
        <v>0.0542554362251005</v>
      </c>
      <c r="AK245" s="2" t="n">
        <v>0.0616110816670453</v>
      </c>
      <c r="AL245" s="2" t="n">
        <v>1.407684100656</v>
      </c>
      <c r="AM245" s="2" t="n">
        <v>0.32982621270032</v>
      </c>
      <c r="AN245" s="2"/>
      <c r="AO245" s="2"/>
      <c r="AP245" s="2"/>
    </row>
    <row r="246" s="1" customFormat="true" ht="14.25" hidden="false" customHeight="false" outlineLevel="0" collapsed="false">
      <c r="A246" s="2"/>
      <c r="B246" s="2" t="s">
        <v>42</v>
      </c>
      <c r="C246" s="2" t="n">
        <v>0.962494175276631</v>
      </c>
      <c r="D246" s="2" t="n">
        <v>0.394896080823793</v>
      </c>
      <c r="E246" s="2" t="n">
        <v>0.328314338571526</v>
      </c>
      <c r="F246" s="2" t="n">
        <v>0.66976994700574</v>
      </c>
      <c r="G246" s="2" t="n">
        <v>0.751769751081764</v>
      </c>
      <c r="H246" s="2" t="n">
        <v>0.480189081560665</v>
      </c>
      <c r="I246" s="2" t="n">
        <v>0.264663459166394</v>
      </c>
      <c r="J246" s="2" t="n">
        <v>0.567711423468126</v>
      </c>
      <c r="K246" s="2" t="n">
        <v>0.877961039630507</v>
      </c>
      <c r="L246" s="2" t="n">
        <v>0.405171772533875</v>
      </c>
      <c r="M246" s="2" t="n">
        <v>0.572052015327291</v>
      </c>
      <c r="N246" s="2" t="n">
        <v>0.95530028104556</v>
      </c>
      <c r="O246" s="2" t="n">
        <v>0.292009455914526</v>
      </c>
      <c r="P246" s="2" t="n">
        <v>0.323116010342927</v>
      </c>
      <c r="Q246" s="2" t="n">
        <v>0.974299419225414</v>
      </c>
      <c r="R246" s="2" t="n">
        <v>0.450210633202807</v>
      </c>
      <c r="S246" s="2" t="n">
        <v>0.931697824315879</v>
      </c>
      <c r="T246" s="2" t="n">
        <v>0.59147239394665</v>
      </c>
      <c r="U246" s="2" t="n">
        <v>0.344445294768128</v>
      </c>
      <c r="V246" s="2" t="n">
        <v>0.930558258782607</v>
      </c>
      <c r="W246" s="2" t="n">
        <v>0.345853019641193</v>
      </c>
      <c r="X246" s="2" t="n">
        <v>0.0788773662324051</v>
      </c>
      <c r="Y246" s="2" t="n">
        <v>0.20106442662838</v>
      </c>
      <c r="Z246" s="2" t="n">
        <v>0.368407183969092</v>
      </c>
      <c r="AA246" s="2" t="n">
        <v>0.078550838862092</v>
      </c>
      <c r="AB246" s="2" t="n">
        <v>0.233996045987735</v>
      </c>
      <c r="AC246" s="2" t="n">
        <v>0.378060855204542</v>
      </c>
      <c r="AD246" s="2" t="n">
        <v>0.336226171857889</v>
      </c>
      <c r="AE246" s="2" t="n">
        <v>0.693325360116989</v>
      </c>
      <c r="AF246" s="5" t="n">
        <v>0.00229841845420614</v>
      </c>
      <c r="AG246" s="2" t="n">
        <v>0.344886622352095</v>
      </c>
      <c r="AH246" s="2" t="n">
        <v>0.75061770483077</v>
      </c>
      <c r="AI246" s="2" t="n">
        <v>0.196249816659453</v>
      </c>
      <c r="AJ246" s="2" t="n">
        <v>0.815817343779614</v>
      </c>
      <c r="AK246" s="2" t="n">
        <v>0.803967444835955</v>
      </c>
      <c r="AL246" s="2" t="n">
        <v>0.23544122643209</v>
      </c>
      <c r="AM246" s="2" t="n">
        <v>0.565761438251603</v>
      </c>
      <c r="AN246" s="2" t="n">
        <f aca="false">COUNTIF(C246:AM246,"&lt;0.05")</f>
        <v>1</v>
      </c>
      <c r="AO246" s="2" t="n">
        <f aca="false">COUNTIF(B246:AM246,"&lt;0.000295858")</f>
        <v>0</v>
      </c>
      <c r="AP246" s="2"/>
    </row>
    <row r="247" s="1" customFormat="true" ht="14.25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</row>
    <row r="248" s="1" customFormat="true" ht="14.25" hidden="false" customHeight="false" outlineLevel="0" collapsed="false">
      <c r="A248" s="2" t="s">
        <v>125</v>
      </c>
      <c r="B248" s="2" t="s">
        <v>41</v>
      </c>
      <c r="C248" s="2" t="n">
        <v>0.194158825054523</v>
      </c>
      <c r="D248" s="2" t="n">
        <v>0.056201707533478</v>
      </c>
      <c r="E248" s="2" t="n">
        <v>2.34874003840021</v>
      </c>
      <c r="F248" s="2" t="n">
        <v>0.479381856675436</v>
      </c>
      <c r="G248" s="2" t="n">
        <v>0.0130595803602783</v>
      </c>
      <c r="H248" s="2" t="n">
        <v>0.258383002242167</v>
      </c>
      <c r="I248" s="2" t="n">
        <v>0.0584415584415586</v>
      </c>
      <c r="J248" s="2" t="n">
        <v>1.21711779850011</v>
      </c>
      <c r="K248" s="2" t="n">
        <v>0.134097311251232</v>
      </c>
      <c r="L248" s="2" t="n">
        <v>0.0332255500630026</v>
      </c>
      <c r="M248" s="2" t="n">
        <v>1.72042421178144</v>
      </c>
      <c r="N248" s="2" t="n">
        <v>0.394153540513694</v>
      </c>
      <c r="O248" s="2" t="n">
        <v>2.32450548793724</v>
      </c>
      <c r="P248" s="2" t="n">
        <v>0.817206030150753</v>
      </c>
      <c r="Q248" s="2" t="n">
        <v>1.95275832857117</v>
      </c>
      <c r="R248" s="2" t="n">
        <v>0.205243318393007</v>
      </c>
      <c r="S248" s="2" t="n">
        <v>0.00239875816814617</v>
      </c>
      <c r="T248" s="2" t="n">
        <v>1.17457855881772</v>
      </c>
      <c r="U248" s="2" t="n">
        <v>0.22148859664355</v>
      </c>
      <c r="V248" s="2" t="n">
        <v>0.214408934965236</v>
      </c>
      <c r="W248" s="2" t="n">
        <v>0.0864982049540502</v>
      </c>
      <c r="X248" s="2" t="n">
        <v>0.00280596383842401</v>
      </c>
      <c r="Y248" s="2" t="n">
        <v>0.06056271127548</v>
      </c>
      <c r="Z248" s="2" t="n">
        <v>0.552570653372756</v>
      </c>
      <c r="AA248" s="2" t="n">
        <v>0.611997258813677</v>
      </c>
      <c r="AB248" s="2" t="n">
        <v>0.107440037927327</v>
      </c>
      <c r="AC248" s="2" t="n">
        <v>0.290803312686906</v>
      </c>
      <c r="AD248" s="2" t="n">
        <v>0.99685100340852</v>
      </c>
      <c r="AE248" s="2" t="n">
        <v>0.785568930545113</v>
      </c>
      <c r="AF248" s="2" t="n">
        <v>0.0922214557730223</v>
      </c>
      <c r="AG248" s="2" t="n">
        <v>0.110670041946412</v>
      </c>
      <c r="AH248" s="2" t="n">
        <v>1.11134527572883</v>
      </c>
      <c r="AI248" s="2" t="n">
        <v>0.176580061100367</v>
      </c>
      <c r="AJ248" s="2" t="n">
        <v>0.0141042046685288</v>
      </c>
      <c r="AK248" s="2" t="n">
        <v>0.0616110816670453</v>
      </c>
      <c r="AL248" s="2" t="n">
        <v>0.118717325691012</v>
      </c>
      <c r="AM248" s="2" t="n">
        <v>0.817665937658899</v>
      </c>
      <c r="AN248" s="2"/>
      <c r="AO248" s="2"/>
      <c r="AP248" s="2"/>
    </row>
    <row r="249" s="1" customFormat="true" ht="14.25" hidden="false" customHeight="false" outlineLevel="0" collapsed="false">
      <c r="A249" s="2"/>
      <c r="B249" s="2" t="s">
        <v>42</v>
      </c>
      <c r="C249" s="2" t="n">
        <v>0.659477571006897</v>
      </c>
      <c r="D249" s="2" t="n">
        <v>0.812603266596667</v>
      </c>
      <c r="E249" s="2" t="n">
        <v>0.125384312754193</v>
      </c>
      <c r="F249" s="2" t="n">
        <v>0.488702443620227</v>
      </c>
      <c r="G249" s="2" t="n">
        <v>0.909017008706049</v>
      </c>
      <c r="H249" s="2" t="n">
        <v>0.611233236431866</v>
      </c>
      <c r="I249" s="2" t="n">
        <v>0.808976294576234</v>
      </c>
      <c r="J249" s="2" t="n">
        <v>0.269927027720541</v>
      </c>
      <c r="K249" s="2" t="n">
        <v>0.714221067208109</v>
      </c>
      <c r="L249" s="2" t="n">
        <v>0.855363958509208</v>
      </c>
      <c r="M249" s="2" t="n">
        <v>0.18963844875295</v>
      </c>
      <c r="N249" s="2" t="n">
        <v>0.530124164796924</v>
      </c>
      <c r="O249" s="2" t="n">
        <v>0.127350685912538</v>
      </c>
      <c r="P249" s="2" t="n">
        <v>0.365998325382988</v>
      </c>
      <c r="Q249" s="2" t="n">
        <v>0.162289924384885</v>
      </c>
      <c r="R249" s="2" t="n">
        <v>0.650521467047585</v>
      </c>
      <c r="S249" s="2" t="n">
        <v>0.960937530585868</v>
      </c>
      <c r="T249" s="2" t="n">
        <v>0.278462463277928</v>
      </c>
      <c r="U249" s="2" t="n">
        <v>0.637908015774075</v>
      </c>
      <c r="V249" s="2" t="n">
        <v>0.643333456450151</v>
      </c>
      <c r="W249" s="2" t="n">
        <v>0.768677080644384</v>
      </c>
      <c r="X249" s="2" t="n">
        <v>0.95775473566128</v>
      </c>
      <c r="Y249" s="2" t="n">
        <v>0.805608752873593</v>
      </c>
      <c r="Z249" s="2" t="n">
        <v>0.457269224840906</v>
      </c>
      <c r="AA249" s="2" t="n">
        <v>0.434036796459192</v>
      </c>
      <c r="AB249" s="2" t="n">
        <v>0.743077653315545</v>
      </c>
      <c r="AC249" s="2" t="n">
        <v>0.589706207973654</v>
      </c>
      <c r="AD249" s="2" t="n">
        <v>0.318073674454658</v>
      </c>
      <c r="AE249" s="2" t="n">
        <v>0.375443355667924</v>
      </c>
      <c r="AF249" s="2" t="n">
        <v>0.761371805205484</v>
      </c>
      <c r="AG249" s="2" t="n">
        <v>0.739382588368364</v>
      </c>
      <c r="AH249" s="2" t="n">
        <v>0.291789702329858</v>
      </c>
      <c r="AI249" s="2" t="n">
        <v>0.674328906400974</v>
      </c>
      <c r="AJ249" s="2" t="n">
        <v>0.905464608881267</v>
      </c>
      <c r="AK249" s="2" t="n">
        <v>0.803967444835955</v>
      </c>
      <c r="AL249" s="2" t="n">
        <v>0.73042983834393</v>
      </c>
      <c r="AM249" s="2" t="n">
        <v>0.365863475762459</v>
      </c>
      <c r="AN249" s="2" t="n">
        <f aca="false">COUNTIF(C249:AM249,"&lt;0.05")</f>
        <v>0</v>
      </c>
      <c r="AO249" s="2" t="n">
        <f aca="false">COUNTIF(B249:AM249,"&lt;0.000295858")</f>
        <v>0</v>
      </c>
      <c r="AP249" s="2"/>
    </row>
    <row r="250" s="1" customFormat="true" ht="14.25" hidden="false" customHeight="fals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</row>
    <row r="251" s="1" customFormat="true" ht="14.25" hidden="false" customHeight="false" outlineLevel="0" collapsed="false">
      <c r="A251" s="2" t="s">
        <v>126</v>
      </c>
      <c r="B251" s="2" t="s">
        <v>41</v>
      </c>
      <c r="C251" s="2" t="n">
        <v>0.0772992387342363</v>
      </c>
      <c r="D251" s="2" t="n">
        <v>3.64395877754087</v>
      </c>
      <c r="E251" s="2" t="n">
        <v>0.0661995228711809</v>
      </c>
      <c r="F251" s="2" t="n">
        <v>0.0680820571141331</v>
      </c>
      <c r="G251" s="2" t="n">
        <v>0.212704513377795</v>
      </c>
      <c r="H251" s="2" t="n">
        <v>0.242964366249799</v>
      </c>
      <c r="I251" s="2" t="n">
        <v>6.46252923295726</v>
      </c>
      <c r="J251" s="2" t="n">
        <v>0.326526805628742</v>
      </c>
      <c r="K251" s="2" t="n">
        <v>0.190987723214286</v>
      </c>
      <c r="L251" s="2" t="n">
        <v>1.83793533831647</v>
      </c>
      <c r="M251" s="2" t="n">
        <v>2.42599626153356</v>
      </c>
      <c r="N251" s="2" t="n">
        <v>3.1931030371064</v>
      </c>
      <c r="O251" s="2" t="n">
        <v>0.90940473214285</v>
      </c>
      <c r="P251" s="2" t="n">
        <v>8.07043634742073</v>
      </c>
      <c r="Q251" s="2" t="n">
        <v>0.0874486662854734</v>
      </c>
      <c r="R251" s="2" t="n">
        <v>0.00260281377314399</v>
      </c>
      <c r="S251" s="2" t="n">
        <v>0.0210198913324284</v>
      </c>
      <c r="T251" s="2" t="n">
        <v>0.621112583941509</v>
      </c>
      <c r="U251" s="2" t="n">
        <v>0.445250167944268</v>
      </c>
      <c r="V251" s="2" t="n">
        <v>0.843893427291167</v>
      </c>
      <c r="W251" s="2" t="n">
        <v>0.784906031409258</v>
      </c>
      <c r="X251" s="2" t="n">
        <v>1.78727069946126</v>
      </c>
      <c r="Y251" s="2" t="n">
        <v>1.79768698855573</v>
      </c>
      <c r="Z251" s="2" t="n">
        <v>0.409528728597233</v>
      </c>
      <c r="AA251" s="2" t="n">
        <v>0.582664626984768</v>
      </c>
      <c r="AB251" s="2" t="n">
        <v>0.809030010088084</v>
      </c>
      <c r="AC251" s="2" t="n">
        <v>1.44068383610333</v>
      </c>
      <c r="AD251" s="2" t="n">
        <v>0.0907220633248031</v>
      </c>
      <c r="AE251" s="2" t="n">
        <v>0.00682593294510147</v>
      </c>
      <c r="AF251" s="2" t="n">
        <v>2.73688091405018</v>
      </c>
      <c r="AG251" s="2" t="n">
        <v>2.30741436590675</v>
      </c>
      <c r="AH251" s="2" t="n">
        <v>0.154802738655234</v>
      </c>
      <c r="AI251" s="2" t="n">
        <v>0.845495822098883</v>
      </c>
      <c r="AJ251" s="2" t="n">
        <v>1.76638024789394</v>
      </c>
      <c r="AK251" s="2" t="n">
        <v>0.424895746466718</v>
      </c>
      <c r="AL251" s="2" t="n">
        <v>0.581948960172672</v>
      </c>
      <c r="AM251" s="2" t="n">
        <v>5.2405075921404</v>
      </c>
      <c r="AN251" s="2"/>
      <c r="AO251" s="2"/>
      <c r="AP251" s="2"/>
    </row>
    <row r="252" s="1" customFormat="true" ht="14.25" hidden="false" customHeight="false" outlineLevel="0" collapsed="false">
      <c r="A252" s="2"/>
      <c r="B252" s="2" t="s">
        <v>42</v>
      </c>
      <c r="C252" s="2" t="n">
        <v>0.780991320527861</v>
      </c>
      <c r="D252" s="2" t="n">
        <v>0.0562729799385067</v>
      </c>
      <c r="E252" s="2" t="n">
        <v>0.796952843273702</v>
      </c>
      <c r="F252" s="2" t="n">
        <v>0.794150047501489</v>
      </c>
      <c r="G252" s="2" t="n">
        <v>0.644655842362717</v>
      </c>
      <c r="H252" s="2" t="n">
        <v>0.622073243696518</v>
      </c>
      <c r="I252" s="5" t="n">
        <v>0.0110172718944733</v>
      </c>
      <c r="J252" s="2" t="n">
        <v>0.567711423468126</v>
      </c>
      <c r="K252" s="2" t="n">
        <v>0.662095812440806</v>
      </c>
      <c r="L252" s="2" t="n">
        <v>0.175193131120342</v>
      </c>
      <c r="M252" s="2" t="n">
        <v>0.119337350341382</v>
      </c>
      <c r="N252" s="2" t="n">
        <v>0.073949517118294</v>
      </c>
      <c r="O252" s="2" t="n">
        <v>0.340272410132818</v>
      </c>
      <c r="P252" s="5" t="n">
        <v>0.00449932807051998</v>
      </c>
      <c r="Q252" s="2" t="n">
        <v>0.767446055615736</v>
      </c>
      <c r="R252" s="2" t="n">
        <v>0.959311353410334</v>
      </c>
      <c r="S252" s="2" t="n">
        <v>0.884724781277528</v>
      </c>
      <c r="T252" s="2" t="n">
        <v>0.430634143109755</v>
      </c>
      <c r="U252" s="2" t="n">
        <v>0.504599247478005</v>
      </c>
      <c r="V252" s="2" t="n">
        <v>0.358285617605146</v>
      </c>
      <c r="W252" s="2" t="n">
        <v>0.375644888065844</v>
      </c>
      <c r="X252" s="2" t="n">
        <v>0.181259054956836</v>
      </c>
      <c r="Y252" s="2" t="n">
        <v>0.179992378400345</v>
      </c>
      <c r="Z252" s="2" t="n">
        <v>0.522208801048643</v>
      </c>
      <c r="AA252" s="2" t="n">
        <v>0.445269763531657</v>
      </c>
      <c r="AB252" s="2" t="n">
        <v>0.368407183969092</v>
      </c>
      <c r="AC252" s="2" t="n">
        <v>0.230028712961763</v>
      </c>
      <c r="AD252" s="2" t="n">
        <v>0.763261200839311</v>
      </c>
      <c r="AE252" s="2" t="n">
        <v>0.934154330532301</v>
      </c>
      <c r="AF252" s="2" t="n">
        <v>0.0980559902252189</v>
      </c>
      <c r="AG252" s="2" t="n">
        <v>0.128758074464611</v>
      </c>
      <c r="AH252" s="2" t="n">
        <v>0.693987300218688</v>
      </c>
      <c r="AI252" s="2" t="n">
        <v>0.357829678638753</v>
      </c>
      <c r="AJ252" s="2" t="n">
        <v>0.183830687014532</v>
      </c>
      <c r="AK252" s="2" t="n">
        <v>0.514504215873396</v>
      </c>
      <c r="AL252" s="2" t="n">
        <v>0.445549403170459</v>
      </c>
      <c r="AM252" s="5" t="n">
        <v>0.0220668346195976</v>
      </c>
      <c r="AN252" s="2" t="n">
        <f aca="false">COUNTIF(C252:AM252,"&lt;0.05")</f>
        <v>3</v>
      </c>
      <c r="AO252" s="2" t="n">
        <f aca="false">COUNTIF(B252:AM252,"&lt;0.000295858")</f>
        <v>0</v>
      </c>
      <c r="AP252" s="2"/>
    </row>
    <row r="253" s="1" customFormat="true" ht="14.25" hidden="false" customHeight="fals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</row>
    <row r="254" s="1" customFormat="true" ht="14.25" hidden="false" customHeight="false" outlineLevel="0" collapsed="false">
      <c r="A254" s="2" t="s">
        <v>127</v>
      </c>
      <c r="B254" s="2" t="s">
        <v>41</v>
      </c>
      <c r="C254" s="2" t="n">
        <v>1.58495850148481</v>
      </c>
      <c r="D254" s="2" t="n">
        <v>0.114660576498342</v>
      </c>
      <c r="E254" s="2" t="n">
        <v>0.745144605571609</v>
      </c>
      <c r="F254" s="2" t="n">
        <v>2.26566416040101</v>
      </c>
      <c r="G254" s="2" t="n">
        <v>0.123202628263507</v>
      </c>
      <c r="H254" s="2" t="n">
        <v>0.0740549131921578</v>
      </c>
      <c r="I254" s="2" t="n">
        <v>1.29638674691845</v>
      </c>
      <c r="J254" s="2" t="n">
        <v>0.946677135350511</v>
      </c>
      <c r="K254" s="2" t="n">
        <v>3.87506781368674</v>
      </c>
      <c r="L254" s="2" t="n">
        <v>1.12983511343324</v>
      </c>
      <c r="M254" s="2" t="n">
        <v>3.28836167136173</v>
      </c>
      <c r="N254" s="2" t="n">
        <v>0.0267889748971295</v>
      </c>
      <c r="O254" s="2" t="n">
        <v>0.277511555627546</v>
      </c>
      <c r="P254" s="2" t="n">
        <v>1.21024035693724</v>
      </c>
      <c r="Q254" s="2" t="n">
        <v>2.27161320181944</v>
      </c>
      <c r="R254" s="2" t="n">
        <v>1.57512206275535</v>
      </c>
      <c r="S254" s="2" t="n">
        <v>3.03719868087949</v>
      </c>
      <c r="T254" s="2" t="n">
        <v>0.955535246591954</v>
      </c>
      <c r="U254" s="2" t="n">
        <v>7.0484926040129</v>
      </c>
      <c r="V254" s="2" t="n">
        <v>0.0655269458679063</v>
      </c>
      <c r="W254" s="2" t="n">
        <v>1.07837940454099</v>
      </c>
      <c r="X254" s="2" t="n">
        <v>2.19982181833195</v>
      </c>
      <c r="Y254" s="2" t="n">
        <v>1.7598757565032</v>
      </c>
      <c r="Z254" s="2" t="n">
        <v>0.0539325842696638</v>
      </c>
      <c r="AA254" s="2" t="n">
        <v>0.156360199533431</v>
      </c>
      <c r="AB254" s="2" t="n">
        <v>0.72042943244601</v>
      </c>
      <c r="AC254" s="2" t="n">
        <v>0.198405199012649</v>
      </c>
      <c r="AD254" s="2" t="n">
        <v>3.82214482021133</v>
      </c>
      <c r="AE254" s="2" t="n">
        <v>0.560373773242429</v>
      </c>
      <c r="AF254" s="2" t="n">
        <v>0.0798020552117886</v>
      </c>
      <c r="AG254" s="2" t="n">
        <v>0.273285814116003</v>
      </c>
      <c r="AH254" s="2" t="n">
        <v>0.961322735559171</v>
      </c>
      <c r="AI254" s="2" t="n">
        <v>0.995763258613434</v>
      </c>
      <c r="AJ254" s="2" t="n">
        <v>3.14045518075808</v>
      </c>
      <c r="AK254" s="2" t="n">
        <v>0.0437107595443817</v>
      </c>
      <c r="AL254" s="2" t="n">
        <v>0.581948960172672</v>
      </c>
      <c r="AM254" s="2" t="n">
        <v>0.192840715450983</v>
      </c>
      <c r="AN254" s="2"/>
      <c r="AO254" s="2"/>
      <c r="AP254" s="2"/>
    </row>
    <row r="255" s="1" customFormat="true" ht="14.25" hidden="false" customHeight="false" outlineLevel="0" collapsed="false">
      <c r="A255" s="2"/>
      <c r="B255" s="2" t="s">
        <v>42</v>
      </c>
      <c r="C255" s="2" t="n">
        <v>0.208047904668768</v>
      </c>
      <c r="D255" s="2" t="n">
        <v>0.734899271312175</v>
      </c>
      <c r="E255" s="2" t="n">
        <v>0.388017844899046</v>
      </c>
      <c r="F255" s="2" t="n">
        <v>0.132269495991322</v>
      </c>
      <c r="G255" s="2" t="n">
        <v>0.72558660830253</v>
      </c>
      <c r="H255" s="2" t="n">
        <v>0.785521813963095</v>
      </c>
      <c r="I255" s="2" t="n">
        <v>0.254874282112582</v>
      </c>
      <c r="J255" s="2" t="n">
        <v>0.330566548584069</v>
      </c>
      <c r="K255" s="5" t="n">
        <v>0.0490083299693724</v>
      </c>
      <c r="L255" s="2" t="n">
        <v>0.287810512215511</v>
      </c>
      <c r="M255" s="2" t="n">
        <v>0.0697726096285916</v>
      </c>
      <c r="N255" s="2" t="n">
        <v>0.869988275609788</v>
      </c>
      <c r="O255" s="2" t="n">
        <v>0.598336889131904</v>
      </c>
      <c r="P255" s="2" t="n">
        <v>0.271284525041958</v>
      </c>
      <c r="Q255" s="2" t="n">
        <v>0.131762684846702</v>
      </c>
      <c r="R255" s="2" t="n">
        <v>0.209464722477999</v>
      </c>
      <c r="S255" s="2" t="n">
        <v>0.0813762348123661</v>
      </c>
      <c r="T255" s="2" t="n">
        <v>0.328314338571526</v>
      </c>
      <c r="U255" s="5" t="n">
        <v>0.00793319845223673</v>
      </c>
      <c r="V255" s="2" t="n">
        <v>0.797964492636979</v>
      </c>
      <c r="W255" s="2" t="n">
        <v>0.299060377303564</v>
      </c>
      <c r="X255" s="2" t="n">
        <v>0.13802669143523</v>
      </c>
      <c r="Y255" s="2" t="n">
        <v>0.184640013400428</v>
      </c>
      <c r="Z255" s="2" t="n">
        <v>0.816356349077361</v>
      </c>
      <c r="AA255" s="2" t="n">
        <v>0.692529944050015</v>
      </c>
      <c r="AB255" s="2" t="n">
        <v>0.396003083654488</v>
      </c>
      <c r="AC255" s="2" t="n">
        <v>0.656011214549208</v>
      </c>
      <c r="AD255" s="2" t="n">
        <v>0.0505794533847246</v>
      </c>
      <c r="AE255" s="2" t="n">
        <v>0.454109682854314</v>
      </c>
      <c r="AF255" s="2" t="n">
        <v>0.777565838752159</v>
      </c>
      <c r="AG255" s="2" t="n">
        <v>0.601136088689538</v>
      </c>
      <c r="AH255" s="2" t="n">
        <v>0.32685384038356</v>
      </c>
      <c r="AI255" s="2" t="n">
        <v>0.318337851542197</v>
      </c>
      <c r="AJ255" s="2" t="n">
        <v>0.0763724910217827</v>
      </c>
      <c r="AK255" s="2" t="n">
        <v>0.834392670245558</v>
      </c>
      <c r="AL255" s="2" t="n">
        <v>0.445549403170459</v>
      </c>
      <c r="AM255" s="2" t="n">
        <v>0.660562756903335</v>
      </c>
      <c r="AN255" s="2" t="n">
        <f aca="false">COUNTIF(C255:AM255,"&lt;0.05")</f>
        <v>2</v>
      </c>
      <c r="AO255" s="2" t="n">
        <f aca="false">COUNTIF(B255:AM255,"&lt;0.000295858")</f>
        <v>0</v>
      </c>
      <c r="AP255" s="2"/>
    </row>
    <row r="256" s="1" customFormat="true" ht="14.25" hidden="false" customHeight="fals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</row>
    <row r="257" s="1" customFormat="true" ht="14.25" hidden="false" customHeight="false" outlineLevel="0" collapsed="false">
      <c r="A257" s="2" t="s">
        <v>128</v>
      </c>
      <c r="B257" s="2" t="s">
        <v>41</v>
      </c>
      <c r="C257" s="2" t="n">
        <v>0.405711461262024</v>
      </c>
      <c r="D257" s="2" t="n">
        <v>0.0301163170458924</v>
      </c>
      <c r="E257" s="2" t="n">
        <v>0.0522410298649728</v>
      </c>
      <c r="F257" s="2" t="n">
        <v>0.0907220633248031</v>
      </c>
      <c r="G257" s="2" t="n">
        <v>0.791637346673794</v>
      </c>
      <c r="H257" s="2" t="n">
        <v>8.26757592632999</v>
      </c>
      <c r="I257" s="2" t="n">
        <v>1.00508290391559</v>
      </c>
      <c r="J257" s="2" t="n">
        <v>0.854653084387722</v>
      </c>
      <c r="K257" s="2" t="n">
        <v>1.47998435680436</v>
      </c>
      <c r="L257" s="2" t="n">
        <v>0.0100243729852975</v>
      </c>
      <c r="M257" s="2" t="n">
        <v>0.291638880160765</v>
      </c>
      <c r="N257" s="2" t="n">
        <v>0.101404515252595</v>
      </c>
      <c r="O257" s="2" t="n">
        <v>0.332714204958408</v>
      </c>
      <c r="P257" s="2" t="n">
        <v>1.09536523584583</v>
      </c>
      <c r="Q257" s="2" t="n">
        <v>0.191592519447721</v>
      </c>
      <c r="R257" s="2" t="n">
        <v>0.0495164613789523</v>
      </c>
      <c r="S257" s="2" t="n">
        <v>0.653105731338096</v>
      </c>
      <c r="T257" s="2" t="n">
        <v>0.262479006904956</v>
      </c>
      <c r="U257" s="2" t="n">
        <v>0.0921010560224301</v>
      </c>
      <c r="V257" s="2" t="n">
        <v>0.00501312955902851</v>
      </c>
      <c r="W257" s="2" t="n">
        <v>0.196229037458885</v>
      </c>
      <c r="X257" s="2" t="n">
        <v>0.161152336535102</v>
      </c>
      <c r="Y257" s="2" t="n">
        <v>0.942782667994648</v>
      </c>
      <c r="Z257" s="2" t="n">
        <v>0.0343538670351779</v>
      </c>
      <c r="AA257" s="2" t="n">
        <v>1.1990255407543</v>
      </c>
      <c r="AB257" s="2" t="n">
        <v>1.37687146995685</v>
      </c>
      <c r="AC257" s="2" t="n">
        <v>0.0317447094079405</v>
      </c>
      <c r="AD257" s="2" t="n">
        <v>0.387050352981226</v>
      </c>
      <c r="AE257" s="2" t="n">
        <v>0.00603555168100713</v>
      </c>
      <c r="AF257" s="2" t="n">
        <v>0.00524015231787137</v>
      </c>
      <c r="AG257" s="2" t="n">
        <v>2.4785629019565</v>
      </c>
      <c r="AH257" s="2" t="n">
        <v>0.498092478435499</v>
      </c>
      <c r="AI257" s="2" t="n">
        <v>0.690137049125648</v>
      </c>
      <c r="AJ257" s="2" t="n">
        <v>2.34100069008459</v>
      </c>
      <c r="AK257" s="2" t="n">
        <v>0.145173828740506</v>
      </c>
      <c r="AL257" s="2" t="n">
        <v>3.80651680341953E-006</v>
      </c>
      <c r="AM257" s="2" t="n">
        <v>0.303170708214033</v>
      </c>
      <c r="AN257" s="2"/>
      <c r="AO257" s="2"/>
      <c r="AP257" s="2"/>
    </row>
    <row r="258" s="1" customFormat="true" ht="14.25" hidden="false" customHeight="false" outlineLevel="0" collapsed="false">
      <c r="A258" s="2"/>
      <c r="B258" s="2" t="s">
        <v>42</v>
      </c>
      <c r="C258" s="2" t="n">
        <v>0.524154263484336</v>
      </c>
      <c r="D258" s="2" t="n">
        <v>0.862226569432989</v>
      </c>
      <c r="E258" s="2" t="n">
        <v>0.819208610718427</v>
      </c>
      <c r="F258" s="2" t="n">
        <v>0.763261200839311</v>
      </c>
      <c r="G258" s="2" t="n">
        <v>0.373605486609735</v>
      </c>
      <c r="H258" s="5" t="n">
        <v>0.00403593569662778</v>
      </c>
      <c r="I258" s="2" t="n">
        <v>0.316083711766482</v>
      </c>
      <c r="J258" s="2" t="n">
        <v>0.355239326770263</v>
      </c>
      <c r="K258" s="2" t="n">
        <v>0.223776969841316</v>
      </c>
      <c r="L258" s="2" t="n">
        <v>0.920247635728873</v>
      </c>
      <c r="M258" s="2" t="n">
        <v>0.589172206501457</v>
      </c>
      <c r="N258" s="2" t="n">
        <v>0.750150626952147</v>
      </c>
      <c r="O258" s="2" t="n">
        <v>0.564065219793242</v>
      </c>
      <c r="P258" s="2" t="n">
        <v>0.295285495964519</v>
      </c>
      <c r="Q258" s="2" t="n">
        <v>0.661594469499254</v>
      </c>
      <c r="R258" s="2" t="n">
        <v>0.82390681288454</v>
      </c>
      <c r="S258" s="2" t="n">
        <v>0.419004483241728</v>
      </c>
      <c r="T258" s="2" t="n">
        <v>0.608422136355251</v>
      </c>
      <c r="U258" s="2" t="n">
        <v>0.761522899798481</v>
      </c>
      <c r="V258" s="2" t="n">
        <v>0.943554180242618</v>
      </c>
      <c r="W258" s="2" t="n">
        <v>0.657782032185661</v>
      </c>
      <c r="X258" s="2" t="n">
        <v>0.688097797162839</v>
      </c>
      <c r="Y258" s="2" t="n">
        <v>0.331563236644705</v>
      </c>
      <c r="Z258" s="2" t="n">
        <v>0.85295612140168</v>
      </c>
      <c r="AA258" s="2" t="n">
        <v>0.273516528305809</v>
      </c>
      <c r="AB258" s="2" t="n">
        <v>0.240634769419163</v>
      </c>
      <c r="AC258" s="2" t="n">
        <v>0.858589115533956</v>
      </c>
      <c r="AD258" s="2" t="n">
        <v>0.533853950630572</v>
      </c>
      <c r="AE258" s="2" t="n">
        <v>0.938075593062329</v>
      </c>
      <c r="AF258" s="2" t="n">
        <v>0.942292421024614</v>
      </c>
      <c r="AG258" s="2" t="n">
        <v>0.115407658604239</v>
      </c>
      <c r="AH258" s="2" t="n">
        <v>0.48033947180159</v>
      </c>
      <c r="AI258" s="2" t="n">
        <v>0.406117769141297</v>
      </c>
      <c r="AJ258" s="2" t="n">
        <v>0.126008584327917</v>
      </c>
      <c r="AK258" s="2" t="n">
        <v>0.703190756398128</v>
      </c>
      <c r="AL258" s="2" t="n">
        <v>0.998443304530062</v>
      </c>
      <c r="AM258" s="2" t="n">
        <v>0.581901465635403</v>
      </c>
      <c r="AN258" s="2" t="n">
        <f aca="false">COUNTIF(C258:AM258,"&lt;0.05")</f>
        <v>1</v>
      </c>
      <c r="AO258" s="2" t="n">
        <f aca="false">COUNTIF(B258:AM258,"&lt;0.000295858")</f>
        <v>0</v>
      </c>
      <c r="AP258" s="2"/>
    </row>
    <row r="259" s="1" customFormat="true" ht="14.25" hidden="false" customHeight="fals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</row>
    <row r="260" s="1" customFormat="true" ht="14.25" hidden="false" customHeight="false" outlineLevel="0" collapsed="false">
      <c r="A260" s="2" t="s">
        <v>129</v>
      </c>
      <c r="B260" s="2" t="s">
        <v>41</v>
      </c>
      <c r="C260" s="2" t="n">
        <v>0.72369146425036</v>
      </c>
      <c r="D260" s="2" t="n">
        <v>0.424875621890548</v>
      </c>
      <c r="E260" s="2" t="n">
        <v>0.288050715406976</v>
      </c>
      <c r="F260" s="2" t="n">
        <v>0.0556061729341135</v>
      </c>
      <c r="G260" s="2" t="n">
        <v>0.731124142123098</v>
      </c>
      <c r="H260" s="2" t="n">
        <v>0.0570138386898408</v>
      </c>
      <c r="I260" s="2" t="n">
        <v>0.0926282051282047</v>
      </c>
      <c r="J260" s="2" t="n">
        <v>0.0643746665142157</v>
      </c>
      <c r="K260" s="2" t="n">
        <v>2.90617839520738</v>
      </c>
      <c r="L260" s="2" t="n">
        <v>5.29110335736993</v>
      </c>
      <c r="M260" s="2" t="n">
        <v>1.80994676853078</v>
      </c>
      <c r="N260" s="2" t="n">
        <v>0.00727101004460809</v>
      </c>
      <c r="O260" s="2" t="n">
        <v>0.0559833318235334</v>
      </c>
      <c r="P260" s="2" t="n">
        <v>0.00184890069214707</v>
      </c>
      <c r="Q260" s="2" t="n">
        <v>2.56431615489118</v>
      </c>
      <c r="R260" s="2" t="n">
        <v>2.34874003840021</v>
      </c>
      <c r="S260" s="2" t="n">
        <v>0.00570109824729011</v>
      </c>
      <c r="T260" s="2" t="n">
        <v>1.12175110649755</v>
      </c>
      <c r="U260" s="2" t="n">
        <v>0.00483180068202721</v>
      </c>
      <c r="V260" s="2" t="n">
        <v>2.03104170302726</v>
      </c>
      <c r="W260" s="2" t="n">
        <v>0.110378988273235</v>
      </c>
      <c r="X260" s="2" t="n">
        <v>0.0503975840149635</v>
      </c>
      <c r="Y260" s="2" t="n">
        <v>0.479049136557425</v>
      </c>
      <c r="Z260" s="2" t="n">
        <v>0.0539046985118503</v>
      </c>
      <c r="AA260" s="2" t="n">
        <v>6.85582651560862</v>
      </c>
      <c r="AB260" s="2" t="n">
        <v>0.134538654563635</v>
      </c>
      <c r="AC260" s="2" t="n">
        <v>0.151441512251524</v>
      </c>
      <c r="AD260" s="2" t="n">
        <v>0.202387029437629</v>
      </c>
      <c r="AE260" s="2" t="n">
        <v>0.158734047781535</v>
      </c>
      <c r="AF260" s="2" t="n">
        <v>0.00524015231787137</v>
      </c>
      <c r="AG260" s="2" t="n">
        <v>0.042414077322712</v>
      </c>
      <c r="AH260" s="2" t="n">
        <v>2.2520529115721</v>
      </c>
      <c r="AI260" s="2" t="n">
        <v>0.845495822098883</v>
      </c>
      <c r="AJ260" s="2" t="n">
        <v>2.45405998035103</v>
      </c>
      <c r="AK260" s="2" t="n">
        <v>0.0374830540981544</v>
      </c>
      <c r="AL260" s="2" t="n">
        <v>0.0132522060486971</v>
      </c>
      <c r="AM260" s="2" t="n">
        <v>0.26141887376061</v>
      </c>
      <c r="AN260" s="2"/>
      <c r="AO260" s="2"/>
      <c r="AP260" s="2"/>
    </row>
    <row r="261" s="1" customFormat="true" ht="14.25" hidden="false" customHeight="false" outlineLevel="0" collapsed="false">
      <c r="A261" s="2"/>
      <c r="B261" s="2" t="s">
        <v>42</v>
      </c>
      <c r="C261" s="2" t="n">
        <v>0.394935705026268</v>
      </c>
      <c r="D261" s="2" t="n">
        <v>0.514514175384161</v>
      </c>
      <c r="E261" s="2" t="n">
        <v>0.59147239394665</v>
      </c>
      <c r="F261" s="2" t="n">
        <v>0.813580409466399</v>
      </c>
      <c r="G261" s="2" t="n">
        <v>0.392519052805544</v>
      </c>
      <c r="H261" s="2" t="n">
        <v>0.81127950772832</v>
      </c>
      <c r="I261" s="2" t="n">
        <v>0.760862153959223</v>
      </c>
      <c r="J261" s="2" t="n">
        <v>0.799710620921922</v>
      </c>
      <c r="K261" s="2" t="n">
        <v>0.0882407411096498</v>
      </c>
      <c r="L261" s="5" t="n">
        <v>0.0214346354358906</v>
      </c>
      <c r="M261" s="2" t="n">
        <v>0.178514615629945</v>
      </c>
      <c r="N261" s="2" t="n">
        <v>0.932046568024648</v>
      </c>
      <c r="O261" s="2" t="n">
        <v>0.812960936007195</v>
      </c>
      <c r="P261" s="2" t="n">
        <v>0.965702454367205</v>
      </c>
      <c r="Q261" s="2" t="n">
        <v>0.109299812180762</v>
      </c>
      <c r="R261" s="2" t="n">
        <v>0.125384312754193</v>
      </c>
      <c r="S261" s="2" t="n">
        <v>0.939812428320097</v>
      </c>
      <c r="T261" s="2" t="n">
        <v>0.289541707669606</v>
      </c>
      <c r="U261" s="2" t="n">
        <v>0.944582753653738</v>
      </c>
      <c r="V261" s="2" t="n">
        <v>0.154114943028045</v>
      </c>
      <c r="W261" s="2" t="n">
        <v>0.739713074963818</v>
      </c>
      <c r="X261" s="2" t="n">
        <v>0.822372886608539</v>
      </c>
      <c r="Y261" s="2" t="n">
        <v>0.488853334637562</v>
      </c>
      <c r="Z261" s="2" t="n">
        <v>0.81640298437644</v>
      </c>
      <c r="AA261" s="5" t="n">
        <v>0.00883526765866508</v>
      </c>
      <c r="AB261" s="2" t="n">
        <v>0.713771853587006</v>
      </c>
      <c r="AC261" s="2" t="n">
        <v>0.69716158633371</v>
      </c>
      <c r="AD261" s="2" t="n">
        <v>0.652800964500884</v>
      </c>
      <c r="AE261" s="2" t="n">
        <v>0.690324732359131</v>
      </c>
      <c r="AF261" s="2" t="n">
        <v>0.942292421024614</v>
      </c>
      <c r="AG261" s="2" t="n">
        <v>0.836832481308322</v>
      </c>
      <c r="AH261" s="2" t="n">
        <v>0.133437275087003</v>
      </c>
      <c r="AI261" s="2" t="n">
        <v>0.357829678638753</v>
      </c>
      <c r="AJ261" s="2" t="n">
        <v>0.117221325437592</v>
      </c>
      <c r="AK261" s="2" t="n">
        <v>0.846484863160483</v>
      </c>
      <c r="AL261" s="2" t="n">
        <v>0.908351413371178</v>
      </c>
      <c r="AM261" s="2" t="n">
        <v>0.609147041082752</v>
      </c>
      <c r="AN261" s="2" t="n">
        <f aca="false">COUNTIF(C261:AM261,"&lt;0.05")</f>
        <v>2</v>
      </c>
      <c r="AO261" s="2" t="n">
        <f aca="false">COUNTIF(B261:AM261,"&lt;0.000295858")</f>
        <v>0</v>
      </c>
      <c r="AP261" s="2"/>
    </row>
    <row r="262" s="1" customFormat="true" ht="14.25" hidden="false" customHeight="fals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</row>
    <row r="263" s="1" customFormat="true" ht="14.25" hidden="false" customHeight="false" outlineLevel="0" collapsed="false">
      <c r="A263" s="2" t="s">
        <v>130</v>
      </c>
      <c r="B263" s="2" t="s">
        <v>41</v>
      </c>
      <c r="C263" s="2" t="n">
        <v>3.19305194651066</v>
      </c>
      <c r="D263" s="2" t="n">
        <v>0.00517773289958918</v>
      </c>
      <c r="E263" s="2" t="n">
        <v>0.117538025404786</v>
      </c>
      <c r="F263" s="2" t="n">
        <v>1.59432358077143</v>
      </c>
      <c r="G263" s="2" t="n">
        <v>0.0175947694602498</v>
      </c>
      <c r="H263" s="2" t="n">
        <v>1.25293476785887</v>
      </c>
      <c r="I263" s="2" t="n">
        <v>0.00649038461538464</v>
      </c>
      <c r="J263" s="2" t="n">
        <v>2.55856718684027</v>
      </c>
      <c r="K263" s="2" t="n">
        <v>0.230964931470413</v>
      </c>
      <c r="L263" s="2" t="n">
        <v>0.542867721175467</v>
      </c>
      <c r="M263" s="2" t="n">
        <v>0.342817469635676</v>
      </c>
      <c r="N263" s="2" t="n">
        <v>0.104236353128669</v>
      </c>
      <c r="O263" s="2" t="n">
        <v>0.479049136557425</v>
      </c>
      <c r="P263" s="2" t="n">
        <v>0.0713366834170852</v>
      </c>
      <c r="Q263" s="2" t="n">
        <v>0.379241474759103</v>
      </c>
      <c r="R263" s="2" t="n">
        <v>0.00734601611571293</v>
      </c>
      <c r="S263" s="2" t="n">
        <v>2.39907253448182</v>
      </c>
      <c r="T263" s="2" t="n">
        <v>1.49571677246904</v>
      </c>
      <c r="U263" s="2" t="n">
        <v>0.795528201389886</v>
      </c>
      <c r="V263" s="2" t="n">
        <v>0.676367327091155</v>
      </c>
      <c r="W263" s="2" t="n">
        <v>0.0600693219520208</v>
      </c>
      <c r="X263" s="2" t="n">
        <v>0.0357894792913759</v>
      </c>
      <c r="Y263" s="2" t="n">
        <v>1.20095118770616</v>
      </c>
      <c r="Z263" s="2" t="n">
        <v>2.88815479718171</v>
      </c>
      <c r="AA263" s="2" t="n">
        <v>0.00263157894736837</v>
      </c>
      <c r="AB263" s="2" t="n">
        <v>1.04918314577565</v>
      </c>
      <c r="AC263" s="2" t="n">
        <v>0.206850627999946</v>
      </c>
      <c r="AD263" s="2" t="n">
        <v>2.68617756584866</v>
      </c>
      <c r="AE263" s="2" t="n">
        <v>0.0126929184632858</v>
      </c>
      <c r="AF263" s="2" t="n">
        <v>0.0610993396786972</v>
      </c>
      <c r="AG263" s="2" t="n">
        <v>1.20828811068058</v>
      </c>
      <c r="AH263" s="2" t="n">
        <v>1.11361951918732</v>
      </c>
      <c r="AI263" s="2" t="n">
        <v>0.0175508118472402</v>
      </c>
      <c r="AJ263" s="2" t="n">
        <v>0.0854403178692865</v>
      </c>
      <c r="AK263" s="2" t="n">
        <v>0.0128776464318159</v>
      </c>
      <c r="AL263" s="2" t="n">
        <v>0.0023791284047229</v>
      </c>
      <c r="AM263" s="2" t="n">
        <v>3.18920409969938</v>
      </c>
      <c r="AN263" s="2"/>
      <c r="AO263" s="2"/>
      <c r="AP263" s="2"/>
    </row>
    <row r="264" s="1" customFormat="true" ht="14.25" hidden="false" customHeight="false" outlineLevel="0" collapsed="false">
      <c r="A264" s="2"/>
      <c r="B264" s="2" t="s">
        <v>42</v>
      </c>
      <c r="C264" s="2" t="n">
        <v>0.0739518280033064</v>
      </c>
      <c r="D264" s="2" t="n">
        <v>0.942636553647566</v>
      </c>
      <c r="E264" s="2" t="n">
        <v>0.731720192744583</v>
      </c>
      <c r="F264" s="2" t="n">
        <v>0.206709500773902</v>
      </c>
      <c r="G264" s="2" t="n">
        <v>0.894473923062451</v>
      </c>
      <c r="H264" s="2" t="n">
        <v>0.262992691920001</v>
      </c>
      <c r="I264" s="2" t="n">
        <v>0.935789553219047</v>
      </c>
      <c r="J264" s="2" t="n">
        <v>0.109697963417066</v>
      </c>
      <c r="K264" s="2" t="n">
        <v>0.630809267607735</v>
      </c>
      <c r="L264" s="2" t="n">
        <v>0.461246673797895</v>
      </c>
      <c r="M264" s="2" t="n">
        <v>0.558207422269246</v>
      </c>
      <c r="N264" s="2" t="n">
        <v>0.746803882138495</v>
      </c>
      <c r="O264" s="2" t="n">
        <v>0.488853334637562</v>
      </c>
      <c r="P264" s="2" t="n">
        <v>0.789400421303009</v>
      </c>
      <c r="Q264" s="2" t="n">
        <v>0.538009465994039</v>
      </c>
      <c r="R264" s="2" t="n">
        <v>0.931697824315879</v>
      </c>
      <c r="S264" s="2" t="n">
        <v>0.12140721041702</v>
      </c>
      <c r="T264" s="2" t="n">
        <v>0.221331584422339</v>
      </c>
      <c r="U264" s="2" t="n">
        <v>0.372433735909244</v>
      </c>
      <c r="V264" s="2" t="n">
        <v>0.410840435629689</v>
      </c>
      <c r="W264" s="2" t="n">
        <v>0.806386407887386</v>
      </c>
      <c r="X264" s="2" t="n">
        <v>0.849950899478192</v>
      </c>
      <c r="Y264" s="2" t="n">
        <v>0.27313164937971</v>
      </c>
      <c r="Z264" s="2" t="n">
        <v>0.0892330710626349</v>
      </c>
      <c r="AA264" s="2" t="n">
        <v>0.959087330597393</v>
      </c>
      <c r="AB264" s="2" t="n">
        <v>0.305695290735982</v>
      </c>
      <c r="AC264" s="2" t="n">
        <v>0.649247128248631</v>
      </c>
      <c r="AD264" s="2" t="n">
        <v>0.101222373039575</v>
      </c>
      <c r="AE264" s="2" t="n">
        <v>0.910297852639011</v>
      </c>
      <c r="AF264" s="2" t="n">
        <v>0.804766751182743</v>
      </c>
      <c r="AG264" s="2" t="n">
        <v>0.271671422387203</v>
      </c>
      <c r="AH264" s="2" t="n">
        <v>0.291296496632251</v>
      </c>
      <c r="AI264" s="2" t="n">
        <v>0.894605054856334</v>
      </c>
      <c r="AJ264" s="2" t="n">
        <v>0.770055914610064</v>
      </c>
      <c r="AK264" s="2" t="n">
        <v>0.909650241775236</v>
      </c>
      <c r="AL264" s="2" t="n">
        <v>0.961097561680863</v>
      </c>
      <c r="AM264" s="2" t="n">
        <v>0.0741260934198316</v>
      </c>
      <c r="AN264" s="2" t="n">
        <f aca="false">COUNTIF(C264:AM264,"&lt;0.05")</f>
        <v>0</v>
      </c>
      <c r="AO264" s="2" t="n">
        <f aca="false">COUNTIF(B264:AM264,"&lt;0.000295858")</f>
        <v>0</v>
      </c>
      <c r="AP264" s="2"/>
    </row>
    <row r="265" s="1" customFormat="true" ht="14.25" hidden="false" customHeight="fals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</row>
    <row r="266" s="1" customFormat="true" ht="14.25" hidden="false" customHeight="false" outlineLevel="0" collapsed="false">
      <c r="A266" s="2" t="s">
        <v>131</v>
      </c>
      <c r="B266" s="2" t="s">
        <v>41</v>
      </c>
      <c r="C266" s="2" t="n">
        <v>1.61743169755707</v>
      </c>
      <c r="D266" s="2" t="n">
        <v>1.49641095590259</v>
      </c>
      <c r="E266" s="2" t="n">
        <v>0.0630048162515693</v>
      </c>
      <c r="F266" s="2" t="n">
        <v>2.64247994129747</v>
      </c>
      <c r="G266" s="2" t="n">
        <v>0.275143510029228</v>
      </c>
      <c r="H266" s="2" t="n">
        <v>0.158583739747242</v>
      </c>
      <c r="I266" s="2" t="n">
        <v>0.267688341178478</v>
      </c>
      <c r="J266" s="2" t="n">
        <v>3.66744964302079</v>
      </c>
      <c r="K266" s="2" t="n">
        <v>0.401888820088239</v>
      </c>
      <c r="L266" s="2" t="n">
        <v>0.469870311136958</v>
      </c>
      <c r="M266" s="2" t="n">
        <v>0.145056971842189</v>
      </c>
      <c r="N266" s="2" t="n">
        <v>0.0239333729508506</v>
      </c>
      <c r="O266" s="2" t="n">
        <v>3.58390721275825</v>
      </c>
      <c r="P266" s="2" t="n">
        <v>1.29386696009266</v>
      </c>
      <c r="Q266" s="2" t="n">
        <v>0.00103790115018888</v>
      </c>
      <c r="R266" s="2" t="n">
        <v>0.299490711180382</v>
      </c>
      <c r="S266" s="2" t="n">
        <v>0.23787516244084</v>
      </c>
      <c r="T266" s="2" t="n">
        <v>0.0023992353447118</v>
      </c>
      <c r="U266" s="2" t="n">
        <v>0.0963676161082228</v>
      </c>
      <c r="V266" s="2" t="n">
        <v>0.012669556170792</v>
      </c>
      <c r="W266" s="2" t="n">
        <v>0.470934997806436</v>
      </c>
      <c r="X266" s="2" t="n">
        <v>0.000917920037223842</v>
      </c>
      <c r="Y266" s="2" t="n">
        <v>5.32285414367615</v>
      </c>
      <c r="Z266" s="2" t="n">
        <v>1.77251648396892</v>
      </c>
      <c r="AA266" s="2" t="n">
        <v>0.592102670724934</v>
      </c>
      <c r="AB266" s="2" t="n">
        <v>0.000643305373017036</v>
      </c>
      <c r="AC266" s="2" t="n">
        <v>2.86489814745536</v>
      </c>
      <c r="AD266" s="2" t="n">
        <v>0.190529367421569</v>
      </c>
      <c r="AE266" s="2" t="n">
        <v>1.12510484737982</v>
      </c>
      <c r="AF266" s="2" t="n">
        <v>0.788701540923336</v>
      </c>
      <c r="AG266" s="2" t="n">
        <v>4.53981647141914</v>
      </c>
      <c r="AH266" s="2" t="n">
        <v>0.136570353329794</v>
      </c>
      <c r="AI266" s="2" t="n">
        <v>0.180648925577815</v>
      </c>
      <c r="AJ266" s="2" t="n">
        <v>0.033378293318946</v>
      </c>
      <c r="AK266" s="2" t="n">
        <v>2.63383360455489</v>
      </c>
      <c r="AL266" s="2" t="n">
        <v>0.483081867409639</v>
      </c>
      <c r="AM266" s="2" t="n">
        <v>0.00304412001077915</v>
      </c>
      <c r="AN266" s="2"/>
      <c r="AO266" s="2"/>
      <c r="AP266" s="2"/>
    </row>
    <row r="267" s="1" customFormat="true" ht="14.25" hidden="false" customHeight="false" outlineLevel="0" collapsed="false">
      <c r="A267" s="2"/>
      <c r="B267" s="2" t="s">
        <v>42</v>
      </c>
      <c r="C267" s="2" t="n">
        <v>0.203450272868846</v>
      </c>
      <c r="D267" s="2" t="n">
        <v>0.221224421854408</v>
      </c>
      <c r="E267" s="2" t="n">
        <v>0.801808231780167</v>
      </c>
      <c r="F267" s="2" t="n">
        <v>0.104041022864111</v>
      </c>
      <c r="G267" s="2" t="n">
        <v>0.599902145542681</v>
      </c>
      <c r="H267" s="2" t="n">
        <v>0.69046379411945</v>
      </c>
      <c r="I267" s="2" t="n">
        <v>0.604886684696266</v>
      </c>
      <c r="J267" s="2" t="n">
        <v>0.0554850240620475</v>
      </c>
      <c r="K267" s="2" t="n">
        <v>0.526115400286056</v>
      </c>
      <c r="L267" s="2" t="n">
        <v>0.49304683753166</v>
      </c>
      <c r="M267" s="2" t="n">
        <v>0.703304570550805</v>
      </c>
      <c r="N267" s="2" t="n">
        <v>0.877054560902768</v>
      </c>
      <c r="O267" s="2" t="n">
        <v>0.0583417768401162</v>
      </c>
      <c r="P267" s="2" t="n">
        <v>0.25533654030232</v>
      </c>
      <c r="Q267" s="2" t="n">
        <v>0.974299419225414</v>
      </c>
      <c r="R267" s="2" t="n">
        <v>0.584201875371703</v>
      </c>
      <c r="S267" s="2" t="n">
        <v>0.62574501404814</v>
      </c>
      <c r="T267" s="2" t="n">
        <v>0.960933648604849</v>
      </c>
      <c r="U267" s="2" t="n">
        <v>0.756232965537247</v>
      </c>
      <c r="V267" s="2" t="n">
        <v>0.910380094145775</v>
      </c>
      <c r="W267" s="2" t="n">
        <v>0.492557340053958</v>
      </c>
      <c r="X267" s="2" t="n">
        <v>0.975830033450491</v>
      </c>
      <c r="Y267" s="5" t="n">
        <v>0.0210475098745109</v>
      </c>
      <c r="Z267" s="2" t="n">
        <v>0.183070950720833</v>
      </c>
      <c r="AA267" s="2" t="n">
        <v>0.441607178927243</v>
      </c>
      <c r="AB267" s="2" t="n">
        <v>0.97976505217809</v>
      </c>
      <c r="AC267" s="2" t="n">
        <v>0.090531440483421</v>
      </c>
      <c r="AD267" s="2" t="n">
        <v>0.662476394390518</v>
      </c>
      <c r="AE267" s="2" t="n">
        <v>0.288821897579608</v>
      </c>
      <c r="AF267" s="2" t="n">
        <v>0.374493039979878</v>
      </c>
      <c r="AG267" s="5" t="n">
        <v>0.0331151422349773</v>
      </c>
      <c r="AH267" s="2" t="n">
        <v>0.711714634888127</v>
      </c>
      <c r="AI267" s="2" t="n">
        <v>0.670816156298773</v>
      </c>
      <c r="AJ267" s="2" t="n">
        <v>0.855035556100593</v>
      </c>
      <c r="AK267" s="2" t="n">
        <v>0.104608860517717</v>
      </c>
      <c r="AL267" s="2" t="n">
        <v>0.487029663674093</v>
      </c>
      <c r="AM267" s="2" t="n">
        <v>0.956000205266809</v>
      </c>
      <c r="AN267" s="2" t="n">
        <f aca="false">COUNTIF(C267:AM267,"&lt;0.05")</f>
        <v>2</v>
      </c>
      <c r="AO267" s="2" t="n">
        <f aca="false">COUNTIF(B267:AM267,"&lt;0.000295858")</f>
        <v>0</v>
      </c>
      <c r="AP267" s="2"/>
    </row>
    <row r="268" s="1" customFormat="true" ht="14.25" hidden="false" customHeight="fals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</row>
    <row r="269" s="1" customFormat="true" ht="14.25" hidden="false" customHeight="false" outlineLevel="0" collapsed="false">
      <c r="A269" s="2" t="s">
        <v>132</v>
      </c>
      <c r="B269" s="2" t="s">
        <v>41</v>
      </c>
      <c r="C269" s="2" t="n">
        <v>6.08408055359274</v>
      </c>
      <c r="D269" s="2" t="n">
        <v>0.075718180589587</v>
      </c>
      <c r="E269" s="2" t="n">
        <v>0.639978312801863</v>
      </c>
      <c r="F269" s="2" t="n">
        <v>0.295436262376235</v>
      </c>
      <c r="G269" s="2" t="n">
        <v>1.74325825096799</v>
      </c>
      <c r="H269" s="2" t="n">
        <v>2.14137070987294</v>
      </c>
      <c r="I269" s="2" t="n">
        <v>0.36398360223047</v>
      </c>
      <c r="J269" s="2" t="n">
        <v>0.443949117940458</v>
      </c>
      <c r="K269" s="2" t="n">
        <v>0.190987723214286</v>
      </c>
      <c r="L269" s="2" t="n">
        <v>0.0432921856318246</v>
      </c>
      <c r="M269" s="2" t="n">
        <v>0.000229787757035359</v>
      </c>
      <c r="N269" s="2" t="n">
        <v>0.394153540513694</v>
      </c>
      <c r="O269" s="2" t="n">
        <v>0.837514494894378</v>
      </c>
      <c r="P269" s="2" t="n">
        <v>0.450297116126303</v>
      </c>
      <c r="Q269" s="2" t="n">
        <v>0.00934639961409132</v>
      </c>
      <c r="R269" s="2" t="n">
        <v>2.43080824255945</v>
      </c>
      <c r="S269" s="2" t="n">
        <v>2.14364112580769</v>
      </c>
      <c r="T269" s="2" t="n">
        <v>0.338521553362967</v>
      </c>
      <c r="U269" s="2" t="n">
        <v>0.0936860124976011</v>
      </c>
      <c r="V269" s="2" t="n">
        <v>0.258401832962537</v>
      </c>
      <c r="W269" s="2" t="n">
        <v>0.47108335622335</v>
      </c>
      <c r="X269" s="2" t="n">
        <v>0.705537952163721</v>
      </c>
      <c r="Y269" s="2" t="n">
        <v>3.03424225543546</v>
      </c>
      <c r="Z269" s="2" t="n">
        <v>1.00566806152087</v>
      </c>
      <c r="AA269" s="2" t="n">
        <v>0.941683877153385</v>
      </c>
      <c r="AB269" s="2" t="n">
        <v>0.18090241680291</v>
      </c>
      <c r="AC269" s="2" t="n">
        <v>0.689047073517912</v>
      </c>
      <c r="AD269" s="2" t="n">
        <v>0.0680820571141331</v>
      </c>
      <c r="AE269" s="2" t="n">
        <v>1.5089524980841</v>
      </c>
      <c r="AF269" s="2" t="n">
        <v>1.46505804400416</v>
      </c>
      <c r="AG269" s="2" t="n">
        <v>2.90678938215865</v>
      </c>
      <c r="AH269" s="2" t="n">
        <v>0.481908997431533</v>
      </c>
      <c r="AI269" s="2" t="n">
        <v>1.46932227887105</v>
      </c>
      <c r="AJ269" s="2" t="n">
        <v>8.34366626269904E-005</v>
      </c>
      <c r="AK269" s="2" t="n">
        <v>0.0300117147798979</v>
      </c>
      <c r="AL269" s="2" t="n">
        <v>0.458398413708001</v>
      </c>
      <c r="AM269" s="2" t="n">
        <v>0.382135177207487</v>
      </c>
      <c r="AN269" s="2"/>
      <c r="AO269" s="2"/>
      <c r="AP269" s="2"/>
    </row>
    <row r="270" s="1" customFormat="true" ht="14.25" hidden="false" customHeight="false" outlineLevel="0" collapsed="false">
      <c r="A270" s="2"/>
      <c r="B270" s="2" t="s">
        <v>42</v>
      </c>
      <c r="C270" s="5" t="n">
        <v>0.0136405338293463</v>
      </c>
      <c r="D270" s="2" t="n">
        <v>0.783186120350751</v>
      </c>
      <c r="E270" s="2" t="n">
        <v>0.423718650523532</v>
      </c>
      <c r="F270" s="2" t="n">
        <v>0.586757721916767</v>
      </c>
      <c r="G270" s="2" t="n">
        <v>0.186726513814841</v>
      </c>
      <c r="H270" s="2" t="n">
        <v>0.143373736466766</v>
      </c>
      <c r="I270" s="2" t="n">
        <v>0.546302125541645</v>
      </c>
      <c r="J270" s="2" t="n">
        <v>0.505222517260544</v>
      </c>
      <c r="K270" s="2" t="n">
        <v>0.662095812440806</v>
      </c>
      <c r="L270" s="2" t="n">
        <v>0.835176073394899</v>
      </c>
      <c r="M270" s="2" t="n">
        <v>0.987905529149345</v>
      </c>
      <c r="N270" s="2" t="n">
        <v>0.530124164796924</v>
      </c>
      <c r="O270" s="2" t="n">
        <v>0.360108595390061</v>
      </c>
      <c r="P270" s="2" t="n">
        <v>0.502193892421552</v>
      </c>
      <c r="Q270" s="2" t="n">
        <v>0.922983081040196</v>
      </c>
      <c r="R270" s="2" t="n">
        <v>0.118971542463594</v>
      </c>
      <c r="S270" s="2" t="n">
        <v>0.143161746508932</v>
      </c>
      <c r="T270" s="2" t="n">
        <v>0.560683854955693</v>
      </c>
      <c r="U270" s="2" t="n">
        <v>0.759542434234182</v>
      </c>
      <c r="V270" s="2" t="n">
        <v>0.611220248861399</v>
      </c>
      <c r="W270" s="2" t="n">
        <v>0.492489195801693</v>
      </c>
      <c r="X270" s="2" t="n">
        <v>0.400929095305587</v>
      </c>
      <c r="Y270" s="2" t="n">
        <v>0.0815246054155327</v>
      </c>
      <c r="Z270" s="2" t="n">
        <v>0.31594287881804</v>
      </c>
      <c r="AA270" s="2" t="n">
        <v>0.331845167467346</v>
      </c>
      <c r="AB270" s="2" t="n">
        <v>0.670598862117572</v>
      </c>
      <c r="AC270" s="2" t="n">
        <v>0.406488695554241</v>
      </c>
      <c r="AD270" s="2" t="n">
        <v>0.794150047501489</v>
      </c>
      <c r="AE270" s="2" t="n">
        <v>0.219298995467428</v>
      </c>
      <c r="AF270" s="2" t="n">
        <v>0.226127044620783</v>
      </c>
      <c r="AG270" s="2" t="n">
        <v>0.0882073121325895</v>
      </c>
      <c r="AH270" s="2" t="n">
        <v>0.487558889333505</v>
      </c>
      <c r="AI270" s="2" t="n">
        <v>0.225452653267722</v>
      </c>
      <c r="AJ270" s="2" t="n">
        <v>0.992711930853525</v>
      </c>
      <c r="AK270" s="2" t="n">
        <v>0.862463651940419</v>
      </c>
      <c r="AL270" s="2" t="n">
        <v>0.498373429330581</v>
      </c>
      <c r="AM270" s="2" t="n">
        <v>0.536462735102513</v>
      </c>
      <c r="AN270" s="2" t="n">
        <f aca="false">COUNTIF(C270:AM270,"&lt;0.05")</f>
        <v>1</v>
      </c>
      <c r="AO270" s="2" t="n">
        <f aca="false">COUNTIF(B270:AM270,"&lt;0.000295858")</f>
        <v>0</v>
      </c>
      <c r="AP270" s="2"/>
    </row>
    <row r="271" s="1" customFormat="true" ht="14.25" hidden="false" customHeight="fals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</row>
    <row r="272" s="1" customFormat="true" ht="14.25" hidden="false" customHeight="false" outlineLevel="0" collapsed="false">
      <c r="A272" s="2" t="s">
        <v>133</v>
      </c>
      <c r="B272" s="2" t="s">
        <v>41</v>
      </c>
      <c r="C272" s="2" t="n">
        <v>0.970933515650919</v>
      </c>
      <c r="D272" s="2" t="n">
        <v>0.859239712237819</v>
      </c>
      <c r="E272" s="2" t="n">
        <v>0.0130595803602783</v>
      </c>
      <c r="F272" s="2" t="n">
        <v>0.479381856675436</v>
      </c>
      <c r="G272" s="2" t="n">
        <v>2.43129179473419</v>
      </c>
      <c r="H272" s="2" t="n">
        <v>0.0100243729852975</v>
      </c>
      <c r="I272" s="2" t="n">
        <v>1.43872227530907</v>
      </c>
      <c r="J272" s="2" t="n">
        <v>0.398145363408522</v>
      </c>
      <c r="K272" s="2" t="n">
        <v>0.00396825396825395</v>
      </c>
      <c r="L272" s="2" t="n">
        <v>0.111381922058863</v>
      </c>
      <c r="M272" s="2" t="n">
        <v>0.546114619441133</v>
      </c>
      <c r="N272" s="2" t="n">
        <v>0.992294013040906</v>
      </c>
      <c r="O272" s="2" t="n">
        <v>5.19053764714274</v>
      </c>
      <c r="P272" s="2" t="n">
        <v>1.52421361308228</v>
      </c>
      <c r="Q272" s="2" t="n">
        <v>0.0395844471961261</v>
      </c>
      <c r="R272" s="2" t="n">
        <v>0.285863989308738</v>
      </c>
      <c r="S272" s="2" t="n">
        <v>0.558182936552065</v>
      </c>
      <c r="T272" s="2" t="n">
        <v>0.570121516005572</v>
      </c>
      <c r="U272" s="2" t="n">
        <v>0.573878080369148</v>
      </c>
      <c r="V272" s="2" t="n">
        <v>2.81401004654277</v>
      </c>
      <c r="W272" s="2" t="n">
        <v>0.514254158316354</v>
      </c>
      <c r="X272" s="2" t="n">
        <v>0.348488594965032</v>
      </c>
      <c r="Y272" s="2" t="n">
        <v>1.67917424715033</v>
      </c>
      <c r="Z272" s="2" t="n">
        <v>0.0231593246652436</v>
      </c>
      <c r="AA272" s="2" t="n">
        <v>0.0170195542798878</v>
      </c>
      <c r="AB272" s="2" t="n">
        <v>3.76103739362394</v>
      </c>
      <c r="AC272" s="2" t="n">
        <v>0.227291023748827</v>
      </c>
      <c r="AD272" s="2" t="n">
        <v>1.20877098345885</v>
      </c>
      <c r="AE272" s="2" t="n">
        <v>6.7433923013923</v>
      </c>
      <c r="AF272" s="2" t="n">
        <v>0.00801312520229889</v>
      </c>
      <c r="AG272" s="2" t="n">
        <v>1.30094990911816</v>
      </c>
      <c r="AH272" s="2" t="n">
        <v>0.297855564402222</v>
      </c>
      <c r="AI272" s="2" t="n">
        <v>0.530902711584267</v>
      </c>
      <c r="AJ272" s="2" t="n">
        <v>0.212799042857845</v>
      </c>
      <c r="AK272" s="2" t="n">
        <v>4.59162114840823</v>
      </c>
      <c r="AL272" s="2" t="n">
        <v>0.0648359016107249</v>
      </c>
      <c r="AM272" s="2" t="n">
        <v>0.907966860986259</v>
      </c>
      <c r="AN272" s="2"/>
      <c r="AO272" s="2"/>
      <c r="AP272" s="2"/>
    </row>
    <row r="273" s="1" customFormat="true" ht="14.25" hidden="false" customHeight="false" outlineLevel="0" collapsed="false">
      <c r="A273" s="2"/>
      <c r="B273" s="2" t="s">
        <v>42</v>
      </c>
      <c r="C273" s="2" t="n">
        <v>0.324447473111625</v>
      </c>
      <c r="D273" s="2" t="n">
        <v>0.353951540173314</v>
      </c>
      <c r="E273" s="2" t="n">
        <v>0.909017008706049</v>
      </c>
      <c r="F273" s="2" t="n">
        <v>0.488702443620227</v>
      </c>
      <c r="G273" s="2" t="n">
        <v>0.118934851369881</v>
      </c>
      <c r="H273" s="2" t="n">
        <v>0.920247635728873</v>
      </c>
      <c r="I273" s="2" t="n">
        <v>0.230346216007493</v>
      </c>
      <c r="J273" s="2" t="n">
        <v>0.528048626006945</v>
      </c>
      <c r="K273" s="2" t="n">
        <v>0.949771219363484</v>
      </c>
      <c r="L273" s="2" t="n">
        <v>0.738576289165355</v>
      </c>
      <c r="M273" s="2" t="n">
        <v>0.459909618785593</v>
      </c>
      <c r="N273" s="2" t="n">
        <v>0.31918234329821</v>
      </c>
      <c r="O273" s="5" t="n">
        <v>0.022710189422197</v>
      </c>
      <c r="P273" s="2" t="n">
        <v>0.216982959912434</v>
      </c>
      <c r="Q273" s="2" t="n">
        <v>0.842295281517505</v>
      </c>
      <c r="R273" s="2" t="n">
        <v>0.592883256604584</v>
      </c>
      <c r="S273" s="2" t="n">
        <v>0.454993292852735</v>
      </c>
      <c r="T273" s="2" t="n">
        <v>0.450210633202807</v>
      </c>
      <c r="U273" s="2" t="n">
        <v>0.448721972731077</v>
      </c>
      <c r="V273" s="2" t="n">
        <v>0.0934445283648462</v>
      </c>
      <c r="W273" s="2" t="n">
        <v>0.473303039876453</v>
      </c>
      <c r="X273" s="2" t="n">
        <v>0.554969949204227</v>
      </c>
      <c r="Y273" s="2" t="n">
        <v>0.195034211775821</v>
      </c>
      <c r="Z273" s="2" t="n">
        <v>0.8790434849948</v>
      </c>
      <c r="AA273" s="2" t="n">
        <v>0.896203279209482</v>
      </c>
      <c r="AB273" s="2" t="n">
        <v>0.0524600216081518</v>
      </c>
      <c r="AC273" s="2" t="n">
        <v>0.6335398093747</v>
      </c>
      <c r="AD273" s="2" t="n">
        <v>0.271575662130733</v>
      </c>
      <c r="AE273" s="5" t="n">
        <v>0.00940955318090117</v>
      </c>
      <c r="AF273" s="2" t="n">
        <v>0.92867178987981</v>
      </c>
      <c r="AG273" s="2" t="n">
        <v>0.254039784670094</v>
      </c>
      <c r="AH273" s="2" t="n">
        <v>0.585229922865218</v>
      </c>
      <c r="AI273" s="2" t="n">
        <v>0.466227587897279</v>
      </c>
      <c r="AJ273" s="2" t="n">
        <v>0.644582333064408</v>
      </c>
      <c r="AK273" s="5" t="n">
        <v>0.0321286119560034</v>
      </c>
      <c r="AL273" s="2" t="n">
        <v>0.799009698011883</v>
      </c>
      <c r="AM273" s="2" t="n">
        <v>0.340654446422163</v>
      </c>
      <c r="AN273" s="2" t="n">
        <f aca="false">COUNTIF(C273:AM273,"&lt;0.05")</f>
        <v>3</v>
      </c>
      <c r="AO273" s="2" t="n">
        <f aca="false">COUNTIF(B273:AM273,"&lt;0.000295858")</f>
        <v>0</v>
      </c>
      <c r="AP273" s="2"/>
    </row>
    <row r="274" s="1" customFormat="true" ht="14.25" hidden="false" customHeight="fals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</row>
    <row r="275" s="1" customFormat="true" ht="14.25" hidden="false" customHeight="false" outlineLevel="0" collapsed="false">
      <c r="A275" s="2" t="s">
        <v>134</v>
      </c>
      <c r="B275" s="2" t="s">
        <v>41</v>
      </c>
      <c r="C275" s="2" t="n">
        <v>0.753088450292395</v>
      </c>
      <c r="D275" s="2" t="n">
        <v>0.039577732565328</v>
      </c>
      <c r="E275" s="2" t="n">
        <v>0.955535246591954</v>
      </c>
      <c r="F275" s="2" t="n">
        <v>0.227178053507384</v>
      </c>
      <c r="G275" s="2" t="n">
        <v>1.83058056709034</v>
      </c>
      <c r="H275" s="2" t="n">
        <v>1.03876691544163</v>
      </c>
      <c r="I275" s="2" t="n">
        <v>0.47508012820513</v>
      </c>
      <c r="J275" s="2" t="n">
        <v>0.262022018637879</v>
      </c>
      <c r="K275" s="2" t="n">
        <v>1.13002232142857</v>
      </c>
      <c r="L275" s="2" t="n">
        <v>0.31341596353409</v>
      </c>
      <c r="M275" s="2" t="n">
        <v>0.120242159700619</v>
      </c>
      <c r="N275" s="2" t="n">
        <v>0.0101793170547141</v>
      </c>
      <c r="O275" s="2" t="n">
        <v>6.72694312954561</v>
      </c>
      <c r="P275" s="2" t="n">
        <v>1.18570377606522</v>
      </c>
      <c r="Q275" s="2" t="n">
        <v>1.87749403222598</v>
      </c>
      <c r="R275" s="2" t="n">
        <v>0.450763418022952</v>
      </c>
      <c r="S275" s="2" t="n">
        <v>3.51713051012492</v>
      </c>
      <c r="T275" s="2" t="n">
        <v>0.175187631480991</v>
      </c>
      <c r="U275" s="2" t="n">
        <v>8.00495940183423</v>
      </c>
      <c r="V275" s="2" t="n">
        <v>0.0200527711800323</v>
      </c>
      <c r="W275" s="2" t="n">
        <v>0.399156936388342</v>
      </c>
      <c r="X275" s="2" t="n">
        <v>1.28878918256298</v>
      </c>
      <c r="Y275" s="2" t="n">
        <v>0.00332678383979747</v>
      </c>
      <c r="Z275" s="2" t="n">
        <v>2.50362603845953</v>
      </c>
      <c r="AA275" s="2" t="n">
        <v>1.13787956537593</v>
      </c>
      <c r="AB275" s="2" t="n">
        <v>2.29970355731225</v>
      </c>
      <c r="AC275" s="2" t="n">
        <v>0.198405199012649</v>
      </c>
      <c r="AD275" s="2" t="n">
        <v>3.17231182196877</v>
      </c>
      <c r="AE275" s="2" t="n">
        <v>4.68981333975347</v>
      </c>
      <c r="AF275" s="2" t="n">
        <v>0.0541642253704531</v>
      </c>
      <c r="AG275" s="2" t="n">
        <v>0.00213736544698662</v>
      </c>
      <c r="AH275" s="2" t="n">
        <v>0.227253988769051</v>
      </c>
      <c r="AI275" s="2" t="n">
        <v>0.177613566052071</v>
      </c>
      <c r="AJ275" s="2" t="n">
        <v>0.713944036829233</v>
      </c>
      <c r="AK275" s="2" t="n">
        <v>0.398812722251789</v>
      </c>
      <c r="AL275" s="2" t="n">
        <v>0.552570653372756</v>
      </c>
      <c r="AM275" s="2" t="n">
        <v>0.537736413977015</v>
      </c>
      <c r="AN275" s="2"/>
      <c r="AO275" s="2"/>
      <c r="AP275" s="2"/>
    </row>
    <row r="276" s="1" customFormat="true" ht="14.25" hidden="false" customHeight="false" outlineLevel="0" collapsed="false">
      <c r="A276" s="2"/>
      <c r="B276" s="2" t="s">
        <v>42</v>
      </c>
      <c r="C276" s="2" t="n">
        <v>0.385500167337862</v>
      </c>
      <c r="D276" s="2" t="n">
        <v>0.842308482109426</v>
      </c>
      <c r="E276" s="2" t="n">
        <v>0.328314338571526</v>
      </c>
      <c r="F276" s="2" t="n">
        <v>0.633624199882885</v>
      </c>
      <c r="G276" s="2" t="n">
        <v>0.176058987188404</v>
      </c>
      <c r="H276" s="2" t="n">
        <v>0.308108428241825</v>
      </c>
      <c r="I276" s="2" t="n">
        <v>0.490659308701167</v>
      </c>
      <c r="J276" s="2" t="n">
        <v>0.608734391797831</v>
      </c>
      <c r="K276" s="2" t="n">
        <v>0.287770577735604</v>
      </c>
      <c r="L276" s="2" t="n">
        <v>0.57559153941443</v>
      </c>
      <c r="M276" s="2" t="n">
        <v>0.728771996118517</v>
      </c>
      <c r="N276" s="2" t="n">
        <v>0.919635716219211</v>
      </c>
      <c r="O276" s="2" t="n">
        <v>0.00949672146116911</v>
      </c>
      <c r="P276" s="2" t="n">
        <v>0.276197871623098</v>
      </c>
      <c r="Q276" s="2" t="n">
        <v>0.170619240864568</v>
      </c>
      <c r="R276" s="2" t="n">
        <v>0.501972642117166</v>
      </c>
      <c r="S276" s="2" t="n">
        <v>0.0607375190566311</v>
      </c>
      <c r="T276" s="2" t="n">
        <v>0.675541956139953</v>
      </c>
      <c r="U276" s="5" t="n">
        <v>0.00466494084896232</v>
      </c>
      <c r="V276" s="2" t="n">
        <v>0.887389799494958</v>
      </c>
      <c r="W276" s="2" t="n">
        <v>0.527524971442344</v>
      </c>
      <c r="X276" s="2" t="n">
        <v>0.256271208828382</v>
      </c>
      <c r="Y276" s="2" t="n">
        <v>0.954004895931019</v>
      </c>
      <c r="Z276" s="2" t="n">
        <v>0.113584507804263</v>
      </c>
      <c r="AA276" s="2" t="n">
        <v>0.286100832263929</v>
      </c>
      <c r="AB276" s="2" t="n">
        <v>0.129398693005352</v>
      </c>
      <c r="AC276" s="2" t="n">
        <v>0.656011214549208</v>
      </c>
      <c r="AD276" s="2" t="n">
        <v>0.0748963628062599</v>
      </c>
      <c r="AE276" s="5" t="n">
        <v>0.0303419433356249</v>
      </c>
      <c r="AF276" s="2" t="n">
        <v>0.815969449689972</v>
      </c>
      <c r="AG276" s="2" t="n">
        <v>0.963125616511575</v>
      </c>
      <c r="AH276" s="2" t="n">
        <v>0.633567472237948</v>
      </c>
      <c r="AI276" s="2" t="n">
        <v>0.673432176417776</v>
      </c>
      <c r="AJ276" s="2" t="n">
        <v>0.398137588404079</v>
      </c>
      <c r="AK276" s="2" t="n">
        <v>0.527703054307899</v>
      </c>
      <c r="AL276" s="2" t="n">
        <v>0.457269224840906</v>
      </c>
      <c r="AM276" s="2" t="n">
        <v>0.463372346755375</v>
      </c>
      <c r="AN276" s="2" t="n">
        <f aca="false">COUNTIF(C276:AM276,"&lt;0.05")</f>
        <v>3</v>
      </c>
      <c r="AO276" s="2" t="n">
        <f aca="false">COUNTIF(B276:AM276,"&lt;0.000295858")</f>
        <v>0</v>
      </c>
      <c r="AP276" s="2"/>
    </row>
    <row r="277" s="1" customFormat="true" ht="14.25" hidden="false" customHeight="fals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</row>
    <row r="278" s="1" customFormat="true" ht="14.25" hidden="false" customHeight="false" outlineLevel="0" collapsed="false">
      <c r="A278" s="2" t="s">
        <v>135</v>
      </c>
      <c r="B278" s="2" t="s">
        <v>41</v>
      </c>
      <c r="C278" s="2" t="n">
        <v>1.53158070567677</v>
      </c>
      <c r="D278" s="2" t="n">
        <v>0.056201707533478</v>
      </c>
      <c r="E278" s="2" t="n">
        <v>0.0215887145358218</v>
      </c>
      <c r="F278" s="2" t="n">
        <v>0.0437035891089118</v>
      </c>
      <c r="G278" s="2" t="n">
        <v>1.22335051729829</v>
      </c>
      <c r="H278" s="2" t="n">
        <v>0.093372712177142</v>
      </c>
      <c r="I278" s="2" t="n">
        <v>0.0926282051282047</v>
      </c>
      <c r="J278" s="2" t="n">
        <v>0.000588975198818335</v>
      </c>
      <c r="K278" s="2" t="n">
        <v>2.41850714052511</v>
      </c>
      <c r="L278" s="2" t="n">
        <v>9.6814141629838</v>
      </c>
      <c r="M278" s="2" t="n">
        <v>0.000291293680047464</v>
      </c>
      <c r="N278" s="2" t="n">
        <v>0.0239333729508506</v>
      </c>
      <c r="O278" s="2" t="n">
        <v>0.00163040309269407</v>
      </c>
      <c r="P278" s="2" t="n">
        <v>0.0252086883968858</v>
      </c>
      <c r="Q278" s="2" t="n">
        <v>1.35799047486478</v>
      </c>
      <c r="R278" s="2" t="n">
        <v>0.5307518411387</v>
      </c>
      <c r="S278" s="2" t="n">
        <v>0.727639969047167</v>
      </c>
      <c r="T278" s="2" t="n">
        <v>0.00350231998885434</v>
      </c>
      <c r="U278" s="2" t="n">
        <v>0.212542905543739</v>
      </c>
      <c r="V278" s="2" t="n">
        <v>0.141329895431406</v>
      </c>
      <c r="W278" s="2" t="n">
        <v>0.0864982049540502</v>
      </c>
      <c r="X278" s="2" t="n">
        <v>0.325447480134716</v>
      </c>
      <c r="Y278" s="2" t="n">
        <v>3.09507389162561</v>
      </c>
      <c r="Z278" s="2" t="n">
        <v>0.338034438580825</v>
      </c>
      <c r="AA278" s="2" t="n">
        <v>0.645889834017195</v>
      </c>
      <c r="AB278" s="2" t="n">
        <v>0.204922149673531</v>
      </c>
      <c r="AC278" s="2" t="n">
        <v>3.3193210095983</v>
      </c>
      <c r="AD278" s="2" t="n">
        <v>5.27130017411973</v>
      </c>
      <c r="AE278" s="2" t="n">
        <v>9.24769501479298</v>
      </c>
      <c r="AF278" s="2" t="n">
        <v>3.18096414425048</v>
      </c>
      <c r="AG278" s="2" t="n">
        <v>3.90857999927716</v>
      </c>
      <c r="AH278" s="2" t="n">
        <v>7.70516994400313</v>
      </c>
      <c r="AI278" s="2" t="n">
        <v>3.48857426726279</v>
      </c>
      <c r="AJ278" s="2" t="n">
        <v>4.78852167732764</v>
      </c>
      <c r="AK278" s="2" t="n">
        <v>13.986518493861</v>
      </c>
      <c r="AL278" s="2" t="n">
        <v>1.42043726725483</v>
      </c>
      <c r="AM278" s="2" t="n">
        <v>3.94990732159407</v>
      </c>
      <c r="AN278" s="2"/>
      <c r="AO278" s="2"/>
      <c r="AP278" s="2"/>
    </row>
    <row r="279" s="1" customFormat="true" ht="14.25" hidden="false" customHeight="false" outlineLevel="0" collapsed="false">
      <c r="A279" s="2"/>
      <c r="B279" s="2" t="s">
        <v>42</v>
      </c>
      <c r="C279" s="2" t="n">
        <v>0.215875363954105</v>
      </c>
      <c r="D279" s="2" t="n">
        <v>0.812603266596667</v>
      </c>
      <c r="E279" s="2" t="n">
        <v>0.883186494350769</v>
      </c>
      <c r="F279" s="2" t="n">
        <v>0.83440605740206</v>
      </c>
      <c r="G279" s="2" t="n">
        <v>0.268704112508647</v>
      </c>
      <c r="H279" s="2" t="n">
        <v>0.759932454736629</v>
      </c>
      <c r="I279" s="2" t="n">
        <v>0.760862153959223</v>
      </c>
      <c r="J279" s="2" t="n">
        <v>0.980638190828485</v>
      </c>
      <c r="K279" s="2" t="n">
        <v>0.119909153563348</v>
      </c>
      <c r="L279" s="5" t="n">
        <v>0.0018614130637603</v>
      </c>
      <c r="M279" s="2" t="n">
        <v>0.986382903710689</v>
      </c>
      <c r="N279" s="2" t="n">
        <v>0.877054560902768</v>
      </c>
      <c r="O279" s="2" t="n">
        <v>0.967791569897198</v>
      </c>
      <c r="P279" s="2" t="n">
        <v>0.873848161315478</v>
      </c>
      <c r="Q279" s="2" t="n">
        <v>0.243886053631033</v>
      </c>
      <c r="R279" s="2" t="n">
        <v>0.466290941300087</v>
      </c>
      <c r="S279" s="2" t="n">
        <v>0.393649237608349</v>
      </c>
      <c r="T279" s="2" t="n">
        <v>0.952808419164305</v>
      </c>
      <c r="U279" s="2" t="n">
        <v>0.644781559935454</v>
      </c>
      <c r="V279" s="2" t="n">
        <v>0.706962479469051</v>
      </c>
      <c r="W279" s="2" t="n">
        <v>0.768677080644384</v>
      </c>
      <c r="X279" s="2" t="n">
        <v>0.568352153740003</v>
      </c>
      <c r="Y279" s="2" t="n">
        <v>0.0785295868550898</v>
      </c>
      <c r="Z279" s="2" t="n">
        <v>0.560965984392786</v>
      </c>
      <c r="AA279" s="2" t="n">
        <v>0.421586015514925</v>
      </c>
      <c r="AB279" s="2" t="n">
        <v>0.650776822799683</v>
      </c>
      <c r="AC279" s="2" t="n">
        <v>0.0684701020339317</v>
      </c>
      <c r="AD279" s="5" t="n">
        <v>0.0216798142480501</v>
      </c>
      <c r="AE279" s="5" t="n">
        <v>0.0023579202623759</v>
      </c>
      <c r="AF279" s="2" t="n">
        <v>0.0745007581721215</v>
      </c>
      <c r="AG279" s="5" t="n">
        <v>0.0480401722737991</v>
      </c>
      <c r="AH279" s="5" t="n">
        <v>0.00550628888823298</v>
      </c>
      <c r="AI279" s="2" t="n">
        <v>0.0617937823316034</v>
      </c>
      <c r="AJ279" s="5" t="n">
        <v>0.0286500059333843</v>
      </c>
      <c r="AK279" s="7" t="n">
        <v>0.000184126137531665</v>
      </c>
      <c r="AL279" s="2" t="n">
        <v>0.233331444448062</v>
      </c>
      <c r="AM279" s="5" t="n">
        <v>0.0468739492971595</v>
      </c>
      <c r="AN279" s="2" t="n">
        <f aca="false">COUNTIF(C279:AM279,"&lt;0.05")</f>
        <v>8</v>
      </c>
      <c r="AO279" s="2" t="n">
        <f aca="false">COUNTIF(B279:AM279,"&lt;0.000295858")</f>
        <v>1</v>
      </c>
      <c r="AP279" s="2"/>
    </row>
    <row r="280" s="1" customFormat="true" ht="14.25" hidden="false" customHeight="fals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</row>
    <row r="281" s="1" customFormat="true" ht="14.25" hidden="false" customHeight="false" outlineLevel="0" collapsed="false">
      <c r="A281" s="2" t="s">
        <v>136</v>
      </c>
      <c r="B281" s="2" t="s">
        <v>41</v>
      </c>
      <c r="C281" s="2" t="n">
        <v>2.51535813892749</v>
      </c>
      <c r="D281" s="2" t="n">
        <v>0.0195095948827287</v>
      </c>
      <c r="E281" s="2" t="n">
        <v>0.814887114265996</v>
      </c>
      <c r="F281" s="2" t="n">
        <v>0.688083248945613</v>
      </c>
      <c r="G281" s="2" t="n">
        <v>0.773587809725978</v>
      </c>
      <c r="H281" s="2" t="n">
        <v>0.00554280443030458</v>
      </c>
      <c r="I281" s="2" t="n">
        <v>1.01949844071811</v>
      </c>
      <c r="J281" s="2" t="n">
        <v>0.370941351595419</v>
      </c>
      <c r="K281" s="2" t="n">
        <v>0.0235789749053742</v>
      </c>
      <c r="L281" s="2" t="n">
        <v>0.31341596353409</v>
      </c>
      <c r="M281" s="2" t="n">
        <v>0.00206812636948108</v>
      </c>
      <c r="N281" s="2" t="n">
        <v>0.544109138647767</v>
      </c>
      <c r="O281" s="2" t="n">
        <v>0.813058243397038</v>
      </c>
      <c r="P281" s="2" t="n">
        <v>3.27562218890554</v>
      </c>
      <c r="Q281" s="2" t="n">
        <v>0.546114619441135</v>
      </c>
      <c r="R281" s="2" t="n">
        <v>0.301346638218858</v>
      </c>
      <c r="S281" s="2" t="n">
        <v>1.32078210170483</v>
      </c>
      <c r="T281" s="2" t="n">
        <v>0.301346638218858</v>
      </c>
      <c r="U281" s="2" t="n">
        <v>3.0917735919829</v>
      </c>
      <c r="V281" s="2" t="n">
        <v>0.201313721334834</v>
      </c>
      <c r="W281" s="2" t="n">
        <v>1.57143144681326</v>
      </c>
      <c r="X281" s="2" t="n">
        <v>0.0623599208965057</v>
      </c>
      <c r="Y281" s="2" t="n">
        <v>1.57617391062187</v>
      </c>
      <c r="Z281" s="2" t="n">
        <v>1.41640490255107</v>
      </c>
      <c r="AA281" s="2" t="n">
        <v>1.46412037148616</v>
      </c>
      <c r="AB281" s="2" t="n">
        <v>3.22885027729412</v>
      </c>
      <c r="AC281" s="2" t="n">
        <v>0.528181644268019</v>
      </c>
      <c r="AD281" s="2" t="n">
        <v>2.50052687038989</v>
      </c>
      <c r="AE281" s="2" t="n">
        <v>1.32922665051404</v>
      </c>
      <c r="AF281" s="2" t="n">
        <v>7.94047018464331</v>
      </c>
      <c r="AG281" s="2" t="n">
        <v>2.15300803633822</v>
      </c>
      <c r="AH281" s="2" t="n">
        <v>0.628411850694118</v>
      </c>
      <c r="AI281" s="2" t="n">
        <v>0.512308357228746</v>
      </c>
      <c r="AJ281" s="2" t="n">
        <v>0.0608255075265854</v>
      </c>
      <c r="AK281" s="2" t="n">
        <v>0.944972025494497</v>
      </c>
      <c r="AL281" s="2" t="n">
        <v>1.45115828313434</v>
      </c>
      <c r="AM281" s="2" t="n">
        <v>0.898869226624096</v>
      </c>
      <c r="AN281" s="2"/>
      <c r="AO281" s="2"/>
      <c r="AP281" s="2"/>
    </row>
    <row r="282" s="1" customFormat="true" ht="14.25" hidden="false" customHeight="false" outlineLevel="0" collapsed="false">
      <c r="A282" s="2"/>
      <c r="B282" s="2" t="s">
        <v>42</v>
      </c>
      <c r="C282" s="2" t="n">
        <v>0.112742017219526</v>
      </c>
      <c r="D282" s="2" t="n">
        <v>0.888915396004136</v>
      </c>
      <c r="E282" s="2" t="n">
        <v>0.366679307207684</v>
      </c>
      <c r="F282" s="2" t="n">
        <v>0.406817104936176</v>
      </c>
      <c r="G282" s="2" t="n">
        <v>0.379109418060966</v>
      </c>
      <c r="H282" s="2" t="n">
        <v>0.940652314597662</v>
      </c>
      <c r="I282" s="2" t="n">
        <v>0.312638009958956</v>
      </c>
      <c r="J282" s="2" t="n">
        <v>0.542491597508479</v>
      </c>
      <c r="K282" s="2" t="n">
        <v>0.877961039630507</v>
      </c>
      <c r="L282" s="2" t="n">
        <v>0.57559153941443</v>
      </c>
      <c r="M282" s="2" t="n">
        <v>0.963727380330647</v>
      </c>
      <c r="N282" s="2" t="n">
        <v>0.460734737576882</v>
      </c>
      <c r="O282" s="2" t="n">
        <v>0.367217622098745</v>
      </c>
      <c r="P282" s="2" t="n">
        <v>0.0703162591250381</v>
      </c>
      <c r="Q282" s="2" t="n">
        <v>0.459909618785593</v>
      </c>
      <c r="R282" s="2" t="n">
        <v>0.583039428661501</v>
      </c>
      <c r="S282" s="2" t="n">
        <v>0.250451736121933</v>
      </c>
      <c r="T282" s="2" t="n">
        <v>0.583039428661501</v>
      </c>
      <c r="U282" s="2" t="n">
        <v>0.0786889967945926</v>
      </c>
      <c r="V282" s="2" t="n">
        <v>0.653662531154671</v>
      </c>
      <c r="W282" s="2" t="n">
        <v>0.209999254668459</v>
      </c>
      <c r="X282" s="2" t="n">
        <v>0.802804134252294</v>
      </c>
      <c r="Y282" s="2" t="n">
        <v>0.209312672696224</v>
      </c>
      <c r="Z282" s="2" t="n">
        <v>0.233996045987735</v>
      </c>
      <c r="AA282" s="2" t="n">
        <v>0.226275662769784</v>
      </c>
      <c r="AB282" s="2" t="n">
        <v>0.0723514671608567</v>
      </c>
      <c r="AC282" s="2" t="n">
        <v>0.46737233873106</v>
      </c>
      <c r="AD282" s="2" t="n">
        <v>0.113808218118062</v>
      </c>
      <c r="AE282" s="2" t="n">
        <v>0.248942844052163</v>
      </c>
      <c r="AF282" s="2" t="n">
        <v>0.00483412725239739</v>
      </c>
      <c r="AG282" s="2" t="n">
        <v>0.142290873645606</v>
      </c>
      <c r="AH282" s="2" t="n">
        <v>0.427938456534925</v>
      </c>
      <c r="AI282" s="2" t="n">
        <v>0.474141289707047</v>
      </c>
      <c r="AJ282" s="2" t="n">
        <v>0.805195917724419</v>
      </c>
      <c r="AK282" s="2" t="n">
        <v>0.331002435687109</v>
      </c>
      <c r="AL282" s="2" t="n">
        <v>0.228342187098982</v>
      </c>
      <c r="AM282" s="2" t="n">
        <v>0.343085094075122</v>
      </c>
      <c r="AN282" s="2" t="n">
        <f aca="false">COUNTIF(C282:AM282,"&lt;0.05")</f>
        <v>1</v>
      </c>
      <c r="AO282" s="2" t="n">
        <f aca="false">COUNTIF(B282:AM282,"&lt;0.000295858")</f>
        <v>0</v>
      </c>
      <c r="AP282" s="2"/>
    </row>
    <row r="283" s="1" customFormat="true" ht="14.25" hidden="false" customHeight="fals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</row>
    <row r="284" s="1" customFormat="true" ht="14.25" hidden="false" customHeight="false" outlineLevel="0" collapsed="false">
      <c r="A284" s="2" t="s">
        <v>137</v>
      </c>
      <c r="B284" s="2" t="s">
        <v>41</v>
      </c>
      <c r="C284" s="2" t="n">
        <v>1.37701480263158</v>
      </c>
      <c r="D284" s="2" t="n">
        <v>1.25810781242887</v>
      </c>
      <c r="E284" s="2" t="n">
        <v>0.00570109824729011</v>
      </c>
      <c r="F284" s="2" t="n">
        <v>0.00219281071344661</v>
      </c>
      <c r="G284" s="2" t="n">
        <v>0.567042761864098</v>
      </c>
      <c r="H284" s="2" t="n">
        <v>1.3227967628549</v>
      </c>
      <c r="I284" s="2" t="n">
        <v>1.92499336468209</v>
      </c>
      <c r="J284" s="2" t="n">
        <v>0.0477067669172931</v>
      </c>
      <c r="K284" s="2" t="n">
        <v>0.750411592618757</v>
      </c>
      <c r="L284" s="2" t="n">
        <v>5.93228540480835E-005</v>
      </c>
      <c r="M284" s="2" t="n">
        <v>2.35570469798658</v>
      </c>
      <c r="N284" s="2" t="n">
        <v>0.907973627989246</v>
      </c>
      <c r="O284" s="2" t="n">
        <v>0.906306012709788</v>
      </c>
      <c r="P284" s="2" t="n">
        <v>0.11428881934429</v>
      </c>
      <c r="Q284" s="2" t="n">
        <v>0.142184765099327</v>
      </c>
      <c r="R284" s="2" t="n">
        <v>0.106609287896733</v>
      </c>
      <c r="S284" s="2" t="n">
        <v>0.499350063325219</v>
      </c>
      <c r="T284" s="2" t="n">
        <v>1.22335051729829</v>
      </c>
      <c r="U284" s="2" t="n">
        <v>0.00105282780126522</v>
      </c>
      <c r="V284" s="2" t="n">
        <v>0.0180525607386661</v>
      </c>
      <c r="W284" s="2" t="n">
        <v>0.0221742776954828</v>
      </c>
      <c r="X284" s="2" t="n">
        <v>0.00280822876335307</v>
      </c>
      <c r="Y284" s="2" t="n">
        <v>0.19895743395113</v>
      </c>
      <c r="Z284" s="2" t="n">
        <v>0.0268729831655064</v>
      </c>
      <c r="AA284" s="2" t="n">
        <v>1.36700668843796</v>
      </c>
      <c r="AB284" s="2" t="n">
        <v>0.0203080046247246</v>
      </c>
      <c r="AC284" s="2" t="n">
        <v>1.28749071933137</v>
      </c>
      <c r="AD284" s="2" t="n">
        <v>0.108563856312652</v>
      </c>
      <c r="AE284" s="2" t="n">
        <v>0.785966560365214</v>
      </c>
      <c r="AF284" s="2" t="n">
        <v>0.276831453354005</v>
      </c>
      <c r="AG284" s="2" t="n">
        <v>0.323586888886645</v>
      </c>
      <c r="AH284" s="2" t="n">
        <v>0.399634312109803</v>
      </c>
      <c r="AI284" s="2" t="n">
        <v>0.0245656714840199</v>
      </c>
      <c r="AJ284" s="2" t="n">
        <v>1.52079848934448</v>
      </c>
      <c r="AK284" s="2" t="n">
        <v>8.08958040958275</v>
      </c>
      <c r="AL284" s="2" t="n">
        <v>0.541122551481667</v>
      </c>
      <c r="AM284" s="2" t="n">
        <v>0.890347083145742</v>
      </c>
      <c r="AN284" s="2"/>
      <c r="AO284" s="2"/>
      <c r="AP284" s="2"/>
    </row>
    <row r="285" s="1" customFormat="true" ht="14.25" hidden="false" customHeight="false" outlineLevel="0" collapsed="false">
      <c r="A285" s="2"/>
      <c r="B285" s="2" t="s">
        <v>42</v>
      </c>
      <c r="C285" s="2" t="n">
        <v>0.2406102901828</v>
      </c>
      <c r="D285" s="2" t="n">
        <v>0.262009559980498</v>
      </c>
      <c r="E285" s="2" t="n">
        <v>0.939812428320097</v>
      </c>
      <c r="F285" s="2" t="n">
        <v>0.962650745644044</v>
      </c>
      <c r="G285" s="2" t="n">
        <v>0.45143644280024</v>
      </c>
      <c r="H285" s="2" t="n">
        <v>0.250090735384358</v>
      </c>
      <c r="I285" s="2" t="n">
        <v>0.165307238371492</v>
      </c>
      <c r="J285" s="2" t="n">
        <v>0.827102828260445</v>
      </c>
      <c r="K285" s="2" t="n">
        <v>0.386345949399069</v>
      </c>
      <c r="L285" s="2" t="n">
        <v>0.993854647686831</v>
      </c>
      <c r="M285" s="2" t="n">
        <v>0.124825466042503</v>
      </c>
      <c r="N285" s="2" t="n">
        <v>0.340652647106368</v>
      </c>
      <c r="O285" s="2" t="n">
        <v>0.34109644577274</v>
      </c>
      <c r="P285" s="2" t="n">
        <v>0.735313229938757</v>
      </c>
      <c r="Q285" s="2" t="n">
        <v>0.706118648342264</v>
      </c>
      <c r="R285" s="2" t="n">
        <v>0.744037936372613</v>
      </c>
      <c r="S285" s="2" t="n">
        <v>0.47978583799106</v>
      </c>
      <c r="T285" s="2" t="n">
        <v>0.268704112508647</v>
      </c>
      <c r="U285" s="2" t="n">
        <v>0.974115335943278</v>
      </c>
      <c r="V285" s="2" t="n">
        <v>0.893118053926196</v>
      </c>
      <c r="W285" s="2" t="n">
        <v>0.881624412949621</v>
      </c>
      <c r="X285" s="2" t="n">
        <v>0.957737705228777</v>
      </c>
      <c r="Y285" s="2" t="n">
        <v>0.655563694546562</v>
      </c>
      <c r="Z285" s="2" t="n">
        <v>0.869786398210532</v>
      </c>
      <c r="AA285" s="2" t="n">
        <v>0.242326842519485</v>
      </c>
      <c r="AB285" s="2" t="n">
        <v>0.886680216861869</v>
      </c>
      <c r="AC285" s="2" t="n">
        <v>0.256510894567002</v>
      </c>
      <c r="AD285" s="2" t="n">
        <v>0.741785126202047</v>
      </c>
      <c r="AE285" s="2" t="n">
        <v>0.375322542402829</v>
      </c>
      <c r="AF285" s="2" t="n">
        <v>0.598785555043544</v>
      </c>
      <c r="AG285" s="2" t="n">
        <v>0.569459987860407</v>
      </c>
      <c r="AH285" s="2" t="n">
        <v>0.527278173741193</v>
      </c>
      <c r="AI285" s="2" t="n">
        <v>0.8754541765041</v>
      </c>
      <c r="AJ285" s="2" t="n">
        <v>0.21749869799099</v>
      </c>
      <c r="AK285" s="2" t="n">
        <v>0.00445204682872232</v>
      </c>
      <c r="AL285" s="2" t="n">
        <v>0.461967876741335</v>
      </c>
      <c r="AM285" s="2" t="n">
        <v>0.345383269007801</v>
      </c>
      <c r="AN285" s="2" t="n">
        <f aca="false">COUNTIF(C285:AM285,"&lt;0.05")</f>
        <v>1</v>
      </c>
      <c r="AO285" s="2" t="n">
        <f aca="false">COUNTIF(B285:AM285,"&lt;0.000295858")</f>
        <v>0</v>
      </c>
      <c r="AP285" s="2"/>
    </row>
    <row r="286" s="1" customFormat="true" ht="14.25" hidden="false" customHeight="fals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</row>
    <row r="287" s="1" customFormat="true" ht="14.25" hidden="false" customHeight="false" outlineLevel="0" collapsed="false">
      <c r="A287" s="2" t="s">
        <v>138</v>
      </c>
      <c r="B287" s="2" t="s">
        <v>41</v>
      </c>
      <c r="C287" s="2" t="n">
        <v>2.71676877519574</v>
      </c>
      <c r="D287" s="2" t="n">
        <v>0.056201707533478</v>
      </c>
      <c r="E287" s="2" t="n">
        <v>0.0851960002571313</v>
      </c>
      <c r="F287" s="2" t="n">
        <v>0.276015377101629</v>
      </c>
      <c r="G287" s="2" t="n">
        <v>1.25515680458731</v>
      </c>
      <c r="H287" s="2" t="n">
        <v>0.936721964515031</v>
      </c>
      <c r="I287" s="2" t="n">
        <v>0.0575490229412963</v>
      </c>
      <c r="J287" s="2" t="n">
        <v>0.190827964417127</v>
      </c>
      <c r="K287" s="2" t="n">
        <v>0.474716071046346</v>
      </c>
      <c r="L287" s="2" t="n">
        <v>0.498433856368546</v>
      </c>
      <c r="M287" s="2" t="n">
        <v>0.0491496476177749</v>
      </c>
      <c r="N287" s="2" t="n">
        <v>0.0267889748971295</v>
      </c>
      <c r="O287" s="2" t="n">
        <v>0.429822062975206</v>
      </c>
      <c r="P287" s="2" t="n">
        <v>1.12943988728361</v>
      </c>
      <c r="Q287" s="2" t="n">
        <v>0.291638880160765</v>
      </c>
      <c r="R287" s="2" t="n">
        <v>0.00239875816814617</v>
      </c>
      <c r="S287" s="2" t="n">
        <v>0.495667594808856</v>
      </c>
      <c r="T287" s="2" t="n">
        <v>0.0494846560497523</v>
      </c>
      <c r="U287" s="2" t="n">
        <v>8.58822777525775E-005</v>
      </c>
      <c r="V287" s="2" t="n">
        <v>0.00501312955902851</v>
      </c>
      <c r="W287" s="2" t="n">
        <v>0.801075345659584</v>
      </c>
      <c r="X287" s="2" t="n">
        <v>0.234555671064997</v>
      </c>
      <c r="Y287" s="2" t="n">
        <v>0.113203061215335</v>
      </c>
      <c r="Z287" s="2" t="n">
        <v>0.0594780486348503</v>
      </c>
      <c r="AA287" s="2" t="n">
        <v>0.042104109489169</v>
      </c>
      <c r="AB287" s="2" t="n">
        <v>0.587916399746221</v>
      </c>
      <c r="AC287" s="2" t="n">
        <v>0.914861007086367</v>
      </c>
      <c r="AD287" s="2" t="n">
        <v>0.0999089786360429</v>
      </c>
      <c r="AE287" s="2" t="n">
        <v>0.0671451792389034</v>
      </c>
      <c r="AF287" s="2" t="n">
        <v>0.0576581523493944</v>
      </c>
      <c r="AG287" s="2" t="n">
        <v>0.00285853251515238</v>
      </c>
      <c r="AH287" s="2" t="n">
        <v>0.00362481555142111</v>
      </c>
      <c r="AI287" s="2" t="n">
        <v>2.83007453572122</v>
      </c>
      <c r="AJ287" s="2" t="n">
        <v>1.00961847538511</v>
      </c>
      <c r="AK287" s="2" t="n">
        <v>0.580976983382107</v>
      </c>
      <c r="AL287" s="2" t="n">
        <v>0.624363918680299</v>
      </c>
      <c r="AM287" s="2" t="n">
        <v>0.0424594775008129</v>
      </c>
      <c r="AN287" s="2"/>
      <c r="AO287" s="2"/>
      <c r="AP287" s="2"/>
    </row>
    <row r="288" s="1" customFormat="true" ht="14.25" hidden="false" customHeight="false" outlineLevel="0" collapsed="false">
      <c r="A288" s="2"/>
      <c r="B288" s="2" t="s">
        <v>42</v>
      </c>
      <c r="C288" s="2" t="n">
        <v>0.0992988471093895</v>
      </c>
      <c r="D288" s="2" t="n">
        <v>0.812603266596667</v>
      </c>
      <c r="E288" s="2" t="n">
        <v>0.770375669811634</v>
      </c>
      <c r="F288" s="2" t="n">
        <v>0.599324853221421</v>
      </c>
      <c r="G288" s="2" t="n">
        <v>0.262569836286884</v>
      </c>
      <c r="H288" s="2" t="n">
        <v>0.333122296761369</v>
      </c>
      <c r="I288" s="2" t="n">
        <v>0.810412607357197</v>
      </c>
      <c r="J288" s="2" t="n">
        <v>0.662228401552451</v>
      </c>
      <c r="K288" s="2" t="n">
        <v>0.490825518500207</v>
      </c>
      <c r="L288" s="2" t="n">
        <v>0.480189081560665</v>
      </c>
      <c r="M288" s="2" t="n">
        <v>0.824549611483947</v>
      </c>
      <c r="N288" s="2" t="n">
        <v>0.869988275609788</v>
      </c>
      <c r="O288" s="2" t="n">
        <v>0.512076272138747</v>
      </c>
      <c r="P288" s="2" t="n">
        <v>0.287894843462809</v>
      </c>
      <c r="Q288" s="2" t="n">
        <v>0.589172206501457</v>
      </c>
      <c r="R288" s="2" t="n">
        <v>0.960937530585868</v>
      </c>
      <c r="S288" s="2" t="n">
        <v>0.481409954175133</v>
      </c>
      <c r="T288" s="2" t="n">
        <v>0.823962448898384</v>
      </c>
      <c r="U288" s="2" t="n">
        <v>0.992605894850725</v>
      </c>
      <c r="V288" s="2" t="n">
        <v>0.943554180242618</v>
      </c>
      <c r="W288" s="2" t="n">
        <v>0.370772053220012</v>
      </c>
      <c r="X288" s="2" t="n">
        <v>0.628166250018462</v>
      </c>
      <c r="Y288" s="2" t="n">
        <v>0.736526554310981</v>
      </c>
      <c r="Z288" s="2" t="n">
        <v>0.807322815685762</v>
      </c>
      <c r="AA288" s="2" t="n">
        <v>0.837421448240043</v>
      </c>
      <c r="AB288" s="2" t="n">
        <v>0.443225966926449</v>
      </c>
      <c r="AC288" s="2" t="n">
        <v>0.338827931776903</v>
      </c>
      <c r="AD288" s="2" t="n">
        <v>0.751938890580868</v>
      </c>
      <c r="AE288" s="2" t="n">
        <v>0.795539669168579</v>
      </c>
      <c r="AF288" s="2" t="n">
        <v>0.810236361592431</v>
      </c>
      <c r="AG288" s="2" t="n">
        <v>0.957361220809874</v>
      </c>
      <c r="AH288" s="2" t="n">
        <v>0.951991215757378</v>
      </c>
      <c r="AI288" s="2" t="n">
        <v>0.0925140656722615</v>
      </c>
      <c r="AJ288" s="2" t="n">
        <v>0.314994257844755</v>
      </c>
      <c r="AK288" s="2" t="n">
        <v>0.445929629253487</v>
      </c>
      <c r="AL288" s="2" t="n">
        <v>0.429430234121272</v>
      </c>
      <c r="AM288" s="2" t="n">
        <v>0.836746405440329</v>
      </c>
      <c r="AN288" s="2" t="n">
        <f aca="false">COUNTIF(C288:AM288,"&lt;0.05")</f>
        <v>0</v>
      </c>
      <c r="AO288" s="2" t="n">
        <f aca="false">COUNTIF(B288:AM288,"&lt;0.000295858")</f>
        <v>0</v>
      </c>
      <c r="AP288" s="2"/>
    </row>
    <row r="289" s="1" customFormat="true" ht="14.25" hidden="false" customHeight="fals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</row>
    <row r="290" s="1" customFormat="true" ht="14.25" hidden="false" customHeight="false" outlineLevel="0" collapsed="false">
      <c r="A290" s="2" t="s">
        <v>139</v>
      </c>
      <c r="B290" s="2" t="s">
        <v>41</v>
      </c>
      <c r="C290" s="2" t="n">
        <v>1.7620281273131</v>
      </c>
      <c r="D290" s="2" t="n">
        <v>0.723812804860857</v>
      </c>
      <c r="E290" s="2" t="n">
        <v>1.25515680458731</v>
      </c>
      <c r="F290" s="2" t="n">
        <v>0.00342771677662156</v>
      </c>
      <c r="G290" s="2" t="n">
        <v>0.621112583941509</v>
      </c>
      <c r="H290" s="2" t="n">
        <v>1.44350970988285</v>
      </c>
      <c r="I290" s="2" t="n">
        <v>1.23995777015598</v>
      </c>
      <c r="J290" s="2" t="n">
        <v>0.00257499556116693</v>
      </c>
      <c r="K290" s="2" t="n">
        <v>0.120049692088899</v>
      </c>
      <c r="L290" s="2" t="n">
        <v>0.513033237092376</v>
      </c>
      <c r="M290" s="2" t="n">
        <v>0.0930742255990656</v>
      </c>
      <c r="N290" s="2" t="n">
        <v>0.0026592669672795</v>
      </c>
      <c r="O290" s="2" t="n">
        <v>0.0559833318235334</v>
      </c>
      <c r="P290" s="2" t="n">
        <v>0.328810035443582</v>
      </c>
      <c r="Q290" s="2" t="n">
        <v>0.316709859501529</v>
      </c>
      <c r="R290" s="2" t="n">
        <v>0.567042761864098</v>
      </c>
      <c r="S290" s="2" t="n">
        <v>0.773587809725978</v>
      </c>
      <c r="T290" s="2" t="n">
        <v>0.0210198913324284</v>
      </c>
      <c r="U290" s="2" t="n">
        <v>0.0134172041289012</v>
      </c>
      <c r="V290" s="2" t="n">
        <v>3.24997633147742</v>
      </c>
      <c r="W290" s="2" t="n">
        <v>0.399845592870609</v>
      </c>
      <c r="X290" s="2" t="n">
        <v>0.143161420327756</v>
      </c>
      <c r="Y290" s="2" t="n">
        <v>9.24162589808713E-005</v>
      </c>
      <c r="Z290" s="2" t="n">
        <v>0.0219869737838837</v>
      </c>
      <c r="AA290" s="2" t="n">
        <v>3.31028004631886</v>
      </c>
      <c r="AB290" s="2" t="n">
        <v>0.296310253862757</v>
      </c>
      <c r="AC290" s="2" t="n">
        <v>0.215472892758211</v>
      </c>
      <c r="AD290" s="2" t="n">
        <v>1.88065992844299</v>
      </c>
      <c r="AE290" s="2" t="n">
        <v>0.451794915093159</v>
      </c>
      <c r="AF290" s="2" t="n">
        <v>2.49706191335684</v>
      </c>
      <c r="AG290" s="2" t="n">
        <v>0.466708222499338</v>
      </c>
      <c r="AH290" s="2" t="n">
        <v>0.688083248945613</v>
      </c>
      <c r="AI290" s="2" t="n">
        <v>0.517554195560372</v>
      </c>
      <c r="AJ290" s="2" t="n">
        <v>0.0141042046685288</v>
      </c>
      <c r="AK290" s="2" t="n">
        <v>5.54642375350856</v>
      </c>
      <c r="AL290" s="2" t="n">
        <v>0.00877808467760053</v>
      </c>
      <c r="AM290" s="2" t="n">
        <v>2.54212040496981</v>
      </c>
      <c r="AN290" s="2"/>
      <c r="AO290" s="2"/>
      <c r="AP290" s="2"/>
    </row>
    <row r="291" s="1" customFormat="true" ht="14.25" hidden="false" customHeight="false" outlineLevel="0" collapsed="false">
      <c r="A291" s="2"/>
      <c r="B291" s="2" t="s">
        <v>42</v>
      </c>
      <c r="C291" s="2" t="n">
        <v>0.18437174617541</v>
      </c>
      <c r="D291" s="2" t="n">
        <v>0.394896080823793</v>
      </c>
      <c r="E291" s="2" t="n">
        <v>0.262569836286884</v>
      </c>
      <c r="F291" s="2" t="n">
        <v>0.953313160309551</v>
      </c>
      <c r="G291" s="2" t="n">
        <v>0.430634143109755</v>
      </c>
      <c r="H291" s="2" t="n">
        <v>0.229572236460129</v>
      </c>
      <c r="I291" s="2" t="n">
        <v>0.265479192699059</v>
      </c>
      <c r="J291" s="2" t="n">
        <v>0.959529184891721</v>
      </c>
      <c r="K291" s="2" t="n">
        <v>0.728980600718194</v>
      </c>
      <c r="L291" s="2" t="n">
        <v>0.473828730856352</v>
      </c>
      <c r="M291" s="2" t="n">
        <v>0.760304699993335</v>
      </c>
      <c r="N291" s="2" t="n">
        <v>0.958872853240775</v>
      </c>
      <c r="O291" s="2" t="n">
        <v>0.812960936007195</v>
      </c>
      <c r="P291" s="2" t="n">
        <v>0.566360623841537</v>
      </c>
      <c r="Q291" s="2" t="n">
        <v>0.573591640220001</v>
      </c>
      <c r="R291" s="2" t="n">
        <v>0.45143644280024</v>
      </c>
      <c r="S291" s="2" t="n">
        <v>0.379109418060966</v>
      </c>
      <c r="T291" s="2" t="n">
        <v>0.884724781277528</v>
      </c>
      <c r="U291" s="2" t="n">
        <v>0.907785169190964</v>
      </c>
      <c r="V291" s="2" t="n">
        <v>0.0714244890995375</v>
      </c>
      <c r="W291" s="2" t="n">
        <v>0.527169009898018</v>
      </c>
      <c r="X291" s="2" t="n">
        <v>0.705158142657109</v>
      </c>
      <c r="Y291" s="2" t="n">
        <v>0.992329784527933</v>
      </c>
      <c r="Z291" s="2" t="n">
        <v>0.882121757620536</v>
      </c>
      <c r="AA291" s="2" t="n">
        <v>0.0688477585447625</v>
      </c>
      <c r="AB291" s="2" t="n">
        <v>0.586204860229866</v>
      </c>
      <c r="AC291" s="2" t="n">
        <v>0.642511210999806</v>
      </c>
      <c r="AD291" s="2" t="n">
        <v>0.170259161524551</v>
      </c>
      <c r="AE291" s="2" t="n">
        <v>0.50148380801753</v>
      </c>
      <c r="AF291" s="2" t="n">
        <v>0.114058907808502</v>
      </c>
      <c r="AG291" s="2" t="n">
        <v>0.494505450728328</v>
      </c>
      <c r="AH291" s="2" t="n">
        <v>0.406817104936176</v>
      </c>
      <c r="AI291" s="2" t="n">
        <v>0.471886861326617</v>
      </c>
      <c r="AJ291" s="2" t="n">
        <v>0.905464608881267</v>
      </c>
      <c r="AK291" s="5" t="n">
        <v>0.0185184861232765</v>
      </c>
      <c r="AL291" s="2" t="n">
        <v>0.925354275563135</v>
      </c>
      <c r="AM291" s="2" t="n">
        <v>0.110845837533115</v>
      </c>
      <c r="AN291" s="2" t="n">
        <f aca="false">COUNTIF(C291:AM291,"&lt;0.05")</f>
        <v>1</v>
      </c>
      <c r="AO291" s="2" t="n">
        <f aca="false">COUNTIF(B291:AM291,"&lt;0.000295858")</f>
        <v>0</v>
      </c>
      <c r="AP291" s="2"/>
    </row>
    <row r="292" s="1" customFormat="true" ht="14.25" hidden="false" customHeight="fals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</row>
    <row r="293" s="1" customFormat="true" ht="14.25" hidden="false" customHeight="false" outlineLevel="0" collapsed="false">
      <c r="A293" s="2" t="s">
        <v>140</v>
      </c>
      <c r="B293" s="2" t="s">
        <v>41</v>
      </c>
      <c r="C293" s="2" t="n">
        <v>0.427792067366765</v>
      </c>
      <c r="D293" s="2" t="n">
        <v>0.331380453283168</v>
      </c>
      <c r="E293" s="2" t="n">
        <v>0.0181403362245049</v>
      </c>
      <c r="F293" s="2" t="n">
        <v>9.06265664160402</v>
      </c>
      <c r="G293" s="2" t="n">
        <v>0.475758513609565</v>
      </c>
      <c r="H293" s="2" t="n">
        <v>0.140490137559159</v>
      </c>
      <c r="I293" s="2" t="n">
        <v>0.184607714541773</v>
      </c>
      <c r="J293" s="2" t="n">
        <v>0.0643746665142157</v>
      </c>
      <c r="K293" s="2" t="n">
        <v>0.0695798455889599</v>
      </c>
      <c r="L293" s="2" t="n">
        <v>3.03891866146548</v>
      </c>
      <c r="M293" s="2" t="n">
        <v>0.299880736408421</v>
      </c>
      <c r="N293" s="2" t="n">
        <v>0.865744631974379</v>
      </c>
      <c r="O293" s="2" t="n">
        <v>0.0333638411083289</v>
      </c>
      <c r="P293" s="2" t="n">
        <v>1.05913043478261</v>
      </c>
      <c r="Q293" s="2" t="n">
        <v>0.207024912661363</v>
      </c>
      <c r="R293" s="2" t="n">
        <v>0.00326685943337217</v>
      </c>
      <c r="S293" s="2" t="n">
        <v>2.04086200356694</v>
      </c>
      <c r="T293" s="2" t="n">
        <v>1.66591605789876E-005</v>
      </c>
      <c r="U293" s="2" t="n">
        <v>1.47930957148791</v>
      </c>
      <c r="V293" s="2" t="n">
        <v>3.53073342628914</v>
      </c>
      <c r="W293" s="2" t="n">
        <v>0.0655269458679063</v>
      </c>
      <c r="X293" s="2" t="n">
        <v>4.44686008079324</v>
      </c>
      <c r="Y293" s="2" t="n">
        <v>0.429822062975206</v>
      </c>
      <c r="Z293" s="2" t="n">
        <v>2.66678977178925</v>
      </c>
      <c r="AA293" s="2" t="n">
        <v>0.233385864988525</v>
      </c>
      <c r="AB293" s="2" t="n">
        <v>2.81782614043118</v>
      </c>
      <c r="AC293" s="2" t="n">
        <v>1.26632370399683</v>
      </c>
      <c r="AD293" s="2" t="n">
        <v>4.19729269801979</v>
      </c>
      <c r="AE293" s="2" t="n">
        <v>0.00953607350433196</v>
      </c>
      <c r="AF293" s="2" t="n">
        <v>3.86858654926767</v>
      </c>
      <c r="AG293" s="2" t="n">
        <v>0.714945593569258</v>
      </c>
      <c r="AH293" s="2" t="n">
        <v>1.11134527572883</v>
      </c>
      <c r="AI293" s="2" t="n">
        <v>0.00330278259433597</v>
      </c>
      <c r="AJ293" s="2" t="n">
        <v>0.229980241552083</v>
      </c>
      <c r="AK293" s="2" t="n">
        <v>0.900031831702257</v>
      </c>
      <c r="AL293" s="2" t="n">
        <v>0.0231593246652436</v>
      </c>
      <c r="AM293" s="2" t="n">
        <v>0.873425354196443</v>
      </c>
      <c r="AN293" s="2"/>
      <c r="AO293" s="2"/>
      <c r="AP293" s="2"/>
    </row>
    <row r="294" s="1" customFormat="true" ht="14.25" hidden="false" customHeight="false" outlineLevel="0" collapsed="false">
      <c r="A294" s="2"/>
      <c r="B294" s="2" t="s">
        <v>42</v>
      </c>
      <c r="C294" s="2" t="n">
        <v>0.513074340610351</v>
      </c>
      <c r="D294" s="2" t="n">
        <v>0.564847355588382</v>
      </c>
      <c r="E294" s="2" t="n">
        <v>0.892860090960185</v>
      </c>
      <c r="F294" s="5" t="n">
        <v>0.00260882658944156</v>
      </c>
      <c r="G294" s="2" t="n">
        <v>0.49034984323507</v>
      </c>
      <c r="H294" s="2" t="n">
        <v>0.707794234671418</v>
      </c>
      <c r="I294" s="2" t="n">
        <v>0.667442985410696</v>
      </c>
      <c r="J294" s="2" t="n">
        <v>0.799710620921922</v>
      </c>
      <c r="K294" s="2" t="n">
        <v>0.791949509135959</v>
      </c>
      <c r="L294" s="2" t="n">
        <v>0.0812900502460442</v>
      </c>
      <c r="M294" s="2" t="n">
        <v>0.583957197982347</v>
      </c>
      <c r="N294" s="2" t="n">
        <v>0.352136074512403</v>
      </c>
      <c r="O294" s="2" t="n">
        <v>0.855066595468419</v>
      </c>
      <c r="P294" s="2" t="n">
        <v>0.303413596404718</v>
      </c>
      <c r="Q294" s="2" t="n">
        <v>0.64910930788375</v>
      </c>
      <c r="R294" s="2" t="n">
        <v>0.954420571671357</v>
      </c>
      <c r="S294" s="2" t="n">
        <v>0.153122853315757</v>
      </c>
      <c r="T294" s="2" t="n">
        <v>0.996743392543971</v>
      </c>
      <c r="U294" s="2" t="n">
        <v>0.223882577493465</v>
      </c>
      <c r="V294" s="2" t="n">
        <v>0.0602411350961875</v>
      </c>
      <c r="W294" s="2" t="n">
        <v>0.797964492636979</v>
      </c>
      <c r="X294" s="2" t="n">
        <v>0.0349654801537198</v>
      </c>
      <c r="Y294" s="2" t="n">
        <v>0.512076272138747</v>
      </c>
      <c r="Z294" s="2" t="n">
        <v>0.102462507580859</v>
      </c>
      <c r="AA294" s="2" t="n">
        <v>0.62902454669341</v>
      </c>
      <c r="AB294" s="2" t="n">
        <v>0.093222580791664</v>
      </c>
      <c r="AC294" s="2" t="n">
        <v>0.260457485133996</v>
      </c>
      <c r="AD294" s="5" t="n">
        <v>0.0404885696966054</v>
      </c>
      <c r="AE294" s="2" t="n">
        <v>0.922207979585728</v>
      </c>
      <c r="AF294" s="5" t="n">
        <v>0.0491979374902605</v>
      </c>
      <c r="AG294" s="2" t="n">
        <v>0.397806867533295</v>
      </c>
      <c r="AH294" s="2" t="n">
        <v>0.291789702329858</v>
      </c>
      <c r="AI294" s="2" t="n">
        <v>0.954170929994072</v>
      </c>
      <c r="AJ294" s="2" t="n">
        <v>0.631538479467457</v>
      </c>
      <c r="AK294" s="2" t="n">
        <v>0.342773176043033</v>
      </c>
      <c r="AL294" s="2" t="n">
        <v>0.8790434849948</v>
      </c>
      <c r="AM294" s="2" t="n">
        <v>0.350008768027336</v>
      </c>
      <c r="AN294" s="2" t="n">
        <f aca="false">COUNTIF(C294:AM294,"&lt;0.05")</f>
        <v>4</v>
      </c>
      <c r="AO294" s="2" t="n">
        <f aca="false">COUNTIF(B294:AM294,"&lt;0.000295858")</f>
        <v>0</v>
      </c>
      <c r="AP294" s="2"/>
    </row>
    <row r="295" s="1" customFormat="true" ht="14.25" hidden="false" customHeight="fals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</row>
    <row r="296" s="1" customFormat="true" ht="14.25" hidden="false" customHeight="false" outlineLevel="0" collapsed="false">
      <c r="A296" s="2" t="s">
        <v>141</v>
      </c>
      <c r="B296" s="2" t="s">
        <v>41</v>
      </c>
      <c r="C296" s="2" t="n">
        <v>0.0236841837565412</v>
      </c>
      <c r="D296" s="2" t="n">
        <v>0.138734896943852</v>
      </c>
      <c r="E296" s="2" t="n">
        <v>0.791637346673794</v>
      </c>
      <c r="F296" s="2" t="n">
        <v>0.34462202919822</v>
      </c>
      <c r="G296" s="2" t="n">
        <v>0.00350231998885434</v>
      </c>
      <c r="H296" s="2" t="n">
        <v>1.71443048199004</v>
      </c>
      <c r="I296" s="2" t="n">
        <v>0.541386726391478</v>
      </c>
      <c r="J296" s="2" t="n">
        <v>1.18789651123965</v>
      </c>
      <c r="K296" s="2" t="n">
        <v>0.0695798455889599</v>
      </c>
      <c r="L296" s="2" t="n">
        <v>0.2429643662498</v>
      </c>
      <c r="M296" s="2" t="n">
        <v>1.87749403222598</v>
      </c>
      <c r="N296" s="2" t="n">
        <v>0.865744631974379</v>
      </c>
      <c r="O296" s="2" t="n">
        <v>0.782151213700243</v>
      </c>
      <c r="P296" s="2" t="n">
        <v>0.283358320839583</v>
      </c>
      <c r="Q296" s="2" t="n">
        <v>0.291638880160765</v>
      </c>
      <c r="R296" s="2" t="n">
        <v>0.0522410298649728</v>
      </c>
      <c r="S296" s="2" t="n">
        <v>2.1708601993698</v>
      </c>
      <c r="T296" s="2" t="n">
        <v>0.858627378358256</v>
      </c>
      <c r="U296" s="2" t="n">
        <v>0.0921010560224301</v>
      </c>
      <c r="V296" s="2" t="n">
        <v>1.67592444305238</v>
      </c>
      <c r="W296" s="2" t="n">
        <v>0.141329895431406</v>
      </c>
      <c r="X296" s="2" t="n">
        <v>0.150896802806777</v>
      </c>
      <c r="Y296" s="2" t="n">
        <v>0.51152121659603</v>
      </c>
      <c r="Z296" s="2" t="n">
        <v>0.394883558182032</v>
      </c>
      <c r="AA296" s="2" t="n">
        <v>0.0934333050049814</v>
      </c>
      <c r="AB296" s="2" t="n">
        <v>0.000643305373017036</v>
      </c>
      <c r="AC296" s="2" t="n">
        <v>0.0225107804377433</v>
      </c>
      <c r="AD296" s="2" t="n">
        <v>1.05785680871445</v>
      </c>
      <c r="AE296" s="2" t="n">
        <v>2.16715511457928</v>
      </c>
      <c r="AF296" s="2" t="n">
        <v>1.93077812297212</v>
      </c>
      <c r="AG296" s="2" t="n">
        <v>2.18800578473962</v>
      </c>
      <c r="AH296" s="2" t="n">
        <v>0.0556061729341135</v>
      </c>
      <c r="AI296" s="2" t="n">
        <v>0.0303277469990971</v>
      </c>
      <c r="AJ296" s="2" t="n">
        <v>0.0422421234354767</v>
      </c>
      <c r="AK296" s="2" t="n">
        <v>0.039910065625799</v>
      </c>
      <c r="AL296" s="2" t="n">
        <v>0.00466622749231456</v>
      </c>
      <c r="AM296" s="2" t="n">
        <v>2.75481091004657</v>
      </c>
      <c r="AN296" s="2"/>
      <c r="AO296" s="2"/>
      <c r="AP296" s="2"/>
    </row>
    <row r="297" s="1" customFormat="true" ht="14.25" hidden="false" customHeight="false" outlineLevel="0" collapsed="false">
      <c r="A297" s="2"/>
      <c r="B297" s="2" t="s">
        <v>42</v>
      </c>
      <c r="C297" s="2" t="n">
        <v>0.877691213061171</v>
      </c>
      <c r="D297" s="2" t="n">
        <v>0.70954194894271</v>
      </c>
      <c r="E297" s="2" t="n">
        <v>0.373605486609735</v>
      </c>
      <c r="F297" s="2" t="n">
        <v>0.557173371830754</v>
      </c>
      <c r="G297" s="2" t="n">
        <v>0.952808419164305</v>
      </c>
      <c r="H297" s="2" t="n">
        <v>0.190411545678634</v>
      </c>
      <c r="I297" s="2" t="n">
        <v>0.461858589649078</v>
      </c>
      <c r="J297" s="2" t="n">
        <v>0.27575426585757</v>
      </c>
      <c r="K297" s="2" t="n">
        <v>0.791949509135959</v>
      </c>
      <c r="L297" s="2" t="n">
        <v>0.622073243696517</v>
      </c>
      <c r="M297" s="2" t="n">
        <v>0.170619240864568</v>
      </c>
      <c r="N297" s="2" t="n">
        <v>0.352136074512403</v>
      </c>
      <c r="O297" s="2" t="n">
        <v>0.376484028619646</v>
      </c>
      <c r="P297" s="2" t="n">
        <v>0.594508455309876</v>
      </c>
      <c r="Q297" s="2" t="n">
        <v>0.589172206501457</v>
      </c>
      <c r="R297" s="2" t="n">
        <v>0.819208610718427</v>
      </c>
      <c r="S297" s="2" t="n">
        <v>0.140647541484992</v>
      </c>
      <c r="T297" s="2" t="n">
        <v>0.354123095234757</v>
      </c>
      <c r="U297" s="2" t="n">
        <v>0.761522899798481</v>
      </c>
      <c r="V297" s="2" t="n">
        <v>0.195466879540339</v>
      </c>
      <c r="W297" s="2" t="n">
        <v>0.706962479469051</v>
      </c>
      <c r="X297" s="2" t="n">
        <v>0.697679810432406</v>
      </c>
      <c r="Y297" s="2" t="n">
        <v>0.474481073548785</v>
      </c>
      <c r="Z297" s="2" t="n">
        <v>0.529743501355147</v>
      </c>
      <c r="AA297" s="2" t="n">
        <v>0.759856968346918</v>
      </c>
      <c r="AB297" s="2" t="n">
        <v>0.97976505217809</v>
      </c>
      <c r="AC297" s="2" t="n">
        <v>0.880736267665278</v>
      </c>
      <c r="AD297" s="2" t="n">
        <v>0.303704506608082</v>
      </c>
      <c r="AE297" s="2" t="n">
        <v>0.14098684144239</v>
      </c>
      <c r="AF297" s="2" t="n">
        <v>0.164673339472422</v>
      </c>
      <c r="AG297" s="2" t="n">
        <v>0.139089295015577</v>
      </c>
      <c r="AH297" s="2" t="n">
        <v>0.813580409466399</v>
      </c>
      <c r="AI297" s="2" t="n">
        <v>0.861748652084542</v>
      </c>
      <c r="AJ297" s="2" t="n">
        <v>0.837158931159435</v>
      </c>
      <c r="AK297" s="2" t="n">
        <v>0.84165652492785</v>
      </c>
      <c r="AL297" s="2" t="n">
        <v>0.945539030561054</v>
      </c>
      <c r="AM297" s="2" t="n">
        <v>0.0969622796642838</v>
      </c>
      <c r="AN297" s="2" t="n">
        <f aca="false">COUNTIF(C297:AM297,"&lt;0.05")</f>
        <v>0</v>
      </c>
      <c r="AO297" s="2" t="n">
        <f aca="false">COUNTIF(B297:AM297,"&lt;0.000295858")</f>
        <v>0</v>
      </c>
      <c r="AP297" s="2"/>
    </row>
    <row r="298" s="1" customFormat="true" ht="14.25" hidden="false" customHeight="fals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</row>
    <row r="299" s="1" customFormat="true" ht="14.25" hidden="false" customHeight="false" outlineLevel="0" collapsed="false">
      <c r="A299" s="2" t="s">
        <v>142</v>
      </c>
      <c r="B299" s="2" t="s">
        <v>41</v>
      </c>
      <c r="C299" s="2" t="n">
        <v>0.844824592665697</v>
      </c>
      <c r="D299" s="2" t="n">
        <v>2.58707484671514</v>
      </c>
      <c r="E299" s="2" t="n">
        <v>1.32078210170483</v>
      </c>
      <c r="F299" s="2" t="n">
        <v>0.0197352827434786</v>
      </c>
      <c r="G299" s="2" t="n">
        <v>0.164929854521989</v>
      </c>
      <c r="H299" s="2" t="n">
        <v>0.0332255500630026</v>
      </c>
      <c r="I299" s="2" t="n">
        <v>0.123122125023265</v>
      </c>
      <c r="J299" s="2" t="n">
        <v>4.86753338017335E-006</v>
      </c>
      <c r="K299" s="2" t="n">
        <v>0.120049692088899</v>
      </c>
      <c r="L299" s="2" t="n">
        <v>0.0100243729852975</v>
      </c>
      <c r="M299" s="2" t="n">
        <v>0.0170947195397568</v>
      </c>
      <c r="N299" s="2" t="n">
        <v>0.11468460493768</v>
      </c>
      <c r="O299" s="2" t="n">
        <v>1.56250561019134</v>
      </c>
      <c r="P299" s="2" t="n">
        <v>0.0827616159828852</v>
      </c>
      <c r="Q299" s="2" t="n">
        <v>0.316709859501529</v>
      </c>
      <c r="R299" s="2" t="n">
        <v>1.25515680458731</v>
      </c>
      <c r="S299" s="2" t="n">
        <v>0.00260281377314399</v>
      </c>
      <c r="T299" s="2" t="n">
        <v>0.124639640997303</v>
      </c>
      <c r="U299" s="2" t="n">
        <v>0.470236017838408</v>
      </c>
      <c r="V299" s="2" t="n">
        <v>0.649846607034103</v>
      </c>
      <c r="W299" s="2" t="n">
        <v>1.15156676566339</v>
      </c>
      <c r="X299" s="2" t="n">
        <v>4.88260613713033</v>
      </c>
      <c r="Y299" s="2" t="n">
        <v>0.0888052122360503</v>
      </c>
      <c r="Z299" s="2" t="n">
        <v>1.53008789927804</v>
      </c>
      <c r="AA299" s="2" t="n">
        <v>0.179173716252369</v>
      </c>
      <c r="AB299" s="2" t="n">
        <v>0.0336344518246245</v>
      </c>
      <c r="AC299" s="2" t="n">
        <v>1.9917606766404</v>
      </c>
      <c r="AD299" s="2" t="n">
        <v>0.0197352827434786</v>
      </c>
      <c r="AE299" s="2" t="n">
        <v>5.43692629033146</v>
      </c>
      <c r="AF299" s="2" t="n">
        <v>0.074914089347078</v>
      </c>
      <c r="AG299" s="2" t="n">
        <v>0.748812851032669</v>
      </c>
      <c r="AH299" s="2" t="n">
        <v>0.660622634246488</v>
      </c>
      <c r="AI299" s="2" t="n">
        <v>0.589815735156482</v>
      </c>
      <c r="AJ299" s="2" t="n">
        <v>0.0608255075265854</v>
      </c>
      <c r="AK299" s="2" t="n">
        <v>0.947550196826024</v>
      </c>
      <c r="AL299" s="2" t="n">
        <v>1.407684100656</v>
      </c>
      <c r="AM299" s="2" t="n">
        <v>0.309401647501849</v>
      </c>
      <c r="AN299" s="2"/>
      <c r="AO299" s="2"/>
      <c r="AP299" s="2"/>
    </row>
    <row r="300" s="1" customFormat="true" ht="14.25" hidden="false" customHeight="false" outlineLevel="0" collapsed="false">
      <c r="A300" s="2"/>
      <c r="B300" s="2" t="s">
        <v>42</v>
      </c>
      <c r="C300" s="2" t="n">
        <v>0.358020570470545</v>
      </c>
      <c r="D300" s="2" t="n">
        <v>0.10773914552378</v>
      </c>
      <c r="E300" s="2" t="n">
        <v>0.250451736121933</v>
      </c>
      <c r="F300" s="2" t="n">
        <v>0.888278919121061</v>
      </c>
      <c r="G300" s="2" t="n">
        <v>0.684657687536474</v>
      </c>
      <c r="H300" s="2" t="n">
        <v>0.855363958509208</v>
      </c>
      <c r="I300" s="2" t="n">
        <v>0.725672656154306</v>
      </c>
      <c r="J300" s="2" t="n">
        <v>0.998239669643306</v>
      </c>
      <c r="K300" s="2" t="n">
        <v>0.728980600718194</v>
      </c>
      <c r="L300" s="2" t="n">
        <v>0.920247635728873</v>
      </c>
      <c r="M300" s="2" t="n">
        <v>0.895975627708667</v>
      </c>
      <c r="N300" s="2" t="n">
        <v>0.734872540941475</v>
      </c>
      <c r="O300" s="2" t="n">
        <v>0.211298727578542</v>
      </c>
      <c r="P300" s="2" t="n">
        <v>0.773589261167915</v>
      </c>
      <c r="Q300" s="2" t="n">
        <v>0.573591640220001</v>
      </c>
      <c r="R300" s="2" t="n">
        <v>0.262569836286884</v>
      </c>
      <c r="S300" s="2" t="n">
        <v>0.959311353410334</v>
      </c>
      <c r="T300" s="2" t="n">
        <v>0.724055905615927</v>
      </c>
      <c r="U300" s="2" t="n">
        <v>0.492878609347287</v>
      </c>
      <c r="V300" s="2" t="n">
        <v>0.420167526869808</v>
      </c>
      <c r="W300" s="2" t="n">
        <v>0.283221410758628</v>
      </c>
      <c r="X300" s="5" t="n">
        <v>0.0271286291595316</v>
      </c>
      <c r="Y300" s="2" t="n">
        <v>0.765701611251232</v>
      </c>
      <c r="Z300" s="2" t="n">
        <v>0.216099253106508</v>
      </c>
      <c r="AA300" s="2" t="n">
        <v>0.672084299371347</v>
      </c>
      <c r="AB300" s="2" t="n">
        <v>0.854486546252128</v>
      </c>
      <c r="AC300" s="2" t="n">
        <v>0.158156906834367</v>
      </c>
      <c r="AD300" s="2" t="n">
        <v>0.888278919121061</v>
      </c>
      <c r="AE300" s="5" t="n">
        <v>0.0197153341754215</v>
      </c>
      <c r="AF300" s="2" t="n">
        <v>0.784311809091111</v>
      </c>
      <c r="AG300" s="2" t="n">
        <v>0.386852349620262</v>
      </c>
      <c r="AH300" s="2" t="n">
        <v>0.416340216017739</v>
      </c>
      <c r="AI300" s="2" t="n">
        <v>0.44249038163389</v>
      </c>
      <c r="AJ300" s="2" t="n">
        <v>0.805195917724419</v>
      </c>
      <c r="AK300" s="2" t="n">
        <v>0.330343658503034</v>
      </c>
      <c r="AL300" s="2" t="n">
        <v>0.23544122643209</v>
      </c>
      <c r="AM300" s="2" t="n">
        <v>0.578047590607504</v>
      </c>
      <c r="AN300" s="2" t="n">
        <f aca="false">COUNTIF(C300:AM300,"&lt;0.05")</f>
        <v>2</v>
      </c>
      <c r="AO300" s="2" t="n">
        <f aca="false">COUNTIF(B300:AM300,"&lt;0.000295858")</f>
        <v>0</v>
      </c>
      <c r="AP300" s="2"/>
    </row>
    <row r="301" s="1" customFormat="true" ht="14.25" hidden="false" customHeight="fals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</row>
    <row r="302" s="1" customFormat="true" ht="14.25" hidden="false" customHeight="false" outlineLevel="0" collapsed="false">
      <c r="A302" s="2" t="s">
        <v>143</v>
      </c>
      <c r="B302" s="2" t="s">
        <v>41</v>
      </c>
      <c r="C302" s="2" t="n">
        <v>0.042104109489169</v>
      </c>
      <c r="D302" s="2" t="n">
        <v>0.0362804099003446</v>
      </c>
      <c r="E302" s="2" t="n">
        <v>1.66591605789876E-005</v>
      </c>
      <c r="F302" s="2" t="n">
        <v>0.0761710045458613</v>
      </c>
      <c r="G302" s="2" t="n">
        <v>4.24065263711724</v>
      </c>
      <c r="H302" s="2" t="n">
        <v>0.018513276112102</v>
      </c>
      <c r="I302" s="2" t="n">
        <v>2.42024819080951</v>
      </c>
      <c r="J302" s="2" t="n">
        <v>0.443949117940458</v>
      </c>
      <c r="K302" s="2" t="n">
        <v>0.474716071046346</v>
      </c>
      <c r="L302" s="2" t="n">
        <v>0.181633396238823</v>
      </c>
      <c r="M302" s="2" t="n">
        <v>3.9196477587192</v>
      </c>
      <c r="N302" s="2" t="n">
        <v>0.598332189207743</v>
      </c>
      <c r="O302" s="2" t="n">
        <v>0.125167635161567</v>
      </c>
      <c r="P302" s="2" t="n">
        <v>0.0617091454272849</v>
      </c>
      <c r="Q302" s="2" t="n">
        <v>0.759789596727059</v>
      </c>
      <c r="R302" s="2" t="n">
        <v>0.0322746803230879</v>
      </c>
      <c r="S302" s="2" t="n">
        <v>0.389996233808151</v>
      </c>
      <c r="T302" s="2" t="n">
        <v>2.74639137000634</v>
      </c>
      <c r="U302" s="2" t="n">
        <v>0.00105282780126522</v>
      </c>
      <c r="V302" s="2" t="n">
        <v>0.308902606140629</v>
      </c>
      <c r="W302" s="2" t="n">
        <v>0.0565932152784336</v>
      </c>
      <c r="X302" s="2" t="n">
        <v>2.79911634756995</v>
      </c>
      <c r="Y302" s="2" t="n">
        <v>0.0207924829454537</v>
      </c>
      <c r="Z302" s="2" t="n">
        <v>0.785288064847366</v>
      </c>
      <c r="AA302" s="2" t="n">
        <v>0.427792067366765</v>
      </c>
      <c r="AB302" s="2" t="n">
        <v>1.69877977359201</v>
      </c>
      <c r="AC302" s="2" t="n">
        <v>0.0317447094079405</v>
      </c>
      <c r="AD302" s="2" t="n">
        <v>0.0228554715491148</v>
      </c>
      <c r="AE302" s="2" t="n">
        <v>0.0218278262504159</v>
      </c>
      <c r="AF302" s="2" t="n">
        <v>1.02707989999888</v>
      </c>
      <c r="AG302" s="2" t="n">
        <v>0.0220566397036985</v>
      </c>
      <c r="AH302" s="2" t="n">
        <v>2.79702970297029</v>
      </c>
      <c r="AI302" s="2" t="n">
        <v>3.21763834571055</v>
      </c>
      <c r="AJ302" s="2" t="n">
        <v>3.27109591967528</v>
      </c>
      <c r="AK302" s="2" t="n">
        <v>0.27798453769509</v>
      </c>
      <c r="AL302" s="2" t="n">
        <v>0.524297321036453</v>
      </c>
      <c r="AM302" s="2" t="n">
        <v>0.0922583937213774</v>
      </c>
      <c r="AN302" s="2"/>
      <c r="AO302" s="2"/>
      <c r="AP302" s="2"/>
    </row>
    <row r="303" s="1" customFormat="true" ht="14.25" hidden="false" customHeight="false" outlineLevel="0" collapsed="false">
      <c r="A303" s="2"/>
      <c r="B303" s="2" t="s">
        <v>42</v>
      </c>
      <c r="C303" s="2" t="n">
        <v>0.837421448240043</v>
      </c>
      <c r="D303" s="2" t="n">
        <v>0.848937581054077</v>
      </c>
      <c r="E303" s="2" t="n">
        <v>0.996743392543971</v>
      </c>
      <c r="F303" s="2" t="n">
        <v>0.782555017151925</v>
      </c>
      <c r="G303" s="5" t="n">
        <v>0.0394669927832027</v>
      </c>
      <c r="H303" s="2" t="n">
        <v>0.891771081676064</v>
      </c>
      <c r="I303" s="2" t="n">
        <v>0.119775952284692</v>
      </c>
      <c r="J303" s="2" t="n">
        <v>0.505222517260544</v>
      </c>
      <c r="K303" s="2" t="n">
        <v>0.490825518500207</v>
      </c>
      <c r="L303" s="2" t="n">
        <v>0.669973267231746</v>
      </c>
      <c r="M303" s="5" t="n">
        <v>0.0477248788121716</v>
      </c>
      <c r="N303" s="2" t="n">
        <v>0.439215079903875</v>
      </c>
      <c r="O303" s="2" t="n">
        <v>0.723495981171557</v>
      </c>
      <c r="P303" s="2" t="n">
        <v>0.803814678676644</v>
      </c>
      <c r="Q303" s="2" t="n">
        <v>0.38339437583008</v>
      </c>
      <c r="R303" s="2" t="n">
        <v>0.857426129983246</v>
      </c>
      <c r="S303" s="2" t="n">
        <v>0.532301381419855</v>
      </c>
      <c r="T303" s="2" t="n">
        <v>0.0974741970221198</v>
      </c>
      <c r="U303" s="2" t="n">
        <v>0.974115335943278</v>
      </c>
      <c r="V303" s="2" t="n">
        <v>0.578354371990506</v>
      </c>
      <c r="W303" s="2" t="n">
        <v>0.81196386344591</v>
      </c>
      <c r="X303" s="2" t="n">
        <v>0.0943162741788427</v>
      </c>
      <c r="Y303" s="2" t="n">
        <v>0.885345708977374</v>
      </c>
      <c r="Z303" s="2" t="n">
        <v>0.375528724985953</v>
      </c>
      <c r="AA303" s="2" t="n">
        <v>0.513074340610351</v>
      </c>
      <c r="AB303" s="2" t="n">
        <v>0.192447633450817</v>
      </c>
      <c r="AC303" s="2" t="n">
        <v>0.858589115533956</v>
      </c>
      <c r="AD303" s="2" t="n">
        <v>0.879833520150972</v>
      </c>
      <c r="AE303" s="2" t="n">
        <v>0.882546043085548</v>
      </c>
      <c r="AF303" s="2" t="n">
        <v>0.310845503303678</v>
      </c>
      <c r="AG303" s="2" t="n">
        <v>0.881936523012324</v>
      </c>
      <c r="AH303" s="2" t="n">
        <v>0.0944391128848983</v>
      </c>
      <c r="AI303" s="2" t="n">
        <v>0.0728486617217365</v>
      </c>
      <c r="AJ303" s="2" t="n">
        <v>0.0705105054960805</v>
      </c>
      <c r="AK303" s="2" t="n">
        <v>0.598025275060849</v>
      </c>
      <c r="AL303" s="2" t="n">
        <v>0.469014301588845</v>
      </c>
      <c r="AM303" s="2" t="n">
        <v>0.761325471853246</v>
      </c>
      <c r="AN303" s="2" t="n">
        <f aca="false">COUNTIF(C303:AM303,"&lt;0.05")</f>
        <v>2</v>
      </c>
      <c r="AO303" s="2" t="n">
        <f aca="false">COUNTIF(B303:AM303,"&lt;0.000295858")</f>
        <v>0</v>
      </c>
      <c r="AP303" s="2"/>
    </row>
    <row r="304" s="1" customFormat="true" ht="14.25" hidden="false" customHeight="fals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</row>
    <row r="305" s="1" customFormat="true" ht="14.25" hidden="false" customHeight="false" outlineLevel="0" collapsed="false">
      <c r="A305" s="2" t="s">
        <v>144</v>
      </c>
      <c r="B305" s="2" t="s">
        <v>41</v>
      </c>
      <c r="C305" s="2" t="n">
        <v>0.405711461262024</v>
      </c>
      <c r="D305" s="2" t="n">
        <v>0.0195095948827287</v>
      </c>
      <c r="E305" s="2" t="n">
        <v>0.877368905243787</v>
      </c>
      <c r="F305" s="2" t="n">
        <v>0.0761455525606479</v>
      </c>
      <c r="G305" s="2" t="n">
        <v>2.77973848637385</v>
      </c>
      <c r="H305" s="2" t="n">
        <v>1.85136421656816</v>
      </c>
      <c r="I305" s="2" t="n">
        <v>1.54821592033617</v>
      </c>
      <c r="J305" s="2" t="n">
        <v>2.80411092157388</v>
      </c>
      <c r="K305" s="2" t="n">
        <v>0.096741322429396</v>
      </c>
      <c r="L305" s="2" t="n">
        <v>1.44350970988285</v>
      </c>
      <c r="M305" s="2" t="n">
        <v>0.094238267935539</v>
      </c>
      <c r="N305" s="2" t="n">
        <v>0.234534393332425</v>
      </c>
      <c r="O305" s="2" t="n">
        <v>0.00269470811070112</v>
      </c>
      <c r="P305" s="2" t="n">
        <v>3.39838746963096</v>
      </c>
      <c r="Q305" s="2" t="n">
        <v>0.756523873149184</v>
      </c>
      <c r="R305" s="2" t="n">
        <v>7.89697937236233</v>
      </c>
      <c r="S305" s="2" t="n">
        <v>0.0781869300025526</v>
      </c>
      <c r="T305" s="2" t="n">
        <v>0.0912169964015396</v>
      </c>
      <c r="U305" s="2" t="n">
        <v>0.278991654921467</v>
      </c>
      <c r="V305" s="2" t="n">
        <v>0.464151537929249</v>
      </c>
      <c r="W305" s="2" t="n">
        <v>1.03910527178154</v>
      </c>
      <c r="X305" s="2" t="n">
        <v>5.58610231536831</v>
      </c>
      <c r="Y305" s="2" t="n">
        <v>0.869495431261217</v>
      </c>
      <c r="Z305" s="2" t="n">
        <v>0.581948960172672</v>
      </c>
      <c r="AA305" s="2" t="n">
        <v>0.721113636017023</v>
      </c>
      <c r="AB305" s="2" t="n">
        <v>0.0268590885318575</v>
      </c>
      <c r="AC305" s="2" t="n">
        <v>0.0387809540265884</v>
      </c>
      <c r="AD305" s="2" t="n">
        <v>0.0920491668718703</v>
      </c>
      <c r="AE305" s="2" t="n">
        <v>1.87078495018388</v>
      </c>
      <c r="AF305" s="2" t="n">
        <v>1.21024035693724</v>
      </c>
      <c r="AG305" s="2" t="n">
        <v>0.0227272500000229</v>
      </c>
      <c r="AH305" s="2" t="n">
        <v>0.222032928282907</v>
      </c>
      <c r="AI305" s="2" t="n">
        <v>2.88894839254119</v>
      </c>
      <c r="AJ305" s="2" t="n">
        <v>0.206850627999946</v>
      </c>
      <c r="AK305" s="2" t="n">
        <v>2.58724055382017</v>
      </c>
      <c r="AL305" s="2" t="n">
        <v>0.313704754869559</v>
      </c>
      <c r="AM305" s="2" t="n">
        <v>0.880841799556308</v>
      </c>
      <c r="AN305" s="2"/>
      <c r="AO305" s="2"/>
      <c r="AP305" s="2"/>
    </row>
    <row r="306" s="1" customFormat="true" ht="14.25" hidden="false" customHeight="false" outlineLevel="0" collapsed="false">
      <c r="A306" s="2"/>
      <c r="B306" s="2" t="s">
        <v>42</v>
      </c>
      <c r="C306" s="2" t="n">
        <v>0.524154263484336</v>
      </c>
      <c r="D306" s="2" t="n">
        <v>0.888915396004136</v>
      </c>
      <c r="E306" s="2" t="n">
        <v>0.348923329060175</v>
      </c>
      <c r="F306" s="2" t="n">
        <v>0.78259043609604</v>
      </c>
      <c r="G306" s="2" t="n">
        <v>0.0954637551126897</v>
      </c>
      <c r="H306" s="2" t="n">
        <v>0.173624811230611</v>
      </c>
      <c r="I306" s="2" t="n">
        <v>0.213399012707283</v>
      </c>
      <c r="J306" s="2" t="n">
        <v>0.0940229539854628</v>
      </c>
      <c r="K306" s="2" t="n">
        <v>0.75577578471997</v>
      </c>
      <c r="L306" s="2" t="n">
        <v>0.229572236460129</v>
      </c>
      <c r="M306" s="2" t="n">
        <v>0.758856676843778</v>
      </c>
      <c r="N306" s="2" t="n">
        <v>0.628181838057549</v>
      </c>
      <c r="O306" s="2" t="n">
        <v>0.958599945597824</v>
      </c>
      <c r="P306" s="2" t="n">
        <v>0.0652601873268883</v>
      </c>
      <c r="Q306" s="2" t="n">
        <v>0.384418561684054</v>
      </c>
      <c r="R306" s="5" t="n">
        <v>0.00495174201873658</v>
      </c>
      <c r="S306" s="2" t="n">
        <v>0.779769629740567</v>
      </c>
      <c r="T306" s="2" t="n">
        <v>0.762635660653931</v>
      </c>
      <c r="U306" s="2" t="n">
        <v>0.597362884606301</v>
      </c>
      <c r="V306" s="2" t="n">
        <v>0.495690111035768</v>
      </c>
      <c r="W306" s="2" t="n">
        <v>0.308029653341235</v>
      </c>
      <c r="X306" s="5" t="n">
        <v>0.0181035360583353</v>
      </c>
      <c r="Y306" s="2" t="n">
        <v>0.351095032459261</v>
      </c>
      <c r="Z306" s="2" t="n">
        <v>0.445549403170459</v>
      </c>
      <c r="AA306" s="2" t="n">
        <v>0.39577885915704</v>
      </c>
      <c r="AB306" s="2" t="n">
        <v>0.869819765543068</v>
      </c>
      <c r="AC306" s="2" t="n">
        <v>0.84388325233134</v>
      </c>
      <c r="AD306" s="2" t="n">
        <v>0.761588050882874</v>
      </c>
      <c r="AE306" s="2" t="n">
        <v>0.171385205268826</v>
      </c>
      <c r="AF306" s="2" t="n">
        <v>0.271284525041958</v>
      </c>
      <c r="AG306" s="2" t="n">
        <v>0.88016851436992</v>
      </c>
      <c r="AH306" s="2" t="n">
        <v>0.637495275689606</v>
      </c>
      <c r="AI306" s="2" t="n">
        <v>0.089189124175587</v>
      </c>
      <c r="AJ306" s="2" t="n">
        <v>0.649247128248631</v>
      </c>
      <c r="AK306" s="2" t="n">
        <v>0.107727872365917</v>
      </c>
      <c r="AL306" s="2" t="n">
        <v>0.575415647896977</v>
      </c>
      <c r="AM306" s="2" t="n">
        <v>0.347971220961207</v>
      </c>
      <c r="AN306" s="2" t="n">
        <f aca="false">COUNTIF(C306:AM306,"&lt;0.05")</f>
        <v>2</v>
      </c>
      <c r="AO306" s="2" t="n">
        <f aca="false">COUNTIF(B306:AM306,"&lt;0.000295858")</f>
        <v>0</v>
      </c>
      <c r="AP306" s="2"/>
    </row>
    <row r="307" s="1" customFormat="true" ht="14.25" hidden="false" customHeight="fals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</row>
    <row r="308" s="1" customFormat="true" ht="14.25" hidden="false" customHeight="false" outlineLevel="0" collapsed="false">
      <c r="A308" s="2" t="s">
        <v>145</v>
      </c>
      <c r="B308" s="2" t="s">
        <v>41</v>
      </c>
      <c r="C308" s="2" t="n">
        <v>1.37291401377832</v>
      </c>
      <c r="D308" s="2" t="n">
        <v>0.201415263451763</v>
      </c>
      <c r="E308" s="2" t="n">
        <v>0.836186514529172</v>
      </c>
      <c r="F308" s="2" t="n">
        <v>4.12583024373073</v>
      </c>
      <c r="G308" s="2" t="n">
        <v>1.79210951726539</v>
      </c>
      <c r="H308" s="2" t="n">
        <v>0.936721964515029</v>
      </c>
      <c r="I308" s="2" t="n">
        <v>0.0637194467375791</v>
      </c>
      <c r="J308" s="2" t="n">
        <v>2.51253710323381</v>
      </c>
      <c r="K308" s="2" t="n">
        <v>0.180879109895551</v>
      </c>
      <c r="L308" s="2" t="n">
        <v>0.0380751453662309</v>
      </c>
      <c r="M308" s="2" t="n">
        <v>0.546114619441133</v>
      </c>
      <c r="N308" s="2" t="n">
        <v>1.24667995197571</v>
      </c>
      <c r="O308" s="2" t="n">
        <v>0.741880233666388</v>
      </c>
      <c r="P308" s="2" t="n">
        <v>1.71427690035765</v>
      </c>
      <c r="Q308" s="2" t="n">
        <v>0.349631987268749</v>
      </c>
      <c r="R308" s="2" t="n">
        <v>3.56431839647472</v>
      </c>
      <c r="S308" s="2" t="n">
        <v>0.228027272190372</v>
      </c>
      <c r="T308" s="2" t="n">
        <v>0.0851960002571313</v>
      </c>
      <c r="U308" s="2" t="n">
        <v>0.0113617039605707</v>
      </c>
      <c r="V308" s="2" t="n">
        <v>2.4281075670463</v>
      </c>
      <c r="W308" s="2" t="n">
        <v>0.308902606140629</v>
      </c>
      <c r="X308" s="2" t="n">
        <v>0.00779556051893036</v>
      </c>
      <c r="Y308" s="2" t="n">
        <v>2.96094198246792</v>
      </c>
      <c r="Z308" s="2" t="n">
        <v>1.67841340539427</v>
      </c>
      <c r="AA308" s="2" t="n">
        <v>0.585544590643276</v>
      </c>
      <c r="AB308" s="2" t="n">
        <v>0.0539046985118503</v>
      </c>
      <c r="AC308" s="2" t="n">
        <v>0.0986939701225409</v>
      </c>
      <c r="AD308" s="2" t="n">
        <v>0.0916294892470519</v>
      </c>
      <c r="AE308" s="2" t="n">
        <v>0.00423723079956467</v>
      </c>
      <c r="AF308" s="2" t="n">
        <v>0.19796102831438</v>
      </c>
      <c r="AG308" s="2" t="n">
        <v>1.80250388720977</v>
      </c>
      <c r="AH308" s="2" t="n">
        <v>0.938172875850935</v>
      </c>
      <c r="AI308" s="2" t="n">
        <v>1.44394379537488</v>
      </c>
      <c r="AJ308" s="2" t="n">
        <v>0.753097743008723</v>
      </c>
      <c r="AK308" s="2" t="n">
        <v>1.25294988633328</v>
      </c>
      <c r="AL308" s="2" t="n">
        <v>0.809030010088084</v>
      </c>
      <c r="AM308" s="2" t="n">
        <v>2.58178461052017</v>
      </c>
      <c r="AN308" s="2"/>
      <c r="AO308" s="2"/>
      <c r="AP308" s="2"/>
    </row>
    <row r="309" s="1" customFormat="true" ht="14.25" hidden="false" customHeight="false" outlineLevel="0" collapsed="false">
      <c r="A309" s="2"/>
      <c r="B309" s="2" t="s">
        <v>42</v>
      </c>
      <c r="C309" s="2" t="n">
        <v>0.241311846154628</v>
      </c>
      <c r="D309" s="2" t="n">
        <v>0.653580903166428</v>
      </c>
      <c r="E309" s="2" t="n">
        <v>0.360489712162135</v>
      </c>
      <c r="F309" s="5" t="n">
        <v>0.0422332925620056</v>
      </c>
      <c r="G309" s="2" t="n">
        <v>0.180669350417006</v>
      </c>
      <c r="H309" s="2" t="n">
        <v>0.33312229676137</v>
      </c>
      <c r="I309" s="2" t="n">
        <v>0.80071094636832</v>
      </c>
      <c r="J309" s="2" t="n">
        <v>0.112943967205123</v>
      </c>
      <c r="K309" s="2" t="n">
        <v>0.67061883342928</v>
      </c>
      <c r="L309" s="2" t="n">
        <v>0.845292323828341</v>
      </c>
      <c r="M309" s="2" t="n">
        <v>0.459909618785593</v>
      </c>
      <c r="N309" s="2" t="n">
        <v>0.264187537104015</v>
      </c>
      <c r="O309" s="2" t="n">
        <v>0.389059237175899</v>
      </c>
      <c r="P309" s="2" t="n">
        <v>0.190431403516388</v>
      </c>
      <c r="Q309" s="2" t="n">
        <v>0.554321527096668</v>
      </c>
      <c r="R309" s="2" t="n">
        <v>0.0590339719261872</v>
      </c>
      <c r="S309" s="2" t="n">
        <v>0.632990450036335</v>
      </c>
      <c r="T309" s="2" t="n">
        <v>0.770375669811634</v>
      </c>
      <c r="U309" s="2" t="n">
        <v>0.915113225601366</v>
      </c>
      <c r="V309" s="2" t="n">
        <v>0.119176695419701</v>
      </c>
      <c r="W309" s="2" t="n">
        <v>0.578354371990506</v>
      </c>
      <c r="X309" s="2" t="n">
        <v>0.929644222481959</v>
      </c>
      <c r="Y309" s="2" t="n">
        <v>0.0852982341501911</v>
      </c>
      <c r="Z309" s="2" t="n">
        <v>0.195135407062345</v>
      </c>
      <c r="AA309" s="2" t="n">
        <v>0.444147188060149</v>
      </c>
      <c r="AB309" s="2" t="n">
        <v>0.81640298437644</v>
      </c>
      <c r="AC309" s="2" t="n">
        <v>0.753402585853974</v>
      </c>
      <c r="AD309" s="2" t="n">
        <v>0.762115729112922</v>
      </c>
      <c r="AE309" s="2" t="n">
        <v>0.948099145600335</v>
      </c>
      <c r="AF309" s="2" t="n">
        <v>0.656371703376298</v>
      </c>
      <c r="AG309" s="2" t="n">
        <v>0.179410081644963</v>
      </c>
      <c r="AH309" s="2" t="n">
        <v>0.33274817461087</v>
      </c>
      <c r="AI309" s="2" t="n">
        <v>0.229502213324083</v>
      </c>
      <c r="AJ309" s="2" t="n">
        <v>0.385497235794487</v>
      </c>
      <c r="AK309" s="2" t="n">
        <v>0.262989812005962</v>
      </c>
      <c r="AL309" s="2" t="n">
        <v>0.368407183969092</v>
      </c>
      <c r="AM309" s="2" t="n">
        <v>0.108099725213595</v>
      </c>
      <c r="AN309" s="2" t="n">
        <f aca="false">COUNTIF(C309:AM309,"&lt;0.05")</f>
        <v>1</v>
      </c>
      <c r="AO309" s="2" t="n">
        <f aca="false">COUNTIF(B309:AM309,"&lt;0.000295858")</f>
        <v>0</v>
      </c>
      <c r="AP309" s="2"/>
    </row>
    <row r="310" s="1" customFormat="true" ht="14.25" hidden="false" customHeight="fals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</row>
    <row r="311" s="1" customFormat="true" ht="14.25" hidden="false" customHeight="false" outlineLevel="0" collapsed="false">
      <c r="A311" s="2" t="s">
        <v>146</v>
      </c>
      <c r="B311" s="2" t="s">
        <v>41</v>
      </c>
      <c r="C311" s="2" t="n">
        <v>0.645889834017195</v>
      </c>
      <c r="D311" s="2" t="n">
        <v>0.114660576498342</v>
      </c>
      <c r="E311" s="2" t="n">
        <v>1.82738370503641</v>
      </c>
      <c r="F311" s="2" t="n">
        <v>0.0907448303553503</v>
      </c>
      <c r="G311" s="2" t="n">
        <v>0.0714660950295527</v>
      </c>
      <c r="H311" s="2" t="n">
        <v>2.05210048848569</v>
      </c>
      <c r="I311" s="2" t="n">
        <v>0.304034907782855</v>
      </c>
      <c r="J311" s="2" t="n">
        <v>0.168397184820645</v>
      </c>
      <c r="K311" s="2" t="n">
        <v>4.12704022320391</v>
      </c>
      <c r="L311" s="2" t="n">
        <v>5.15030007600178</v>
      </c>
      <c r="M311" s="2" t="n">
        <v>0.279532360015662</v>
      </c>
      <c r="N311" s="2" t="n">
        <v>0.0163322493345634</v>
      </c>
      <c r="O311" s="2" t="n">
        <v>0.00924091698606155</v>
      </c>
      <c r="P311" s="2" t="n">
        <v>0.127268748119048</v>
      </c>
      <c r="Q311" s="2" t="n">
        <v>5.94777265745007</v>
      </c>
      <c r="R311" s="2" t="n">
        <v>0.0228048366576508</v>
      </c>
      <c r="S311" s="2" t="n">
        <v>3.84601309410505</v>
      </c>
      <c r="T311" s="2" t="n">
        <v>0.0522410298649728</v>
      </c>
      <c r="U311" s="2" t="n">
        <v>2.30962980853091</v>
      </c>
      <c r="V311" s="2" t="n">
        <v>0.514254158316354</v>
      </c>
      <c r="W311" s="2" t="n">
        <v>0.0221742776954828</v>
      </c>
      <c r="X311" s="2" t="n">
        <v>0.206146954613212</v>
      </c>
      <c r="Y311" s="2" t="n">
        <v>0.0683687694188165</v>
      </c>
      <c r="Z311" s="2" t="n">
        <v>0.0443992803433034</v>
      </c>
      <c r="AA311" s="2" t="n">
        <v>1.41741719332978</v>
      </c>
      <c r="AB311" s="2" t="n">
        <v>0.0539325842696638</v>
      </c>
      <c r="AC311" s="2" t="n">
        <v>0.365841354080891</v>
      </c>
      <c r="AD311" s="2" t="n">
        <v>6.41951059232364</v>
      </c>
      <c r="AE311" s="2" t="n">
        <v>0.00276424240589975</v>
      </c>
      <c r="AF311" s="2" t="n">
        <v>0.160766865016922</v>
      </c>
      <c r="AG311" s="2" t="n">
        <v>0.0197665306867855</v>
      </c>
      <c r="AH311" s="2" t="n">
        <v>6.26794517056954</v>
      </c>
      <c r="AI311" s="2" t="n">
        <v>0.0504688073043908</v>
      </c>
      <c r="AJ311" s="2" t="n">
        <v>5.51092448096488</v>
      </c>
      <c r="AK311" s="2" t="n">
        <v>3.22191475271179</v>
      </c>
      <c r="AL311" s="2" t="n">
        <v>0.290295094819482</v>
      </c>
      <c r="AM311" s="2" t="n">
        <v>0.0119292458361494</v>
      </c>
      <c r="AN311" s="2"/>
      <c r="AO311" s="2"/>
      <c r="AP311" s="2"/>
    </row>
    <row r="312" s="1" customFormat="true" ht="14.25" hidden="false" customHeight="false" outlineLevel="0" collapsed="false">
      <c r="A312" s="2"/>
      <c r="B312" s="2" t="s">
        <v>42</v>
      </c>
      <c r="C312" s="2" t="n">
        <v>0.421586015514925</v>
      </c>
      <c r="D312" s="2" t="n">
        <v>0.734899271312175</v>
      </c>
      <c r="E312" s="2" t="n">
        <v>0.176436882013146</v>
      </c>
      <c r="F312" s="2" t="n">
        <v>0.763232385068942</v>
      </c>
      <c r="G312" s="2" t="n">
        <v>0.789213987175076</v>
      </c>
      <c r="H312" s="2" t="n">
        <v>0.151996362302991</v>
      </c>
      <c r="I312" s="2" t="n">
        <v>0.581363883482013</v>
      </c>
      <c r="J312" s="2" t="n">
        <v>0.681540226287144</v>
      </c>
      <c r="K312" s="5" t="n">
        <v>0.0422031030191248</v>
      </c>
      <c r="L312" s="2" t="n">
        <v>0.0232423561879536</v>
      </c>
      <c r="M312" s="2" t="n">
        <v>0.597007888420791</v>
      </c>
      <c r="N312" s="2" t="n">
        <v>0.898309078914458</v>
      </c>
      <c r="O312" s="2" t="n">
        <v>0.923417572579335</v>
      </c>
      <c r="P312" s="2" t="n">
        <v>0.721280874447626</v>
      </c>
      <c r="Q312" s="5" t="n">
        <v>0.0147358939168009</v>
      </c>
      <c r="R312" s="2" t="n">
        <v>0.879965694777077</v>
      </c>
      <c r="S312" s="5" t="n">
        <v>0.0498643886948702</v>
      </c>
      <c r="T312" s="2" t="n">
        <v>0.819208610718427</v>
      </c>
      <c r="U312" s="2" t="n">
        <v>0.12857466809776</v>
      </c>
      <c r="V312" s="2" t="n">
        <v>0.473303039876453</v>
      </c>
      <c r="W312" s="2" t="n">
        <v>0.881624412949621</v>
      </c>
      <c r="X312" s="2" t="n">
        <v>0.649804290870874</v>
      </c>
      <c r="Y312" s="2" t="n">
        <v>0.79372682514525</v>
      </c>
      <c r="Z312" s="2" t="n">
        <v>0.833112503866231</v>
      </c>
      <c r="AA312" s="2" t="n">
        <v>0.233828988576711</v>
      </c>
      <c r="AB312" s="2" t="n">
        <v>0.816356349077361</v>
      </c>
      <c r="AC312" s="2" t="n">
        <v>0.545279859048021</v>
      </c>
      <c r="AD312" s="5" t="n">
        <v>0.0112873263218345</v>
      </c>
      <c r="AE312" s="2" t="n">
        <v>0.95806968950386</v>
      </c>
      <c r="AF312" s="2" t="n">
        <v>0.688451462153169</v>
      </c>
      <c r="AG312" s="2" t="n">
        <v>0.888191087850667</v>
      </c>
      <c r="AH312" s="5" t="n">
        <v>0.0122941637396108</v>
      </c>
      <c r="AI312" s="2" t="n">
        <v>0.822249512948674</v>
      </c>
      <c r="AJ312" s="5" t="n">
        <v>0.0188980553680441</v>
      </c>
      <c r="AK312" s="2" t="n">
        <v>0.0726585929382092</v>
      </c>
      <c r="AL312" s="2" t="n">
        <v>0.590031488634251</v>
      </c>
      <c r="AM312" s="2" t="n">
        <v>0.913027135389166</v>
      </c>
      <c r="AN312" s="2" t="n">
        <f aca="false">COUNTIF(C312:AM312,"&lt;0.05")</f>
        <v>7</v>
      </c>
      <c r="AO312" s="2" t="n">
        <f aca="false">COUNTIF(B312:AM312,"&lt;0.000295858")</f>
        <v>0</v>
      </c>
      <c r="AP312" s="2"/>
    </row>
    <row r="313" s="1" customFormat="true" ht="14.25" hidden="false" customHeight="fals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</row>
    <row r="314" s="1" customFormat="true" ht="14.25" hidden="false" customHeight="false" outlineLevel="0" collapsed="false">
      <c r="A314" s="2" t="s">
        <v>147</v>
      </c>
      <c r="B314" s="2" t="s">
        <v>41</v>
      </c>
      <c r="C314" s="2" t="n">
        <v>0.639037791476818</v>
      </c>
      <c r="D314" s="2" t="n">
        <v>0.620010929154401</v>
      </c>
      <c r="E314" s="2" t="n">
        <v>0.262479006904956</v>
      </c>
      <c r="F314" s="2" t="n">
        <v>0.459280445581813</v>
      </c>
      <c r="G314" s="2" t="n">
        <v>0.072561245698321</v>
      </c>
      <c r="H314" s="2" t="n">
        <v>0.0164841310954633</v>
      </c>
      <c r="I314" s="2" t="n">
        <v>5.96296845115831</v>
      </c>
      <c r="J314" s="2" t="n">
        <v>0.109527259761958</v>
      </c>
      <c r="K314" s="2" t="n">
        <v>3.75223214285714</v>
      </c>
      <c r="L314" s="2" t="n">
        <v>0.858923588705515</v>
      </c>
      <c r="M314" s="2" t="n">
        <v>0.0491496476177749</v>
      </c>
      <c r="N314" s="2" t="n">
        <v>0.289546192233524</v>
      </c>
      <c r="O314" s="2" t="n">
        <v>0.0624698598716741</v>
      </c>
      <c r="P314" s="2" t="n">
        <v>0.00403274490519603</v>
      </c>
      <c r="Q314" s="2" t="n">
        <v>1.34917368239714</v>
      </c>
      <c r="R314" s="2" t="n">
        <v>3.03719868087949</v>
      </c>
      <c r="S314" s="2" t="n">
        <v>0.0714660950295527</v>
      </c>
      <c r="T314" s="2" t="n">
        <v>0.203439328942828</v>
      </c>
      <c r="U314" s="2" t="n">
        <v>0.616784593907414</v>
      </c>
      <c r="V314" s="2" t="n">
        <v>0.843893427291167</v>
      </c>
      <c r="W314" s="2" t="n">
        <v>2.11466753531181</v>
      </c>
      <c r="X314" s="2" t="n">
        <v>1.13375800209814</v>
      </c>
      <c r="Y314" s="2" t="n">
        <v>1.52354139058846</v>
      </c>
      <c r="Z314" s="2" t="n">
        <v>0.290295094819482</v>
      </c>
      <c r="AA314" s="2" t="n">
        <v>0.207277052994752</v>
      </c>
      <c r="AB314" s="2" t="n">
        <v>0.581948960172672</v>
      </c>
      <c r="AC314" s="2" t="n">
        <v>0.0225107804377433</v>
      </c>
      <c r="AD314" s="2" t="n">
        <v>0.37466830147186</v>
      </c>
      <c r="AE314" s="2" t="n">
        <v>0.0166666600409656</v>
      </c>
      <c r="AF314" s="2" t="n">
        <v>1.09249060450798</v>
      </c>
      <c r="AG314" s="2" t="n">
        <v>1.22965543667606</v>
      </c>
      <c r="AH314" s="2" t="n">
        <v>0.688083248945613</v>
      </c>
      <c r="AI314" s="2" t="n">
        <v>0.36728408387663</v>
      </c>
      <c r="AJ314" s="2" t="n">
        <v>1.76638024789394</v>
      </c>
      <c r="AK314" s="2" t="n">
        <v>0.245587873848478</v>
      </c>
      <c r="AL314" s="2" t="n">
        <v>0.581948960172672</v>
      </c>
      <c r="AM314" s="2" t="n">
        <v>7.84855404022032</v>
      </c>
      <c r="AN314" s="2"/>
      <c r="AO314" s="2"/>
      <c r="AP314" s="2"/>
    </row>
    <row r="315" s="1" customFormat="true" ht="14.25" hidden="false" customHeight="false" outlineLevel="0" collapsed="false">
      <c r="A315" s="2"/>
      <c r="B315" s="2" t="s">
        <v>42</v>
      </c>
      <c r="C315" s="2" t="n">
        <v>0.42405944169945</v>
      </c>
      <c r="D315" s="2" t="n">
        <v>0.431043224648252</v>
      </c>
      <c r="E315" s="2" t="n">
        <v>0.608422136355251</v>
      </c>
      <c r="F315" s="2" t="n">
        <v>0.497960449984325</v>
      </c>
      <c r="G315" s="2" t="n">
        <v>0.787643471807395</v>
      </c>
      <c r="H315" s="2" t="n">
        <v>0.897839916156167</v>
      </c>
      <c r="I315" s="2" t="n">
        <v>0.0146094237010631</v>
      </c>
      <c r="J315" s="2" t="n">
        <v>0.740682986945583</v>
      </c>
      <c r="K315" s="2" t="n">
        <v>0.0527370409191183</v>
      </c>
      <c r="L315" s="2" t="n">
        <v>0.354040093007095</v>
      </c>
      <c r="M315" s="2" t="n">
        <v>0.824549611483947</v>
      </c>
      <c r="N315" s="2" t="n">
        <v>0.590511487784787</v>
      </c>
      <c r="O315" s="2" t="n">
        <v>0.802633971513624</v>
      </c>
      <c r="P315" s="2" t="n">
        <v>0.949365256334112</v>
      </c>
      <c r="Q315" s="2" t="n">
        <v>0.245422626708786</v>
      </c>
      <c r="R315" s="2" t="n">
        <v>0.0813762348123661</v>
      </c>
      <c r="S315" s="2" t="n">
        <v>0.789213987175076</v>
      </c>
      <c r="T315" s="2" t="n">
        <v>0.651958924570413</v>
      </c>
      <c r="U315" s="2" t="n">
        <v>0.432244666635155</v>
      </c>
      <c r="V315" s="2" t="n">
        <v>0.358285617605146</v>
      </c>
      <c r="W315" s="2" t="n">
        <v>0.145893733972673</v>
      </c>
      <c r="X315" s="2" t="n">
        <v>0.2869751675185</v>
      </c>
      <c r="Y315" s="2" t="n">
        <v>0.217084360924621</v>
      </c>
      <c r="Z315" s="2" t="n">
        <v>0.590031488634251</v>
      </c>
      <c r="AA315" s="2" t="n">
        <v>0.648910044891215</v>
      </c>
      <c r="AB315" s="2" t="n">
        <v>0.445549403170459</v>
      </c>
      <c r="AC315" s="2" t="n">
        <v>0.880736267665278</v>
      </c>
      <c r="AD315" s="2" t="n">
        <v>0.540470575367052</v>
      </c>
      <c r="AE315" s="2" t="n">
        <v>0.897278981564871</v>
      </c>
      <c r="AF315" s="2" t="n">
        <v>0.295920029584917</v>
      </c>
      <c r="AG315" s="2" t="n">
        <v>0.267474057894989</v>
      </c>
      <c r="AH315" s="2" t="n">
        <v>0.406817104936176</v>
      </c>
      <c r="AI315" s="2" t="n">
        <v>0.544488409731741</v>
      </c>
      <c r="AJ315" s="2" t="n">
        <v>0.183830687014532</v>
      </c>
      <c r="AK315" s="2" t="n">
        <v>0.620199069942848</v>
      </c>
      <c r="AL315" s="2" t="n">
        <v>0.445549403170459</v>
      </c>
      <c r="AM315" s="5" t="n">
        <v>0.00508613705567536</v>
      </c>
      <c r="AN315" s="2" t="n">
        <f aca="false">COUNTIF(C315:AM315,"&lt;0.05")</f>
        <v>2</v>
      </c>
      <c r="AO315" s="2" t="n">
        <f aca="false">COUNTIF(B315:AM315,"&lt;0.000295858")</f>
        <v>0</v>
      </c>
      <c r="AP315" s="2"/>
    </row>
    <row r="316" s="1" customFormat="true" ht="14.25" hidden="false" customHeight="fals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</row>
    <row r="317" s="1" customFormat="true" ht="14.25" hidden="false" customHeight="false" outlineLevel="0" collapsed="false">
      <c r="A317" s="2" t="s">
        <v>148</v>
      </c>
      <c r="B317" s="2" t="s">
        <v>41</v>
      </c>
      <c r="C317" s="2" t="n">
        <v>0.0772992387342363</v>
      </c>
      <c r="D317" s="2" t="n">
        <v>2.1697393173878</v>
      </c>
      <c r="E317" s="2" t="n">
        <v>0.499350063325219</v>
      </c>
      <c r="F317" s="2" t="n">
        <v>2.04691655376587</v>
      </c>
      <c r="G317" s="2" t="n">
        <v>0.00239875816814617</v>
      </c>
      <c r="H317" s="2" t="n">
        <v>2.89275223482998</v>
      </c>
      <c r="I317" s="2" t="n">
        <v>0.47508012820513</v>
      </c>
      <c r="J317" s="2" t="n">
        <v>1.42993273215327</v>
      </c>
      <c r="K317" s="2" t="n">
        <v>0.613827468436752</v>
      </c>
      <c r="L317" s="2" t="n">
        <v>2.98544899568347</v>
      </c>
      <c r="M317" s="2" t="n">
        <v>0.0241424081561547</v>
      </c>
      <c r="N317" s="2" t="n">
        <v>2.94189418549969</v>
      </c>
      <c r="O317" s="2" t="n">
        <v>1.14268244430053</v>
      </c>
      <c r="P317" s="2" t="n">
        <v>3.49548343524247</v>
      </c>
      <c r="Q317" s="2" t="n">
        <v>1.05865721362292</v>
      </c>
      <c r="R317" s="2" t="n">
        <v>0.431790948675165</v>
      </c>
      <c r="S317" s="2" t="n">
        <v>1.27812875797319</v>
      </c>
      <c r="T317" s="2" t="n">
        <v>0.567042761864098</v>
      </c>
      <c r="U317" s="2" t="n">
        <v>2.63736450457878</v>
      </c>
      <c r="V317" s="2" t="n">
        <v>0.229712654034346</v>
      </c>
      <c r="W317" s="2" t="n">
        <v>0.0342943012881297</v>
      </c>
      <c r="X317" s="2" t="n">
        <v>1.10638164702185</v>
      </c>
      <c r="Y317" s="2" t="n">
        <v>0.606343075173448</v>
      </c>
      <c r="Z317" s="2" t="n">
        <v>3.00843744514014</v>
      </c>
      <c r="AA317" s="2" t="n">
        <v>4.02826924541232</v>
      </c>
      <c r="AB317" s="2" t="n">
        <v>5.50887142746666</v>
      </c>
      <c r="AC317" s="2" t="n">
        <v>5.36505039502977</v>
      </c>
      <c r="AD317" s="2" t="n">
        <v>0.0197352827434786</v>
      </c>
      <c r="AE317" s="2" t="n">
        <v>0.308919782203096</v>
      </c>
      <c r="AF317" s="2" t="n">
        <v>0.397298456260724</v>
      </c>
      <c r="AG317" s="2" t="n">
        <v>1.14786380527202</v>
      </c>
      <c r="AH317" s="2" t="n">
        <v>0.456499559215282</v>
      </c>
      <c r="AI317" s="2" t="n">
        <v>0.166063228417895</v>
      </c>
      <c r="AJ317" s="2" t="n">
        <v>0.753097743008723</v>
      </c>
      <c r="AK317" s="2" t="n">
        <v>0.175712626965088</v>
      </c>
      <c r="AL317" s="2" t="n">
        <v>0.0343538670351779</v>
      </c>
      <c r="AM317" s="2" t="n">
        <v>1.85066479984985</v>
      </c>
      <c r="AN317" s="2"/>
      <c r="AO317" s="2"/>
      <c r="AP317" s="2"/>
    </row>
    <row r="318" s="1" customFormat="true" ht="14.25" hidden="false" customHeight="false" outlineLevel="0" collapsed="false">
      <c r="A318" s="2"/>
      <c r="B318" s="2" t="s">
        <v>42</v>
      </c>
      <c r="C318" s="2" t="n">
        <v>0.780991320527861</v>
      </c>
      <c r="D318" s="2" t="n">
        <v>0.140750091446755</v>
      </c>
      <c r="E318" s="2" t="n">
        <v>0.47978583799106</v>
      </c>
      <c r="F318" s="2" t="n">
        <v>0.152514804010072</v>
      </c>
      <c r="G318" s="2" t="n">
        <v>0.960937530585868</v>
      </c>
      <c r="H318" s="2" t="n">
        <v>0.0889788045836892</v>
      </c>
      <c r="I318" s="2" t="n">
        <v>0.490659308701167</v>
      </c>
      <c r="J318" s="2" t="n">
        <v>0.231775416943482</v>
      </c>
      <c r="K318" s="2" t="n">
        <v>0.433350329456563</v>
      </c>
      <c r="L318" s="2" t="n">
        <v>0.0840159833235582</v>
      </c>
      <c r="M318" s="2" t="n">
        <v>0.876523110664928</v>
      </c>
      <c r="N318" s="2" t="n">
        <v>0.0863094653886012</v>
      </c>
      <c r="O318" s="2" t="n">
        <v>0.285086226293291</v>
      </c>
      <c r="P318" s="2" t="n">
        <v>0.0615364390301319</v>
      </c>
      <c r="Q318" s="2" t="n">
        <v>0.303521643263903</v>
      </c>
      <c r="R318" s="2" t="n">
        <v>0.511111463058317</v>
      </c>
      <c r="S318" s="2" t="n">
        <v>0.258247251190409</v>
      </c>
      <c r="T318" s="2" t="n">
        <v>0.45143644280024</v>
      </c>
      <c r="U318" s="2" t="n">
        <v>0.104376563905725</v>
      </c>
      <c r="V318" s="2" t="n">
        <v>0.631736973071881</v>
      </c>
      <c r="W318" s="2" t="n">
        <v>0.853082203619994</v>
      </c>
      <c r="X318" s="2" t="n">
        <v>0.29286985280273</v>
      </c>
      <c r="Y318" s="2" t="n">
        <v>0.436168038772428</v>
      </c>
      <c r="Z318" s="2" t="n">
        <v>0.0828321043123453</v>
      </c>
      <c r="AA318" s="5" t="n">
        <v>0.0447438210037117</v>
      </c>
      <c r="AB318" s="5" t="n">
        <v>0.0189202516096533</v>
      </c>
      <c r="AC318" s="5" t="n">
        <v>0.0205441946401843</v>
      </c>
      <c r="AD318" s="2" t="n">
        <v>0.888278919121061</v>
      </c>
      <c r="AE318" s="2" t="n">
        <v>0.578343807765562</v>
      </c>
      <c r="AF318" s="2" t="n">
        <v>0.528487754858238</v>
      </c>
      <c r="AG318" s="2" t="n">
        <v>0.283996776821548</v>
      </c>
      <c r="AH318" s="2" t="n">
        <v>0.499264468823988</v>
      </c>
      <c r="AI318" s="2" t="n">
        <v>0.683634506681164</v>
      </c>
      <c r="AJ318" s="2" t="n">
        <v>0.385497235794487</v>
      </c>
      <c r="AK318" s="2" t="n">
        <v>0.675083929843347</v>
      </c>
      <c r="AL318" s="2" t="n">
        <v>0.85295612140168</v>
      </c>
      <c r="AM318" s="2" t="n">
        <v>0.173706093997126</v>
      </c>
      <c r="AN318" s="2" t="n">
        <f aca="false">COUNTIF(C318:AM318,"&lt;0.05")</f>
        <v>3</v>
      </c>
      <c r="AO318" s="2" t="n">
        <f aca="false">COUNTIF(B318:AM318,"&lt;0.000295858")</f>
        <v>0</v>
      </c>
      <c r="AP318" s="2"/>
    </row>
    <row r="319" s="1" customFormat="true" ht="14.25" hidden="false" customHeight="fals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</row>
    <row r="320" s="1" customFormat="true" ht="14.25" hidden="false" customHeight="false" outlineLevel="0" collapsed="false">
      <c r="A320" s="2" t="s">
        <v>149</v>
      </c>
      <c r="B320" s="2" t="s">
        <v>41</v>
      </c>
      <c r="C320" s="2" t="n">
        <v>0.0772992387342363</v>
      </c>
      <c r="D320" s="2" t="n">
        <v>2.1697393173878</v>
      </c>
      <c r="E320" s="2" t="n">
        <v>0.499350063325219</v>
      </c>
      <c r="F320" s="2" t="n">
        <v>2.04691655376587</v>
      </c>
      <c r="G320" s="2" t="n">
        <v>0.00239875816814617</v>
      </c>
      <c r="H320" s="2" t="n">
        <v>2.89275223482998</v>
      </c>
      <c r="I320" s="2" t="n">
        <v>0.47508012820513</v>
      </c>
      <c r="J320" s="2" t="n">
        <v>1.42993273215327</v>
      </c>
      <c r="K320" s="2" t="n">
        <v>0.613827468436752</v>
      </c>
      <c r="L320" s="2" t="n">
        <v>2.98544899568347</v>
      </c>
      <c r="M320" s="2" t="n">
        <v>0.0241424081561547</v>
      </c>
      <c r="N320" s="2" t="n">
        <v>2.94189418549969</v>
      </c>
      <c r="O320" s="2" t="n">
        <v>1.14268244430053</v>
      </c>
      <c r="P320" s="2" t="n">
        <v>3.49548343524247</v>
      </c>
      <c r="Q320" s="2" t="n">
        <v>1.05865721362292</v>
      </c>
      <c r="R320" s="2" t="n">
        <v>0.431790948675165</v>
      </c>
      <c r="S320" s="2" t="n">
        <v>1.27812875797319</v>
      </c>
      <c r="T320" s="2" t="n">
        <v>0.567042761864098</v>
      </c>
      <c r="U320" s="2" t="n">
        <v>2.63736450457878</v>
      </c>
      <c r="V320" s="2" t="n">
        <v>0.229712654034346</v>
      </c>
      <c r="W320" s="2" t="n">
        <v>0.0342943012881297</v>
      </c>
      <c r="X320" s="2" t="n">
        <v>1.10638164702185</v>
      </c>
      <c r="Y320" s="2" t="n">
        <v>0.606343075173448</v>
      </c>
      <c r="Z320" s="2" t="n">
        <v>3.00843744514014</v>
      </c>
      <c r="AA320" s="2" t="n">
        <v>4.02826924541232</v>
      </c>
      <c r="AB320" s="2" t="n">
        <v>5.50887142746666</v>
      </c>
      <c r="AC320" s="2" t="n">
        <v>1.9917606766404</v>
      </c>
      <c r="AD320" s="2" t="n">
        <v>0.0170165217621811</v>
      </c>
      <c r="AE320" s="2" t="n">
        <v>0.00276424240589975</v>
      </c>
      <c r="AF320" s="2" t="n">
        <v>0.0575490229412963</v>
      </c>
      <c r="AG320" s="2" t="n">
        <v>0.0683587618399704</v>
      </c>
      <c r="AH320" s="2" t="n">
        <v>0.639158549453474</v>
      </c>
      <c r="AI320" s="2" t="n">
        <v>1.67876923076923</v>
      </c>
      <c r="AJ320" s="2" t="n">
        <v>1.52079848934448</v>
      </c>
      <c r="AK320" s="2" t="n">
        <v>0.01764639921177</v>
      </c>
      <c r="AL320" s="2" t="n">
        <v>1.35214415018714</v>
      </c>
      <c r="AM320" s="2" t="n">
        <v>0.35637239564243</v>
      </c>
      <c r="AN320" s="2"/>
      <c r="AO320" s="2"/>
      <c r="AP320" s="2"/>
    </row>
    <row r="321" s="1" customFormat="true" ht="14.25" hidden="false" customHeight="false" outlineLevel="0" collapsed="false">
      <c r="A321" s="2"/>
      <c r="B321" s="2" t="s">
        <v>42</v>
      </c>
      <c r="C321" s="2" t="n">
        <v>0.780991320527861</v>
      </c>
      <c r="D321" s="2" t="n">
        <v>0.140750091446755</v>
      </c>
      <c r="E321" s="2" t="n">
        <v>0.47978583799106</v>
      </c>
      <c r="F321" s="2" t="n">
        <v>0.152514804010072</v>
      </c>
      <c r="G321" s="2" t="n">
        <v>0.960937530585868</v>
      </c>
      <c r="H321" s="2" t="n">
        <v>0.0889788045836892</v>
      </c>
      <c r="I321" s="2" t="n">
        <v>0.490659308701167</v>
      </c>
      <c r="J321" s="2" t="n">
        <v>0.231775416943482</v>
      </c>
      <c r="K321" s="2" t="n">
        <v>0.433350329456563</v>
      </c>
      <c r="L321" s="2" t="n">
        <v>0.0840159833235582</v>
      </c>
      <c r="M321" s="2" t="n">
        <v>0.876523110664928</v>
      </c>
      <c r="N321" s="2" t="n">
        <v>0.0863094653886012</v>
      </c>
      <c r="O321" s="2" t="n">
        <v>0.285086226293291</v>
      </c>
      <c r="P321" s="2" t="n">
        <v>0.0615364390301319</v>
      </c>
      <c r="Q321" s="2" t="n">
        <v>0.303521643263903</v>
      </c>
      <c r="R321" s="2" t="n">
        <v>0.511111463058317</v>
      </c>
      <c r="S321" s="2" t="n">
        <v>0.258247251190409</v>
      </c>
      <c r="T321" s="2" t="n">
        <v>0.45143644280024</v>
      </c>
      <c r="U321" s="2" t="n">
        <v>0.104376563905725</v>
      </c>
      <c r="V321" s="2" t="n">
        <v>0.631736973071881</v>
      </c>
      <c r="W321" s="2" t="n">
        <v>0.853082203619994</v>
      </c>
      <c r="X321" s="2" t="n">
        <v>0.29286985280273</v>
      </c>
      <c r="Y321" s="2" t="n">
        <v>0.436168038772428</v>
      </c>
      <c r="Z321" s="2" t="n">
        <v>0.0828321043123453</v>
      </c>
      <c r="AA321" s="5" t="n">
        <v>0.0447438210037117</v>
      </c>
      <c r="AB321" s="5" t="n">
        <v>0.0189202516096533</v>
      </c>
      <c r="AC321" s="2" t="n">
        <v>0.158156906834367</v>
      </c>
      <c r="AD321" s="2" t="n">
        <v>0.896212474453246</v>
      </c>
      <c r="AE321" s="2" t="n">
        <v>0.95806968950386</v>
      </c>
      <c r="AF321" s="2" t="n">
        <v>0.810412607357197</v>
      </c>
      <c r="AG321" s="2" t="n">
        <v>0.793741581568222</v>
      </c>
      <c r="AH321" s="2" t="n">
        <v>0.42401566291462</v>
      </c>
      <c r="AI321" s="2" t="n">
        <v>0.195088073082264</v>
      </c>
      <c r="AJ321" s="2" t="n">
        <v>0.21749869799099</v>
      </c>
      <c r="AK321" s="2" t="n">
        <v>0.894320116876013</v>
      </c>
      <c r="AL321" s="2" t="n">
        <v>0.24490362310207</v>
      </c>
      <c r="AM321" s="2" t="n">
        <v>0.550527849314846</v>
      </c>
      <c r="AN321" s="2" t="n">
        <f aca="false">COUNTIF(C321:AM321,"&lt;0.05")</f>
        <v>2</v>
      </c>
      <c r="AO321" s="2" t="n">
        <f aca="false">COUNTIF(B321:AM321,"&lt;0.000295858")</f>
        <v>0</v>
      </c>
      <c r="AP321" s="2"/>
    </row>
    <row r="322" s="1" customFormat="true" ht="14.25" hidden="false" customHeight="fals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</row>
    <row r="323" s="1" customFormat="true" ht="14.25" hidden="false" customHeight="false" outlineLevel="0" collapsed="false">
      <c r="A323" s="2" t="s">
        <v>150</v>
      </c>
      <c r="B323" s="2" t="s">
        <v>41</v>
      </c>
      <c r="C323" s="2" t="n">
        <v>1.61743169755707</v>
      </c>
      <c r="D323" s="2" t="n">
        <v>0.135727822955811</v>
      </c>
      <c r="E323" s="2" t="n">
        <v>1.66863256881458</v>
      </c>
      <c r="F323" s="2" t="n">
        <v>0.425408210999976</v>
      </c>
      <c r="G323" s="2" t="n">
        <v>1.90313272190499</v>
      </c>
      <c r="H323" s="2" t="n">
        <v>0.629289547930932</v>
      </c>
      <c r="I323" s="2" t="n">
        <v>0.0231944843617256</v>
      </c>
      <c r="J323" s="2" t="n">
        <v>0.0643746665142157</v>
      </c>
      <c r="K323" s="2" t="n">
        <v>0.474716071046346</v>
      </c>
      <c r="L323" s="2" t="n">
        <v>0.395682236947363</v>
      </c>
      <c r="M323" s="2" t="n">
        <v>0.597677378300984</v>
      </c>
      <c r="N323" s="2" t="n">
        <v>0.189203693705361</v>
      </c>
      <c r="O323" s="2" t="n">
        <v>0.455397041497171</v>
      </c>
      <c r="P323" s="2" t="n">
        <v>0.205994423794911</v>
      </c>
      <c r="Q323" s="2" t="n">
        <v>0.120242159700619</v>
      </c>
      <c r="R323" s="2" t="n">
        <v>0.727784715919139</v>
      </c>
      <c r="S323" s="2" t="n">
        <v>0.475758513609565</v>
      </c>
      <c r="T323" s="2" t="n">
        <v>0.175187631480991</v>
      </c>
      <c r="U323" s="2" t="n">
        <v>0.0129097862721962</v>
      </c>
      <c r="V323" s="2" t="n">
        <v>0.837232860629052</v>
      </c>
      <c r="W323" s="2" t="n">
        <v>0.12534705600434</v>
      </c>
      <c r="X323" s="2" t="n">
        <v>0.280618806421136</v>
      </c>
      <c r="Y323" s="2" t="n">
        <v>0.869495431261217</v>
      </c>
      <c r="Z323" s="2" t="n">
        <v>0.215766359244621</v>
      </c>
      <c r="AA323" s="2" t="n">
        <v>0.00102944989247982</v>
      </c>
      <c r="AB323" s="2" t="n">
        <v>0.630545701969047</v>
      </c>
      <c r="AC323" s="2" t="n">
        <v>0.162796139899675</v>
      </c>
      <c r="AD323" s="2" t="n">
        <v>0.0761455525606459</v>
      </c>
      <c r="AE323" s="2" t="n">
        <v>0.00953375086986776</v>
      </c>
      <c r="AF323" s="2" t="n">
        <v>2.80580339675491E-005</v>
      </c>
      <c r="AG323" s="2" t="n">
        <v>0.505354663055636</v>
      </c>
      <c r="AH323" s="2" t="n">
        <v>0.0761455525606479</v>
      </c>
      <c r="AI323" s="2" t="n">
        <v>0.192598627980439</v>
      </c>
      <c r="AJ323" s="2" t="n">
        <v>0.00562799030375031</v>
      </c>
      <c r="AK323" s="2" t="n">
        <v>0.0935506085685215</v>
      </c>
      <c r="AL323" s="2" t="n">
        <v>0.523956712739344</v>
      </c>
      <c r="AM323" s="2" t="n">
        <v>0.754360108711358</v>
      </c>
      <c r="AN323" s="2"/>
      <c r="AO323" s="2"/>
      <c r="AP323" s="2"/>
    </row>
    <row r="324" s="1" customFormat="true" ht="14.25" hidden="false" customHeight="false" outlineLevel="0" collapsed="false">
      <c r="A324" s="2"/>
      <c r="B324" s="2" t="s">
        <v>42</v>
      </c>
      <c r="C324" s="2" t="n">
        <v>0.203450272868846</v>
      </c>
      <c r="D324" s="2" t="n">
        <v>0.712565624845821</v>
      </c>
      <c r="E324" s="2" t="n">
        <v>0.19644179072839</v>
      </c>
      <c r="F324" s="2" t="n">
        <v>0.514250713969831</v>
      </c>
      <c r="G324" s="2" t="n">
        <v>0.167728086565949</v>
      </c>
      <c r="H324" s="2" t="n">
        <v>0.427616032157814</v>
      </c>
      <c r="I324" s="2" t="n">
        <v>0.878952410934634</v>
      </c>
      <c r="J324" s="2" t="n">
        <v>0.799710620921922</v>
      </c>
      <c r="K324" s="2" t="n">
        <v>0.490825518500207</v>
      </c>
      <c r="L324" s="2" t="n">
        <v>0.529327596803027</v>
      </c>
      <c r="M324" s="2" t="n">
        <v>0.439465586160438</v>
      </c>
      <c r="N324" s="2" t="n">
        <v>0.663580204238172</v>
      </c>
      <c r="O324" s="2" t="n">
        <v>0.499783065867266</v>
      </c>
      <c r="P324" s="2" t="n">
        <v>0.649925214697284</v>
      </c>
      <c r="Q324" s="2" t="n">
        <v>0.728771996118517</v>
      </c>
      <c r="R324" s="2" t="n">
        <v>0.393602192046868</v>
      </c>
      <c r="S324" s="2" t="n">
        <v>0.49034984323507</v>
      </c>
      <c r="T324" s="2" t="n">
        <v>0.675541956139953</v>
      </c>
      <c r="U324" s="2" t="n">
        <v>0.909538048978169</v>
      </c>
      <c r="V324" s="2" t="n">
        <v>0.360189375143798</v>
      </c>
      <c r="W324" s="2" t="n">
        <v>0.723306012450265</v>
      </c>
      <c r="X324" s="2" t="n">
        <v>0.596295915696282</v>
      </c>
      <c r="Y324" s="2" t="n">
        <v>0.351095032459261</v>
      </c>
      <c r="Z324" s="2" t="n">
        <v>0.642284849138536</v>
      </c>
      <c r="AA324" s="2" t="n">
        <v>0.974404232368136</v>
      </c>
      <c r="AB324" s="2" t="n">
        <v>0.427155217490202</v>
      </c>
      <c r="AC324" s="2" t="n">
        <v>0.686595118015175</v>
      </c>
      <c r="AD324" s="2" t="n">
        <v>0.782590436096043</v>
      </c>
      <c r="AE324" s="2" t="n">
        <v>0.922217423718931</v>
      </c>
      <c r="AF324" s="2" t="n">
        <v>0.995773638427883</v>
      </c>
      <c r="AG324" s="2" t="n">
        <v>0.477156731209885</v>
      </c>
      <c r="AH324" s="2" t="n">
        <v>0.78259043609604</v>
      </c>
      <c r="AI324" s="2" t="n">
        <v>0.660762545563491</v>
      </c>
      <c r="AJ324" s="2" t="n">
        <v>0.940198852571996</v>
      </c>
      <c r="AK324" s="2" t="n">
        <v>0.759710907892006</v>
      </c>
      <c r="AL324" s="2" t="n">
        <v>0.469158723899186</v>
      </c>
      <c r="AM324" s="2" t="n">
        <v>0.385099295818939</v>
      </c>
      <c r="AN324" s="2" t="n">
        <f aca="false">COUNTIF(C324:AM324,"&lt;0.05")</f>
        <v>0</v>
      </c>
      <c r="AO324" s="2" t="n">
        <f aca="false">COUNTIF(B324:AM324,"&lt;0.000295858")</f>
        <v>0</v>
      </c>
      <c r="AP324" s="2"/>
    </row>
    <row r="325" s="1" customFormat="true" ht="14.25" hidden="false" customHeight="fals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</row>
    <row r="326" s="1" customFormat="true" ht="14.25" hidden="false" customHeight="false" outlineLevel="0" collapsed="false">
      <c r="A326" s="2" t="s">
        <v>151</v>
      </c>
      <c r="B326" s="2" t="s">
        <v>41</v>
      </c>
      <c r="C326" s="2" t="n">
        <v>2.27084653157026</v>
      </c>
      <c r="D326" s="2" t="n">
        <v>0.723812804860857</v>
      </c>
      <c r="E326" s="2" t="n">
        <v>2.83441197557476</v>
      </c>
      <c r="F326" s="2" t="n">
        <v>0.727473212893449</v>
      </c>
      <c r="G326" s="2" t="n">
        <v>7.89697937236233</v>
      </c>
      <c r="H326" s="2" t="n">
        <v>0.235632482287896</v>
      </c>
      <c r="I326" s="2" t="n">
        <v>1.94492685624409</v>
      </c>
      <c r="J326" s="2" t="n">
        <v>1.66014685464921</v>
      </c>
      <c r="K326" s="2" t="n">
        <v>0.0803535667376105</v>
      </c>
      <c r="L326" s="2" t="n">
        <v>0.258383002242167</v>
      </c>
      <c r="M326" s="3" t="n">
        <v>0.688815338935336</v>
      </c>
      <c r="N326" s="4" t="n">
        <v>0.00314184094311974</v>
      </c>
      <c r="O326" s="4" t="n">
        <v>0.813058243397038</v>
      </c>
      <c r="P326" s="4" t="n">
        <v>9.08752563963621</v>
      </c>
      <c r="Q326" s="4" t="n">
        <v>0.349631987268749</v>
      </c>
      <c r="R326" s="2" t="n">
        <v>0.464714218304905</v>
      </c>
      <c r="S326" s="2" t="n">
        <v>0.773587809725978</v>
      </c>
      <c r="T326" s="2" t="n">
        <v>4.23980922670904</v>
      </c>
      <c r="U326" s="2" t="n">
        <v>0.286382171808921</v>
      </c>
      <c r="V326" s="2" t="n">
        <v>0.214408934965236</v>
      </c>
      <c r="W326" s="2" t="n">
        <v>0.47108335622335</v>
      </c>
      <c r="X326" s="2" t="n">
        <v>0.224881792815089</v>
      </c>
      <c r="Y326" s="2" t="n">
        <v>0.188830994019145</v>
      </c>
      <c r="Z326" s="2" t="n">
        <v>0.523956712739344</v>
      </c>
      <c r="AA326" s="2" t="n">
        <v>2.48833421059394</v>
      </c>
      <c r="AB326" s="2" t="n">
        <v>1.03750794659885</v>
      </c>
      <c r="AC326" s="2" t="n">
        <v>0.77699792888796</v>
      </c>
      <c r="AD326" s="2" t="n">
        <v>3.05432429856924</v>
      </c>
      <c r="AE326" s="2" t="n">
        <v>1.93077924818687</v>
      </c>
      <c r="AF326" s="2" t="n">
        <v>1.46698897834206</v>
      </c>
      <c r="AG326" s="2" t="n">
        <v>1.08097175188629</v>
      </c>
      <c r="AH326" s="2" t="n">
        <v>0.108563856312652</v>
      </c>
      <c r="AI326" s="2" t="n">
        <v>3.53744155209714</v>
      </c>
      <c r="AJ326" s="2" t="n">
        <v>0.0542554362251005</v>
      </c>
      <c r="AK326" s="2" t="n">
        <v>1.00187058598969</v>
      </c>
      <c r="AL326" s="2" t="n">
        <v>0.387464387464385</v>
      </c>
      <c r="AM326" s="2" t="n">
        <v>3.58263765952836</v>
      </c>
      <c r="AN326" s="2"/>
      <c r="AO326" s="2"/>
      <c r="AP326" s="2"/>
    </row>
    <row r="327" s="1" customFormat="true" ht="14.25" hidden="false" customHeight="false" outlineLevel="0" collapsed="false">
      <c r="A327" s="2"/>
      <c r="B327" s="2" t="s">
        <v>42</v>
      </c>
      <c r="C327" s="2" t="n">
        <v>0.131827877227062</v>
      </c>
      <c r="D327" s="2" t="n">
        <v>0.394896080823793</v>
      </c>
      <c r="E327" s="2" t="n">
        <v>0.0922645690766103</v>
      </c>
      <c r="F327" s="2" t="n">
        <v>0.393703446638871</v>
      </c>
      <c r="G327" s="5" t="n">
        <v>0.00495174201873658</v>
      </c>
      <c r="H327" s="2" t="n">
        <v>0.627378516908518</v>
      </c>
      <c r="I327" s="2" t="n">
        <v>0.163134580812996</v>
      </c>
      <c r="J327" s="2" t="n">
        <v>0.197583497007409</v>
      </c>
      <c r="K327" s="2" t="n">
        <v>0.776818838813255</v>
      </c>
      <c r="L327" s="2" t="n">
        <v>0.611233236431866</v>
      </c>
      <c r="M327" s="4" t="n">
        <v>0.406567620352231</v>
      </c>
      <c r="N327" s="4" t="n">
        <v>0.95530028104556</v>
      </c>
      <c r="O327" s="4" t="n">
        <v>0.367217622098745</v>
      </c>
      <c r="P327" s="6" t="n">
        <v>0.002573588255252</v>
      </c>
      <c r="Q327" s="4" t="n">
        <v>0.554321527096668</v>
      </c>
      <c r="R327" s="2" t="n">
        <v>0.495428979053433</v>
      </c>
      <c r="S327" s="2" t="n">
        <v>0.379109418060966</v>
      </c>
      <c r="T327" s="5" t="n">
        <v>0.0394866037870318</v>
      </c>
      <c r="U327" s="2" t="n">
        <v>0.592548302288344</v>
      </c>
      <c r="V327" s="2" t="n">
        <v>0.643333456450151</v>
      </c>
      <c r="W327" s="2" t="n">
        <v>0.492489195801693</v>
      </c>
      <c r="X327" s="2" t="n">
        <v>0.6353451494767</v>
      </c>
      <c r="Y327" s="2" t="n">
        <v>0.663891357050203</v>
      </c>
      <c r="Z327" s="2" t="n">
        <v>0.469158723899186</v>
      </c>
      <c r="AA327" s="2" t="n">
        <v>0.114693059938874</v>
      </c>
      <c r="AB327" s="2" t="n">
        <v>0.308401766686536</v>
      </c>
      <c r="AC327" s="2" t="n">
        <v>0.378060855204542</v>
      </c>
      <c r="AD327" s="2" t="n">
        <v>0.0805224817236106</v>
      </c>
      <c r="AE327" s="2" t="n">
        <v>0.164673216441021</v>
      </c>
      <c r="AF327" s="2" t="n">
        <v>0.225821366604251</v>
      </c>
      <c r="AG327" s="2" t="n">
        <v>0.298480270163948</v>
      </c>
      <c r="AH327" s="2" t="n">
        <v>0.741785126202047</v>
      </c>
      <c r="AI327" s="2" t="n">
        <v>0.0599979395390745</v>
      </c>
      <c r="AJ327" s="2" t="n">
        <v>0.815817343779614</v>
      </c>
      <c r="AK327" s="2" t="n">
        <v>0.316858303759105</v>
      </c>
      <c r="AL327" s="2" t="n">
        <v>0.533635247558347</v>
      </c>
      <c r="AM327" s="2" t="n">
        <v>0.0583863756588675</v>
      </c>
      <c r="AN327" s="2" t="n">
        <f aca="false">COUNTIF(C327:AM327,"&lt;0.05")</f>
        <v>3</v>
      </c>
      <c r="AO327" s="2" t="n">
        <f aca="false">COUNTIF(B327:AM327,"&lt;0.000295858")</f>
        <v>0</v>
      </c>
      <c r="AP327" s="2"/>
    </row>
    <row r="328" s="1" customFormat="true" ht="14.25" hidden="false" customHeight="fals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</row>
    <row r="329" s="1" customFormat="true" ht="14.25" hidden="false" customHeight="false" outlineLevel="0" collapsed="false">
      <c r="A329" s="2" t="s">
        <v>152</v>
      </c>
      <c r="B329" s="2" t="s">
        <v>41</v>
      </c>
      <c r="C329" s="2" t="n">
        <v>0.0128448054616716</v>
      </c>
      <c r="D329" s="2" t="n">
        <v>3.45283796365644</v>
      </c>
      <c r="E329" s="2" t="n">
        <v>0.653105731338096</v>
      </c>
      <c r="F329" s="2" t="n">
        <v>0.0100688333964489</v>
      </c>
      <c r="G329" s="2" t="n">
        <v>0.288050715406976</v>
      </c>
      <c r="H329" s="2" t="n">
        <v>1.67432823265353</v>
      </c>
      <c r="I329" s="2" t="n">
        <v>5.2591869699825</v>
      </c>
      <c r="J329" s="2" t="n">
        <v>0.206562497180241</v>
      </c>
      <c r="K329" s="2" t="n">
        <v>0.19792929131463</v>
      </c>
      <c r="L329" s="2" t="n">
        <v>0.858923588705518</v>
      </c>
      <c r="M329" s="2" t="n">
        <v>3.26090903764033</v>
      </c>
      <c r="N329" s="2" t="n">
        <v>0.0152062019358748</v>
      </c>
      <c r="O329" s="2" t="n">
        <v>1.86356923021705</v>
      </c>
      <c r="P329" s="2" t="n">
        <v>0.558180962666799</v>
      </c>
      <c r="Q329" s="2" t="n">
        <v>0.395757405800723</v>
      </c>
      <c r="R329" s="2" t="n">
        <v>0.5307518411387</v>
      </c>
      <c r="S329" s="2" t="n">
        <v>0.0322746803230879</v>
      </c>
      <c r="T329" s="2" t="n">
        <v>0.742060453230447</v>
      </c>
      <c r="U329" s="2" t="n">
        <v>1.22115059923707</v>
      </c>
      <c r="V329" s="2" t="n">
        <v>1.96436040389125</v>
      </c>
      <c r="W329" s="2" t="n">
        <v>0.000210952348350426</v>
      </c>
      <c r="X329" s="2" t="n">
        <v>2.11834059746126</v>
      </c>
      <c r="Y329" s="2" t="n">
        <v>0.0128670798244462</v>
      </c>
      <c r="Z329" s="2" t="n">
        <v>0.409528728597233</v>
      </c>
      <c r="AA329" s="2" t="n">
        <v>0.745683869637663</v>
      </c>
      <c r="AB329" s="2" t="n">
        <v>0.394679384259782</v>
      </c>
      <c r="AC329" s="2" t="n">
        <v>2.86489814745536</v>
      </c>
      <c r="AD329" s="2" t="n">
        <v>0.00219315270553527</v>
      </c>
      <c r="AE329" s="2" t="n">
        <v>0.770340106814221</v>
      </c>
      <c r="AF329" s="2" t="n">
        <v>0.074914089347078</v>
      </c>
      <c r="AG329" s="2" t="n">
        <v>0.411152154205918</v>
      </c>
      <c r="AH329" s="2" t="n">
        <v>0.267055630899957</v>
      </c>
      <c r="AI329" s="2" t="n">
        <v>1.56257411733133</v>
      </c>
      <c r="AJ329" s="2" t="n">
        <v>0.520766839810585</v>
      </c>
      <c r="AK329" s="2" t="n">
        <v>0.000152792170815922</v>
      </c>
      <c r="AL329" s="2" t="n">
        <v>0.338034438580825</v>
      </c>
      <c r="AM329" s="2" t="n">
        <v>4.93539210717065</v>
      </c>
      <c r="AN329" s="2"/>
      <c r="AO329" s="2"/>
      <c r="AP329" s="2"/>
    </row>
    <row r="330" s="1" customFormat="true" ht="14.25" hidden="false" customHeight="false" outlineLevel="0" collapsed="false">
      <c r="A330" s="2"/>
      <c r="B330" s="2" t="s">
        <v>42</v>
      </c>
      <c r="C330" s="2" t="n">
        <v>0.9097650286335</v>
      </c>
      <c r="D330" s="2" t="n">
        <v>0.0631432642281139</v>
      </c>
      <c r="E330" s="2" t="n">
        <v>0.419004483241728</v>
      </c>
      <c r="F330" s="2" t="n">
        <v>0.920071562798949</v>
      </c>
      <c r="G330" s="2" t="n">
        <v>0.59147239394665</v>
      </c>
      <c r="H330" s="2" t="n">
        <v>0.195679804901803</v>
      </c>
      <c r="I330" s="5" t="n">
        <v>0.0218312148988112</v>
      </c>
      <c r="J330" s="2" t="n">
        <v>0.649475129336264</v>
      </c>
      <c r="K330" s="2" t="n">
        <v>0.656397479656609</v>
      </c>
      <c r="L330" s="2" t="n">
        <v>0.354040093007094</v>
      </c>
      <c r="M330" s="2" t="n">
        <v>0.0709497846048936</v>
      </c>
      <c r="N330" s="2" t="n">
        <v>0.901858906662695</v>
      </c>
      <c r="O330" s="2" t="n">
        <v>0.172213424514664</v>
      </c>
      <c r="P330" s="2" t="n">
        <v>0.454994090179617</v>
      </c>
      <c r="Q330" s="2" t="n">
        <v>0.529288483488318</v>
      </c>
      <c r="R330" s="2" t="n">
        <v>0.466290941300087</v>
      </c>
      <c r="S330" s="2" t="n">
        <v>0.857426129983246</v>
      </c>
      <c r="T330" s="2" t="n">
        <v>0.389001639903722</v>
      </c>
      <c r="U330" s="2" t="n">
        <v>0.269134964608724</v>
      </c>
      <c r="V330" s="2" t="n">
        <v>0.161047747850712</v>
      </c>
      <c r="W330" s="2" t="n">
        <v>0.988411773514933</v>
      </c>
      <c r="X330" s="2" t="n">
        <v>0.145544162543459</v>
      </c>
      <c r="Y330" s="2" t="n">
        <v>0.909687158342088</v>
      </c>
      <c r="Z330" s="2" t="n">
        <v>0.522208801048643</v>
      </c>
      <c r="AA330" s="2" t="n">
        <v>0.387846193213305</v>
      </c>
      <c r="AB330" s="2" t="n">
        <v>0.529849917189522</v>
      </c>
      <c r="AC330" s="2" t="n">
        <v>0.090531440483421</v>
      </c>
      <c r="AD330" s="2" t="n">
        <v>0.962647835379817</v>
      </c>
      <c r="AE330" s="2" t="n">
        <v>0.380111858126556</v>
      </c>
      <c r="AF330" s="2" t="n">
        <v>0.784311809091111</v>
      </c>
      <c r="AG330" s="2" t="n">
        <v>0.521385295963293</v>
      </c>
      <c r="AH330" s="2" t="n">
        <v>0.605313753655691</v>
      </c>
      <c r="AI330" s="2" t="n">
        <v>0.211288717692582</v>
      </c>
      <c r="AJ330" s="2" t="n">
        <v>0.47051475316827</v>
      </c>
      <c r="AK330" s="2" t="n">
        <v>0.990137669488241</v>
      </c>
      <c r="AL330" s="2" t="n">
        <v>0.560965984392786</v>
      </c>
      <c r="AM330" s="5" t="n">
        <v>0.0263120923073124</v>
      </c>
      <c r="AN330" s="2" t="n">
        <f aca="false">COUNTIF(C330:AM330,"&lt;0.05")</f>
        <v>2</v>
      </c>
      <c r="AO330" s="2" t="n">
        <f aca="false">COUNTIF(B330:AM330,"&lt;0.000295858")</f>
        <v>0</v>
      </c>
      <c r="AP330" s="2"/>
    </row>
    <row r="331" s="1" customFormat="true" ht="14.25" hidden="false" customHeight="fals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</row>
    <row r="332" s="1" customFormat="true" ht="14.25" hidden="false" customHeight="false" outlineLevel="0" collapsed="false">
      <c r="A332" s="2" t="s">
        <v>153</v>
      </c>
      <c r="B332" s="2" t="s">
        <v>41</v>
      </c>
      <c r="C332" s="2" t="n">
        <v>0.72369146425036</v>
      </c>
      <c r="D332" s="2" t="n">
        <v>0.00517773289958918</v>
      </c>
      <c r="E332" s="2" t="n">
        <v>0.00570109824729011</v>
      </c>
      <c r="F332" s="2" t="n">
        <v>0.00591824984866415</v>
      </c>
      <c r="G332" s="2" t="n">
        <v>0.117538025404786</v>
      </c>
      <c r="H332" s="2" t="n">
        <v>0.589210367691379</v>
      </c>
      <c r="I332" s="2" t="n">
        <v>0.976562790321591</v>
      </c>
      <c r="J332" s="2" t="n">
        <v>0.168397184820645</v>
      </c>
      <c r="K332" s="2" t="n">
        <v>0.19792929131463</v>
      </c>
      <c r="L332" s="2" t="n">
        <v>0.017142358688067</v>
      </c>
      <c r="M332" s="2" t="n">
        <v>0.0395844471961261</v>
      </c>
      <c r="N332" s="2" t="n">
        <v>3.91217050800241</v>
      </c>
      <c r="O332" s="2" t="n">
        <v>4.76234174091722</v>
      </c>
      <c r="P332" s="2" t="n">
        <v>0.403278912054631</v>
      </c>
      <c r="Q332" s="2" t="n">
        <v>3.21315279172087</v>
      </c>
      <c r="R332" s="2" t="n">
        <v>0.0121488354809421</v>
      </c>
      <c r="S332" s="2" t="n">
        <v>0.639978312801863</v>
      </c>
      <c r="T332" s="2" t="n">
        <v>1.22335051729829</v>
      </c>
      <c r="U332" s="2" t="n">
        <v>0.311717438098426</v>
      </c>
      <c r="V332" s="2" t="n">
        <v>0.0221742776954828</v>
      </c>
      <c r="W332" s="2" t="n">
        <v>1.92892395503884</v>
      </c>
      <c r="X332" s="2" t="n">
        <v>1.1438298275311</v>
      </c>
      <c r="Y332" s="2" t="n">
        <v>0.00269470811070112</v>
      </c>
      <c r="Z332" s="2" t="n">
        <v>2.38170434830312</v>
      </c>
      <c r="AA332" s="2" t="n">
        <v>0.345501658235447</v>
      </c>
      <c r="AB332" s="2" t="n">
        <v>0.668280086344656</v>
      </c>
      <c r="AC332" s="2" t="n">
        <v>0.0979780839259316</v>
      </c>
      <c r="AD332" s="2" t="n">
        <v>2.265664160401</v>
      </c>
      <c r="AE332" s="2" t="n">
        <v>2.84329457424193</v>
      </c>
      <c r="AF332" s="2" t="n">
        <v>2.16306027929007</v>
      </c>
      <c r="AG332" s="2" t="n">
        <v>0.0127396346557478</v>
      </c>
      <c r="AH332" s="2" t="n">
        <v>3.17231182196877</v>
      </c>
      <c r="AI332" s="2" t="n">
        <v>0.496277300149244</v>
      </c>
      <c r="AJ332" s="2" t="n">
        <v>0.646135432490907</v>
      </c>
      <c r="AK332" s="2" t="n">
        <v>0.225399519412767</v>
      </c>
      <c r="AL332" s="2" t="n">
        <v>2.51598960503704</v>
      </c>
      <c r="AM332" s="2" t="n">
        <v>0.0544438863661476</v>
      </c>
      <c r="AN332" s="2"/>
      <c r="AO332" s="2"/>
      <c r="AP332" s="2"/>
    </row>
    <row r="333" s="1" customFormat="true" ht="14.25" hidden="false" customHeight="false" outlineLevel="0" collapsed="false">
      <c r="A333" s="2"/>
      <c r="B333" s="2" t="s">
        <v>42</v>
      </c>
      <c r="C333" s="2" t="n">
        <v>0.394935705026268</v>
      </c>
      <c r="D333" s="2" t="n">
        <v>0.942636553647566</v>
      </c>
      <c r="E333" s="2" t="n">
        <v>0.939812428320097</v>
      </c>
      <c r="F333" s="2" t="n">
        <v>0.938679102714611</v>
      </c>
      <c r="G333" s="2" t="n">
        <v>0.731720192744583</v>
      </c>
      <c r="H333" s="2" t="n">
        <v>0.442724627167579</v>
      </c>
      <c r="I333" s="2" t="n">
        <v>0.323048873675662</v>
      </c>
      <c r="J333" s="2" t="n">
        <v>0.681540226287144</v>
      </c>
      <c r="K333" s="2" t="n">
        <v>0.656397479656609</v>
      </c>
      <c r="L333" s="2" t="n">
        <v>0.895831607456351</v>
      </c>
      <c r="M333" s="2" t="n">
        <v>0.842295281517505</v>
      </c>
      <c r="N333" s="5" t="n">
        <v>0.0479376472835839</v>
      </c>
      <c r="O333" s="5" t="n">
        <v>0.029088946096656</v>
      </c>
      <c r="P333" s="2" t="n">
        <v>0.525400730117361</v>
      </c>
      <c r="Q333" s="2" t="n">
        <v>0.0730485994933735</v>
      </c>
      <c r="R333" s="2" t="n">
        <v>0.912233508655588</v>
      </c>
      <c r="S333" s="2" t="n">
        <v>0.423718650523532</v>
      </c>
      <c r="T333" s="2" t="n">
        <v>0.268704112508647</v>
      </c>
      <c r="U333" s="2" t="n">
        <v>0.576628204010744</v>
      </c>
      <c r="V333" s="2" t="n">
        <v>0.881624412949621</v>
      </c>
      <c r="W333" s="2" t="n">
        <v>0.164876217705285</v>
      </c>
      <c r="X333" s="2" t="n">
        <v>0.284844517801761</v>
      </c>
      <c r="Y333" s="2" t="n">
        <v>0.958599945597824</v>
      </c>
      <c r="Z333" s="2" t="n">
        <v>0.122763546325632</v>
      </c>
      <c r="AA333" s="2" t="n">
        <v>0.556670645029841</v>
      </c>
      <c r="AB333" s="2" t="n">
        <v>0.413651890566143</v>
      </c>
      <c r="AC333" s="2" t="n">
        <v>0.754269637760025</v>
      </c>
      <c r="AD333" s="2" t="n">
        <v>0.132269495991324</v>
      </c>
      <c r="AE333" s="2" t="n">
        <v>0.0917559059951191</v>
      </c>
      <c r="AF333" s="2" t="n">
        <v>0.14136290372947</v>
      </c>
      <c r="AG333" s="2" t="n">
        <v>0.910133628723394</v>
      </c>
      <c r="AH333" s="2" t="n">
        <v>0.0748963628062599</v>
      </c>
      <c r="AI333" s="2" t="n">
        <v>0.481140427179865</v>
      </c>
      <c r="AJ333" s="2" t="n">
        <v>0.42149776131829</v>
      </c>
      <c r="AK333" s="2" t="n">
        <v>0.634956198388786</v>
      </c>
      <c r="AL333" s="2" t="n">
        <v>0.112696866850209</v>
      </c>
      <c r="AM333" s="2" t="n">
        <v>0.815503505147708</v>
      </c>
      <c r="AN333" s="2" t="n">
        <f aca="false">COUNTIF(C333:AM333,"&lt;0.05")</f>
        <v>2</v>
      </c>
      <c r="AO333" s="2" t="n">
        <f aca="false">COUNTIF(B333:AM333,"&lt;0.000295858")</f>
        <v>0</v>
      </c>
      <c r="AP333" s="2"/>
    </row>
    <row r="334" s="1" customFormat="true" ht="14.25" hidden="false" customHeight="fals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</row>
    <row r="335" s="1" customFormat="true" ht="14.25" hidden="false" customHeight="false" outlineLevel="0" collapsed="false">
      <c r="A335" s="2" t="s">
        <v>154</v>
      </c>
      <c r="B335" s="2" t="s">
        <v>41</v>
      </c>
      <c r="C335" s="2" t="n">
        <v>3.37892788391808</v>
      </c>
      <c r="D335" s="2" t="n">
        <v>0.00947723791776273</v>
      </c>
      <c r="E335" s="2" t="n">
        <v>0.228027272190372</v>
      </c>
      <c r="F335" s="2" t="n">
        <v>0.00591824984866415</v>
      </c>
      <c r="G335" s="2" t="n">
        <v>0.858627378358256</v>
      </c>
      <c r="H335" s="2" t="n">
        <v>0.258383002242167</v>
      </c>
      <c r="I335" s="2" t="n">
        <v>0.0872629334530361</v>
      </c>
      <c r="J335" s="2" t="n">
        <v>0.684496881587553</v>
      </c>
      <c r="K335" s="2" t="n">
        <v>0.316979786706349</v>
      </c>
      <c r="L335" s="2" t="n">
        <v>1.55716603237272</v>
      </c>
      <c r="M335" s="2" t="n">
        <v>2.06846106431067</v>
      </c>
      <c r="N335" s="2" t="n">
        <v>1.34588712175434</v>
      </c>
      <c r="O335" s="2" t="n">
        <v>0.00533758698089853</v>
      </c>
      <c r="P335" s="2" t="n">
        <v>4.24413913914346</v>
      </c>
      <c r="Q335" s="2" t="n">
        <v>0.633351893095769</v>
      </c>
      <c r="R335" s="2" t="n">
        <v>0.836186514529172</v>
      </c>
      <c r="S335" s="2" t="n">
        <v>0.00734601611571293</v>
      </c>
      <c r="T335" s="2" t="n">
        <v>1.74325825096799</v>
      </c>
      <c r="U335" s="2" t="n">
        <v>3.29882394641667</v>
      </c>
      <c r="V335" s="2" t="n">
        <v>2.05699011607481</v>
      </c>
      <c r="W335" s="2" t="n">
        <v>0.229712654034346</v>
      </c>
      <c r="X335" s="2" t="n">
        <v>0.375705639120275</v>
      </c>
      <c r="Y335" s="2" t="n">
        <v>0.23102323555443</v>
      </c>
      <c r="Z335" s="2" t="n">
        <v>0.0336344518246245</v>
      </c>
      <c r="AA335" s="2" t="n">
        <v>0.4766664610275</v>
      </c>
      <c r="AB335" s="2" t="n">
        <v>0.0268590885318575</v>
      </c>
      <c r="AC335" s="2" t="n">
        <v>0.206850627999946</v>
      </c>
      <c r="AD335" s="2" t="n">
        <v>1.05785680871445</v>
      </c>
      <c r="AE335" s="2" t="n">
        <v>0.48445575786482</v>
      </c>
      <c r="AF335" s="2" t="n">
        <v>0.0798020552117886</v>
      </c>
      <c r="AG335" s="2" t="n">
        <v>0.290102560271999</v>
      </c>
      <c r="AH335" s="2" t="n">
        <v>1.0169832352953</v>
      </c>
      <c r="AI335" s="2" t="n">
        <v>0.0123772994524213</v>
      </c>
      <c r="AJ335" s="2" t="n">
        <v>0.180492470035577</v>
      </c>
      <c r="AK335" s="2" t="n">
        <v>0.0654247625274839</v>
      </c>
      <c r="AL335" s="2" t="n">
        <v>0.10805045281201</v>
      </c>
      <c r="AM335" s="2" t="n">
        <v>0.740441313689457</v>
      </c>
      <c r="AN335" s="2"/>
      <c r="AO335" s="2"/>
      <c r="AP335" s="2"/>
    </row>
    <row r="336" s="1" customFormat="true" ht="14.25" hidden="false" customHeight="false" outlineLevel="0" collapsed="false">
      <c r="A336" s="2"/>
      <c r="B336" s="2" t="s">
        <v>42</v>
      </c>
      <c r="C336" s="2" t="n">
        <v>0.0660349974982706</v>
      </c>
      <c r="D336" s="2" t="n">
        <v>0.92244757166112</v>
      </c>
      <c r="E336" s="2" t="n">
        <v>0.632990450036335</v>
      </c>
      <c r="F336" s="2" t="n">
        <v>0.938679102714611</v>
      </c>
      <c r="G336" s="2" t="n">
        <v>0.354123095234757</v>
      </c>
      <c r="H336" s="2" t="n">
        <v>0.611233236431866</v>
      </c>
      <c r="I336" s="2" t="n">
        <v>0.767686040489741</v>
      </c>
      <c r="J336" s="2" t="n">
        <v>0.408042526693802</v>
      </c>
      <c r="K336" s="2" t="n">
        <v>0.573428360800161</v>
      </c>
      <c r="L336" s="2" t="n">
        <v>0.212080650509792</v>
      </c>
      <c r="M336" s="2" t="n">
        <v>0.15037319082914</v>
      </c>
      <c r="N336" s="2" t="n">
        <v>0.245998424670409</v>
      </c>
      <c r="O336" s="2" t="n">
        <v>0.94175933379277</v>
      </c>
      <c r="P336" s="5" t="n">
        <v>0.039386032891395</v>
      </c>
      <c r="Q336" s="2" t="n">
        <v>0.426128476631015</v>
      </c>
      <c r="R336" s="2" t="n">
        <v>0.360489712162135</v>
      </c>
      <c r="S336" s="2" t="n">
        <v>0.931697824315879</v>
      </c>
      <c r="T336" s="2" t="n">
        <v>0.186726513814841</v>
      </c>
      <c r="U336" s="2" t="n">
        <v>0.0693295036722096</v>
      </c>
      <c r="V336" s="2" t="n">
        <v>0.151509182321638</v>
      </c>
      <c r="W336" s="2" t="n">
        <v>0.631736973071881</v>
      </c>
      <c r="X336" s="2" t="n">
        <v>0.539910513954602</v>
      </c>
      <c r="Y336" s="2" t="n">
        <v>0.63076615057282</v>
      </c>
      <c r="Z336" s="2" t="n">
        <v>0.854486546252128</v>
      </c>
      <c r="AA336" s="2" t="n">
        <v>0.489936165435149</v>
      </c>
      <c r="AB336" s="2" t="n">
        <v>0.869819765543068</v>
      </c>
      <c r="AC336" s="2" t="n">
        <v>0.649247128248631</v>
      </c>
      <c r="AD336" s="2" t="n">
        <v>0.303704506608082</v>
      </c>
      <c r="AE336" s="2" t="n">
        <v>0.486410943425747</v>
      </c>
      <c r="AF336" s="2" t="n">
        <v>0.777565838752159</v>
      </c>
      <c r="AG336" s="2" t="n">
        <v>0.590154814746293</v>
      </c>
      <c r="AH336" s="2" t="n">
        <v>0.313235664536295</v>
      </c>
      <c r="AI336" s="2" t="n">
        <v>0.91141547704287</v>
      </c>
      <c r="AJ336" s="2" t="n">
        <v>0.670950360762945</v>
      </c>
      <c r="AK336" s="2" t="n">
        <v>0.798118673938939</v>
      </c>
      <c r="AL336" s="2" t="n">
        <v>0.742374678106561</v>
      </c>
      <c r="AM336" s="2" t="n">
        <v>0.389519546278965</v>
      </c>
      <c r="AN336" s="2" t="n">
        <f aca="false">COUNTIF(C336:AM336,"&lt;0.05")</f>
        <v>1</v>
      </c>
      <c r="AO336" s="2" t="n">
        <f aca="false">COUNTIF(B336:AM336,"&lt;0.000295858")</f>
        <v>0</v>
      </c>
      <c r="AP336" s="2"/>
    </row>
    <row r="337" s="1" customFormat="true" ht="14.25" hidden="false" customHeight="fals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</row>
    <row r="338" s="1" customFormat="true" ht="14.25" hidden="false" customHeight="false" outlineLevel="0" collapsed="false">
      <c r="A338" s="2" t="s">
        <v>155</v>
      </c>
      <c r="B338" s="2" t="s">
        <v>41</v>
      </c>
      <c r="C338" s="2" t="n">
        <v>0.0250241103449327</v>
      </c>
      <c r="D338" s="2" t="n">
        <v>0.371493394069422</v>
      </c>
      <c r="E338" s="2" t="n">
        <v>0.0149966939106604</v>
      </c>
      <c r="F338" s="2" t="n">
        <v>0.425408210999979</v>
      </c>
      <c r="G338" s="2" t="n">
        <v>0.450763418022952</v>
      </c>
      <c r="H338" s="2" t="n">
        <v>1.89349053699024</v>
      </c>
      <c r="I338" s="2" t="n">
        <v>1.52596153846154</v>
      </c>
      <c r="J338" s="2" t="n">
        <v>0.206618018779576</v>
      </c>
      <c r="K338" s="2" t="n">
        <v>0.0179230537410595</v>
      </c>
      <c r="L338" s="2" t="n">
        <v>0.140490137559159</v>
      </c>
      <c r="M338" s="2" t="n">
        <v>1.46183887812265</v>
      </c>
      <c r="N338" s="2" t="n">
        <v>0.530958204397119</v>
      </c>
      <c r="O338" s="2" t="n">
        <v>0.390689001499735</v>
      </c>
      <c r="P338" s="2" t="n">
        <v>0.357246736086565</v>
      </c>
      <c r="Q338" s="2" t="n">
        <v>1.59745762711864</v>
      </c>
      <c r="R338" s="2" t="n">
        <v>0.448027991822119</v>
      </c>
      <c r="S338" s="2" t="n">
        <v>0.288050715406976</v>
      </c>
      <c r="T338" s="2" t="n">
        <v>1.1478260266022</v>
      </c>
      <c r="U338" s="2" t="n">
        <v>5.92829168377</v>
      </c>
      <c r="V338" s="2" t="n">
        <v>0.470934997806436</v>
      </c>
      <c r="W338" s="2" t="n">
        <v>1.15120410241056</v>
      </c>
      <c r="X338" s="2" t="n">
        <v>0.082692307692308</v>
      </c>
      <c r="Y338" s="2" t="n">
        <v>0.00453034171002258</v>
      </c>
      <c r="Z338" s="2" t="n">
        <v>2.66678977178925</v>
      </c>
      <c r="AA338" s="2" t="n">
        <v>0.041231509129746</v>
      </c>
      <c r="AB338" s="2" t="n">
        <v>0.458398413708001</v>
      </c>
      <c r="AC338" s="2" t="n">
        <v>3.76794751640112</v>
      </c>
      <c r="AD338" s="2" t="n">
        <v>1.17101206748905</v>
      </c>
      <c r="AE338" s="2" t="n">
        <v>0.462262039573255</v>
      </c>
      <c r="AF338" s="2" t="n">
        <v>0.306012111116522</v>
      </c>
      <c r="AG338" s="2" t="n">
        <v>0.00903788915512734</v>
      </c>
      <c r="AH338" s="2" t="n">
        <v>0.406100406506601</v>
      </c>
      <c r="AI338" s="2" t="n">
        <v>1.18287824326123</v>
      </c>
      <c r="AJ338" s="2" t="n">
        <v>0.0854403178692865</v>
      </c>
      <c r="AK338" s="2" t="n">
        <v>0.721945102159607</v>
      </c>
      <c r="AL338" s="2" t="n">
        <v>1.57877166843214</v>
      </c>
      <c r="AM338" s="2" t="n">
        <v>5.02586229265355</v>
      </c>
      <c r="AN338" s="2"/>
      <c r="AO338" s="2"/>
      <c r="AP338" s="2"/>
    </row>
    <row r="339" s="1" customFormat="true" ht="14.25" hidden="false" customHeight="false" outlineLevel="0" collapsed="false">
      <c r="A339" s="2"/>
      <c r="B339" s="2" t="s">
        <v>42</v>
      </c>
      <c r="C339" s="2" t="n">
        <v>0.874306998094551</v>
      </c>
      <c r="D339" s="2" t="n">
        <v>0.542191363680572</v>
      </c>
      <c r="E339" s="2" t="n">
        <v>0.902533939399858</v>
      </c>
      <c r="F339" s="2" t="n">
        <v>0.51425071396983</v>
      </c>
      <c r="G339" s="2" t="n">
        <v>0.501972642117166</v>
      </c>
      <c r="H339" s="2" t="n">
        <v>0.168808748487192</v>
      </c>
      <c r="I339" s="2" t="n">
        <v>0.216719559134683</v>
      </c>
      <c r="J339" s="2" t="n">
        <v>0.649431179565804</v>
      </c>
      <c r="K339" s="2" t="n">
        <v>0.893499830167407</v>
      </c>
      <c r="L339" s="2" t="n">
        <v>0.707794234671418</v>
      </c>
      <c r="M339" s="2" t="n">
        <v>0.226637762529361</v>
      </c>
      <c r="N339" s="2" t="n">
        <v>0.466204288864042</v>
      </c>
      <c r="O339" s="2" t="n">
        <v>0.531937455540782</v>
      </c>
      <c r="P339" s="2" t="n">
        <v>0.550039318142248</v>
      </c>
      <c r="Q339" s="2" t="n">
        <v>0.206263874455009</v>
      </c>
      <c r="R339" s="2" t="n">
        <v>0.503272920251605</v>
      </c>
      <c r="S339" s="2" t="n">
        <v>0.59147239394665</v>
      </c>
      <c r="T339" s="2" t="n">
        <v>0.284004701173648</v>
      </c>
      <c r="U339" s="5" t="n">
        <v>0.0148996790925233</v>
      </c>
      <c r="V339" s="2" t="n">
        <v>0.492557340053958</v>
      </c>
      <c r="W339" s="2" t="n">
        <v>0.28329723063738</v>
      </c>
      <c r="X339" s="2" t="n">
        <v>0.773681498725473</v>
      </c>
      <c r="Y339" s="2" t="n">
        <v>0.946336657008166</v>
      </c>
      <c r="Z339" s="2" t="n">
        <v>0.102462507580859</v>
      </c>
      <c r="AA339" s="2" t="n">
        <v>0.83909170481716</v>
      </c>
      <c r="AB339" s="2" t="n">
        <v>0.498373429330581</v>
      </c>
      <c r="AC339" s="2" t="n">
        <v>0.052243703019636</v>
      </c>
      <c r="AD339" s="2" t="n">
        <v>0.279193385460082</v>
      </c>
      <c r="AE339" s="2" t="n">
        <v>0.496568699227167</v>
      </c>
      <c r="AF339" s="2" t="n">
        <v>0.58013768596185</v>
      </c>
      <c r="AG339" s="2" t="n">
        <v>0.924260963395573</v>
      </c>
      <c r="AH339" s="2" t="n">
        <v>0.5239554506144</v>
      </c>
      <c r="AI339" s="2" t="n">
        <v>0.276770820473667</v>
      </c>
      <c r="AJ339" s="2" t="n">
        <v>0.770055914610064</v>
      </c>
      <c r="AK339" s="2" t="n">
        <v>0.395506620654889</v>
      </c>
      <c r="AL339" s="2" t="n">
        <v>0.208937713483348</v>
      </c>
      <c r="AM339" s="5" t="n">
        <v>0.0249714885038095</v>
      </c>
      <c r="AN339" s="2" t="n">
        <f aca="false">COUNTIF(C339:AM339,"&lt;0.05")</f>
        <v>2</v>
      </c>
      <c r="AO339" s="2" t="n">
        <f aca="false">COUNTIF(B339:AM339,"&lt;0.000295858")</f>
        <v>0</v>
      </c>
      <c r="AP339" s="2"/>
    </row>
    <row r="340" s="1" customFormat="true" ht="14.25" hidden="false" customHeight="fals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</row>
    <row r="341" s="1" customFormat="true" ht="14.25" hidden="false" customHeight="false" outlineLevel="0" collapsed="false">
      <c r="A341" s="2" t="s">
        <v>156</v>
      </c>
      <c r="B341" s="2" t="s">
        <v>41</v>
      </c>
      <c r="C341" s="2" t="n">
        <v>0.042104109489169</v>
      </c>
      <c r="D341" s="2" t="n">
        <v>1.2018252617209</v>
      </c>
      <c r="E341" s="2" t="n">
        <v>1.64238271085411</v>
      </c>
      <c r="F341" s="2" t="n">
        <v>1.91751973792368</v>
      </c>
      <c r="G341" s="2" t="n">
        <v>0.124639640997303</v>
      </c>
      <c r="H341" s="2" t="n">
        <v>0.0158343516632724</v>
      </c>
      <c r="I341" s="2" t="n">
        <v>0.876648299575566</v>
      </c>
      <c r="J341" s="2" t="n">
        <v>0.023851594406071</v>
      </c>
      <c r="K341" s="2" t="n">
        <v>2.27368625000605</v>
      </c>
      <c r="L341" s="2" t="n">
        <v>0.181633396238823</v>
      </c>
      <c r="M341" s="2" t="n">
        <v>1.70947195397575</v>
      </c>
      <c r="N341" s="2" t="n">
        <v>1.63354598042926</v>
      </c>
      <c r="O341" s="2" t="n">
        <v>3.3782806902874</v>
      </c>
      <c r="P341" s="2" t="n">
        <v>2.1332986654412</v>
      </c>
      <c r="Q341" s="2" t="n">
        <v>0.0499934513093091</v>
      </c>
      <c r="R341" s="2" t="n">
        <v>0.558182936552065</v>
      </c>
      <c r="S341" s="2" t="n">
        <v>0.123202628263507</v>
      </c>
      <c r="T341" s="2" t="n">
        <v>0.0827925756194787</v>
      </c>
      <c r="U341" s="2" t="n">
        <v>2.32372246196344</v>
      </c>
      <c r="V341" s="2" t="n">
        <v>0.296643437914467</v>
      </c>
      <c r="W341" s="2" t="n">
        <v>1.27124165745089</v>
      </c>
      <c r="X341" s="2" t="n">
        <v>2.3058055848199</v>
      </c>
      <c r="Y341" s="2" t="n">
        <v>0.455397041497171</v>
      </c>
      <c r="Z341" s="2" t="n">
        <v>0.0604336122652012</v>
      </c>
      <c r="AA341" s="2" t="n">
        <v>0.00559749558718247</v>
      </c>
      <c r="AB341" s="2" t="n">
        <v>0.541122551481667</v>
      </c>
      <c r="AC341" s="2" t="n">
        <v>0.501254237680358</v>
      </c>
      <c r="AD341" s="2" t="n">
        <v>0.00251725040515479</v>
      </c>
      <c r="AE341" s="2" t="n">
        <v>0.84902073565174</v>
      </c>
      <c r="AF341" s="2" t="n">
        <v>1.44145059321816</v>
      </c>
      <c r="AG341" s="2" t="n">
        <v>1.10978031761492</v>
      </c>
      <c r="AH341" s="2" t="n">
        <v>0.425408210999979</v>
      </c>
      <c r="AI341" s="2" t="n">
        <v>0.0315648224748681</v>
      </c>
      <c r="AJ341" s="2" t="n">
        <v>1.94063483499686</v>
      </c>
      <c r="AK341" s="2" t="n">
        <v>2.44355540614182</v>
      </c>
      <c r="AL341" s="2" t="n">
        <v>0.624608792336016</v>
      </c>
      <c r="AM341" s="2" t="n">
        <v>0.0805141819197984</v>
      </c>
      <c r="AN341" s="2"/>
      <c r="AO341" s="2"/>
      <c r="AP341" s="2"/>
    </row>
    <row r="342" s="1" customFormat="true" ht="14.25" hidden="false" customHeight="false" outlineLevel="0" collapsed="false">
      <c r="A342" s="2"/>
      <c r="B342" s="2" t="s">
        <v>42</v>
      </c>
      <c r="C342" s="2" t="n">
        <v>0.837421448240043</v>
      </c>
      <c r="D342" s="2" t="n">
        <v>0.272957172266216</v>
      </c>
      <c r="E342" s="2" t="n">
        <v>0.199998863972823</v>
      </c>
      <c r="F342" s="2" t="n">
        <v>0.166130340930326</v>
      </c>
      <c r="G342" s="2" t="n">
        <v>0.724055905615927</v>
      </c>
      <c r="H342" s="2" t="n">
        <v>0.899862836553068</v>
      </c>
      <c r="I342" s="2" t="n">
        <v>0.349121329352596</v>
      </c>
      <c r="J342" s="2" t="n">
        <v>0.877263120783421</v>
      </c>
      <c r="K342" s="2" t="n">
        <v>0.131586587164147</v>
      </c>
      <c r="L342" s="2" t="n">
        <v>0.669973267231746</v>
      </c>
      <c r="M342" s="2" t="n">
        <v>0.191053896103615</v>
      </c>
      <c r="N342" s="2" t="n">
        <v>0.201213290350095</v>
      </c>
      <c r="O342" s="2" t="n">
        <v>0.0660609345758038</v>
      </c>
      <c r="P342" s="2" t="n">
        <v>0.144130293679919</v>
      </c>
      <c r="Q342" s="2" t="n">
        <v>0.823074669355899</v>
      </c>
      <c r="R342" s="2" t="n">
        <v>0.454993292852735</v>
      </c>
      <c r="S342" s="2" t="n">
        <v>0.72558660830253</v>
      </c>
      <c r="T342" s="2" t="n">
        <v>0.773548072664564</v>
      </c>
      <c r="U342" s="2" t="n">
        <v>0.127414789538023</v>
      </c>
      <c r="V342" s="2" t="n">
        <v>0.585994375898523</v>
      </c>
      <c r="W342" s="2" t="n">
        <v>0.259533875006644</v>
      </c>
      <c r="X342" s="2" t="n">
        <v>0.128891440724248</v>
      </c>
      <c r="Y342" s="2" t="n">
        <v>0.499783065867266</v>
      </c>
      <c r="Z342" s="2" t="n">
        <v>0.805811906670987</v>
      </c>
      <c r="AA342" s="2" t="n">
        <v>0.940360783088499</v>
      </c>
      <c r="AB342" s="2" t="n">
        <v>0.461967876741335</v>
      </c>
      <c r="AC342" s="2" t="n">
        <v>0.478949538870953</v>
      </c>
      <c r="AD342" s="2" t="n">
        <v>0.95998515885619</v>
      </c>
      <c r="AE342" s="2" t="n">
        <v>0.3568295145616</v>
      </c>
      <c r="AF342" s="2" t="n">
        <v>0.229904747129062</v>
      </c>
      <c r="AG342" s="2" t="n">
        <v>0.292129707588771</v>
      </c>
      <c r="AH342" s="2" t="n">
        <v>0.51425071396983</v>
      </c>
      <c r="AI342" s="2" t="n">
        <v>0.858986139599799</v>
      </c>
      <c r="AJ342" s="2" t="n">
        <v>0.163599621292252</v>
      </c>
      <c r="AK342" s="2" t="n">
        <v>0.118008480877665</v>
      </c>
      <c r="AL342" s="2" t="n">
        <v>0.429339768167165</v>
      </c>
      <c r="AM342" s="2" t="n">
        <v>0.776601813081306</v>
      </c>
      <c r="AN342" s="2" t="n">
        <f aca="false">COUNTIF(C342:AM342,"&lt;0.05")</f>
        <v>0</v>
      </c>
      <c r="AO342" s="2" t="n">
        <f aca="false">COUNTIF(B342:AM342,"&lt;0.000295858")</f>
        <v>0</v>
      </c>
      <c r="AP342" s="2"/>
    </row>
    <row r="343" s="1" customFormat="true" ht="14.25" hidden="false" customHeight="fals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</row>
    <row r="344" s="1" customFormat="true" ht="14.25" hidden="false" customHeight="false" outlineLevel="0" collapsed="false">
      <c r="A344" s="2" t="s">
        <v>157</v>
      </c>
      <c r="B344" s="2" t="s">
        <v>41</v>
      </c>
      <c r="C344" s="2" t="n">
        <v>0.373692246069445</v>
      </c>
      <c r="D344" s="2" t="n">
        <v>2.58707484671514</v>
      </c>
      <c r="E344" s="2" t="n">
        <v>0.791637346673794</v>
      </c>
      <c r="F344" s="2" t="n">
        <v>0.0279702970297024</v>
      </c>
      <c r="G344" s="2" t="n">
        <v>0.124639640997303</v>
      </c>
      <c r="H344" s="2" t="n">
        <v>0.550812530307439</v>
      </c>
      <c r="I344" s="2" t="n">
        <v>0.663514099010606</v>
      </c>
      <c r="J344" s="2" t="n">
        <v>1.08901002506266</v>
      </c>
      <c r="K344" s="2" t="n">
        <v>0.401888820088239</v>
      </c>
      <c r="L344" s="2" t="n">
        <v>0.316238164587803</v>
      </c>
      <c r="M344" s="2" t="n">
        <v>0.908416627572315</v>
      </c>
      <c r="N344" s="2" t="n">
        <v>1.25671090379135</v>
      </c>
      <c r="O344" s="2" t="n">
        <v>1.24408730714406</v>
      </c>
      <c r="P344" s="2" t="n">
        <v>0.71272137985394</v>
      </c>
      <c r="Q344" s="2" t="n">
        <v>0.191592519447721</v>
      </c>
      <c r="R344" s="2" t="n">
        <v>0.0215887145358218</v>
      </c>
      <c r="S344" s="2" t="n">
        <v>0.0912169964015396</v>
      </c>
      <c r="T344" s="2" t="n">
        <v>0.205243318393007</v>
      </c>
      <c r="U344" s="2" t="n">
        <v>8.58822777525775E-005</v>
      </c>
      <c r="V344" s="2" t="n">
        <v>1.07837940454099</v>
      </c>
      <c r="W344" s="2" t="n">
        <v>0.0249477131286063</v>
      </c>
      <c r="X344" s="2" t="n">
        <v>3.14449971622208</v>
      </c>
      <c r="Y344" s="2" t="n">
        <v>1.1140972842475</v>
      </c>
      <c r="Z344" s="2" t="n">
        <v>0.707118834543553</v>
      </c>
      <c r="AA344" s="2" t="n">
        <v>0.177302643789423</v>
      </c>
      <c r="AB344" s="2" t="n">
        <v>0.107440037927327</v>
      </c>
      <c r="AC344" s="2" t="n">
        <v>0.77699792888796</v>
      </c>
      <c r="AD344" s="2" t="n">
        <v>0.0604388590991112</v>
      </c>
      <c r="AE344" s="2" t="n">
        <v>0.86290504766256</v>
      </c>
      <c r="AF344" s="2" t="n">
        <v>0.188647975993058</v>
      </c>
      <c r="AG344" s="2" t="n">
        <v>1.16894088181989</v>
      </c>
      <c r="AH344" s="2" t="n">
        <v>0.0100688333964497</v>
      </c>
      <c r="AI344" s="2" t="n">
        <v>0.0982751226950017</v>
      </c>
      <c r="AJ344" s="2" t="n">
        <v>0.541101432719312</v>
      </c>
      <c r="AK344" s="2" t="n">
        <v>0.665159181322274</v>
      </c>
      <c r="AL344" s="2" t="n">
        <v>0.0032019085886489</v>
      </c>
      <c r="AM344" s="2" t="n">
        <v>1.77739872572862</v>
      </c>
      <c r="AN344" s="2"/>
      <c r="AO344" s="2"/>
      <c r="AP344" s="2"/>
    </row>
    <row r="345" s="1" customFormat="true" ht="14.25" hidden="false" customHeight="false" outlineLevel="0" collapsed="false">
      <c r="A345" s="2"/>
      <c r="B345" s="2" t="s">
        <v>42</v>
      </c>
      <c r="C345" s="2" t="n">
        <v>0.540998524397719</v>
      </c>
      <c r="D345" s="2" t="n">
        <v>0.10773914552378</v>
      </c>
      <c r="E345" s="2" t="n">
        <v>0.373605486609735</v>
      </c>
      <c r="F345" s="2" t="n">
        <v>0.867178673009803</v>
      </c>
      <c r="G345" s="2" t="n">
        <v>0.724055905615927</v>
      </c>
      <c r="H345" s="2" t="n">
        <v>0.457985884651374</v>
      </c>
      <c r="I345" s="2" t="n">
        <v>0.415322068649686</v>
      </c>
      <c r="J345" s="2" t="n">
        <v>0.29669065941416</v>
      </c>
      <c r="K345" s="2" t="n">
        <v>0.526115400286056</v>
      </c>
      <c r="L345" s="2" t="n">
        <v>0.573877189330522</v>
      </c>
      <c r="M345" s="2" t="n">
        <v>0.340534883325821</v>
      </c>
      <c r="N345" s="2" t="n">
        <v>0.262274591051281</v>
      </c>
      <c r="O345" s="2" t="n">
        <v>0.264684781657682</v>
      </c>
      <c r="P345" s="2" t="n">
        <v>0.398541857425037</v>
      </c>
      <c r="Q345" s="2" t="n">
        <v>0.661594469499254</v>
      </c>
      <c r="R345" s="2" t="n">
        <v>0.883186494350769</v>
      </c>
      <c r="S345" s="2" t="n">
        <v>0.762635660653931</v>
      </c>
      <c r="T345" s="2" t="n">
        <v>0.650521467047585</v>
      </c>
      <c r="U345" s="2" t="n">
        <v>0.992605894850725</v>
      </c>
      <c r="V345" s="2" t="n">
        <v>0.299060377303564</v>
      </c>
      <c r="W345" s="2" t="n">
        <v>0.874497418947804</v>
      </c>
      <c r="X345" s="2" t="n">
        <v>0.0761833601324623</v>
      </c>
      <c r="Y345" s="2" t="n">
        <v>0.291193020976866</v>
      </c>
      <c r="Z345" s="2" t="n">
        <v>0.400401951458239</v>
      </c>
      <c r="AA345" s="2" t="n">
        <v>0.673701627216189</v>
      </c>
      <c r="AB345" s="2" t="n">
        <v>0.743077653315545</v>
      </c>
      <c r="AC345" s="2" t="n">
        <v>0.378060855204542</v>
      </c>
      <c r="AD345" s="2" t="n">
        <v>0.805803645623517</v>
      </c>
      <c r="AE345" s="2" t="n">
        <v>0.352927009613937</v>
      </c>
      <c r="AF345" s="2" t="n">
        <v>0.664044285507002</v>
      </c>
      <c r="AG345" s="2" t="n">
        <v>0.279618967669959</v>
      </c>
      <c r="AH345" s="2" t="n">
        <v>0.920071562798946</v>
      </c>
      <c r="AI345" s="2" t="n">
        <v>0.753909455738582</v>
      </c>
      <c r="AJ345" s="2" t="n">
        <v>0.46197661518264</v>
      </c>
      <c r="AK345" s="2" t="n">
        <v>0.414744445141961</v>
      </c>
      <c r="AL345" s="2" t="n">
        <v>0.954875457310451</v>
      </c>
      <c r="AM345" s="2" t="n">
        <v>0.182469072622581</v>
      </c>
      <c r="AN345" s="2" t="n">
        <f aca="false">COUNTIF(C345:AM345,"&lt;0.05")</f>
        <v>0</v>
      </c>
      <c r="AO345" s="2" t="n">
        <f aca="false">COUNTIF(B345:AM345,"&lt;0.000295858")</f>
        <v>0</v>
      </c>
      <c r="AP345" s="2"/>
    </row>
    <row r="346" s="1" customFormat="true" ht="14.25" hidden="false" customHeight="fals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</row>
    <row r="347" s="1" customFormat="true" ht="14.25" hidden="false" customHeight="false" outlineLevel="0" collapsed="false">
      <c r="A347" s="2" t="s">
        <v>158</v>
      </c>
      <c r="B347" s="2" t="s">
        <v>41</v>
      </c>
      <c r="C347" s="2" t="n">
        <v>0.195761821366025</v>
      </c>
      <c r="D347" s="2" t="n">
        <v>1.85757300213344</v>
      </c>
      <c r="E347" s="2" t="n">
        <v>1.57543539627364</v>
      </c>
      <c r="F347" s="2" t="n">
        <v>0.498092478435499</v>
      </c>
      <c r="G347" s="2" t="n">
        <v>0.00999872207633692</v>
      </c>
      <c r="H347" s="2" t="n">
        <v>0.342615328644417</v>
      </c>
      <c r="I347" s="2" t="n">
        <v>0.000259600407668812</v>
      </c>
      <c r="J347" s="2" t="n">
        <v>1.03894736842105</v>
      </c>
      <c r="K347" s="2" t="n">
        <v>0.657797589907682</v>
      </c>
      <c r="L347" s="2" t="n">
        <v>0.0100243729852975</v>
      </c>
      <c r="M347" s="2" t="n">
        <v>0.140986141142991</v>
      </c>
      <c r="N347" s="2" t="n">
        <v>3.46342313851892</v>
      </c>
      <c r="O347" s="2" t="n">
        <v>0.00924091698606155</v>
      </c>
      <c r="P347" s="2" t="n">
        <v>0.0617091454272849</v>
      </c>
      <c r="Q347" s="2" t="n">
        <v>0.22803333969587</v>
      </c>
      <c r="R347" s="2" t="n">
        <v>0.877368905243787</v>
      </c>
      <c r="S347" s="2" t="n">
        <v>0.00239875816814617</v>
      </c>
      <c r="T347" s="2" t="n">
        <v>1.19195739433054</v>
      </c>
      <c r="U347" s="2" t="n">
        <v>0.0747297492561433</v>
      </c>
      <c r="V347" s="2" t="n">
        <v>0.282957892013308</v>
      </c>
      <c r="W347" s="2" t="n">
        <v>0.0702562942784345</v>
      </c>
      <c r="X347" s="2" t="n">
        <v>0.00280596383842401</v>
      </c>
      <c r="Y347" s="2" t="n">
        <v>0.147866014369382</v>
      </c>
      <c r="Z347" s="2" t="n">
        <v>0.469004504368331</v>
      </c>
      <c r="AA347" s="2" t="n">
        <v>0.639037791476818</v>
      </c>
      <c r="AB347" s="2" t="n">
        <v>0.215766359244621</v>
      </c>
      <c r="AC347" s="2" t="n">
        <v>4.14080993520518</v>
      </c>
      <c r="AD347" s="2" t="n">
        <v>0.928055116105138</v>
      </c>
      <c r="AE347" s="2" t="n">
        <v>0.00276424240589975</v>
      </c>
      <c r="AF347" s="2" t="n">
        <v>0.0965609507426416</v>
      </c>
      <c r="AG347" s="2" t="n">
        <v>0.533905313969152</v>
      </c>
      <c r="AH347" s="2" t="n">
        <v>0.202387029437629</v>
      </c>
      <c r="AI347" s="2" t="n">
        <v>0.128699106595709</v>
      </c>
      <c r="AJ347" s="2" t="n">
        <v>0.520766839810585</v>
      </c>
      <c r="AK347" s="2" t="n">
        <v>0.00369138128448253</v>
      </c>
      <c r="AL347" s="2" t="n">
        <v>0.370542335719352</v>
      </c>
      <c r="AM347" s="2" t="n">
        <v>0.0433925714465491</v>
      </c>
      <c r="AN347" s="2"/>
      <c r="AO347" s="2"/>
      <c r="AP347" s="2"/>
    </row>
    <row r="348" s="1" customFormat="true" ht="14.25" hidden="false" customHeight="false" outlineLevel="0" collapsed="false">
      <c r="A348" s="2"/>
      <c r="B348" s="2" t="s">
        <v>42</v>
      </c>
      <c r="C348" s="2" t="n">
        <v>0.658163752355728</v>
      </c>
      <c r="D348" s="2" t="n">
        <v>0.172905172123552</v>
      </c>
      <c r="E348" s="2" t="n">
        <v>0.209419414906099</v>
      </c>
      <c r="F348" s="2" t="n">
        <v>0.48033947180159</v>
      </c>
      <c r="G348" s="2" t="n">
        <v>0.920349398360173</v>
      </c>
      <c r="H348" s="2" t="n">
        <v>0.558323480808286</v>
      </c>
      <c r="I348" s="2" t="n">
        <v>0.987144944488745</v>
      </c>
      <c r="J348" s="2" t="n">
        <v>0.308066412576347</v>
      </c>
      <c r="K348" s="2" t="n">
        <v>0.417338555258285</v>
      </c>
      <c r="L348" s="2" t="n">
        <v>0.920247635728873</v>
      </c>
      <c r="M348" s="2" t="n">
        <v>0.707302616117974</v>
      </c>
      <c r="N348" s="2" t="n">
        <v>0.0627403015451614</v>
      </c>
      <c r="O348" s="2" t="n">
        <v>0.923417572579335</v>
      </c>
      <c r="P348" s="2" t="n">
        <v>0.803814678676644</v>
      </c>
      <c r="Q348" s="2" t="n">
        <v>0.632985927231918</v>
      </c>
      <c r="R348" s="2" t="n">
        <v>0.348923329060175</v>
      </c>
      <c r="S348" s="2" t="n">
        <v>0.960937530585868</v>
      </c>
      <c r="T348" s="2" t="n">
        <v>0.274935081963639</v>
      </c>
      <c r="U348" s="2" t="n">
        <v>0.784570790240709</v>
      </c>
      <c r="V348" s="2" t="n">
        <v>0.594769031021027</v>
      </c>
      <c r="W348" s="2" t="n">
        <v>0.790963981004327</v>
      </c>
      <c r="X348" s="2" t="n">
        <v>0.95775473566128</v>
      </c>
      <c r="Y348" s="2" t="n">
        <v>0.700583069803274</v>
      </c>
      <c r="Z348" s="2" t="n">
        <v>0.493445499880879</v>
      </c>
      <c r="AA348" s="2" t="n">
        <v>0.42405944169945</v>
      </c>
      <c r="AB348" s="2" t="n">
        <v>0.642284849138536</v>
      </c>
      <c r="AC348" s="5" t="n">
        <v>0.0418611356871195</v>
      </c>
      <c r="AD348" s="2" t="n">
        <v>0.335368812394256</v>
      </c>
      <c r="AE348" s="2" t="n">
        <v>0.95806968950386</v>
      </c>
      <c r="AF348" s="2" t="n">
        <v>0.755996324771891</v>
      </c>
      <c r="AG348" s="2" t="n">
        <v>0.464969596143795</v>
      </c>
      <c r="AH348" s="2" t="n">
        <v>0.652800964500884</v>
      </c>
      <c r="AI348" s="2" t="n">
        <v>0.719784681043758</v>
      </c>
      <c r="AJ348" s="2" t="n">
        <v>0.47051475316827</v>
      </c>
      <c r="AK348" s="2" t="n">
        <v>0.951552944236227</v>
      </c>
      <c r="AL348" s="2" t="n">
        <v>0.542708797043312</v>
      </c>
      <c r="AM348" s="2" t="n">
        <v>0.834987832299886</v>
      </c>
      <c r="AN348" s="2" t="n">
        <f aca="false">COUNTIF(C348:AM348,"&lt;0.05")</f>
        <v>1</v>
      </c>
      <c r="AO348" s="2" t="n">
        <f aca="false">COUNTIF(B348:AM348,"&lt;0.000295858")</f>
        <v>0</v>
      </c>
      <c r="AP348" s="2"/>
    </row>
    <row r="349" s="1" customFormat="true" ht="14.25" hidden="false" customHeight="fals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</row>
    <row r="350" s="1" customFormat="true" ht="14.25" hidden="false" customHeight="false" outlineLevel="0" collapsed="false">
      <c r="A350" s="2" t="s">
        <v>159</v>
      </c>
      <c r="B350" s="2" t="s">
        <v>41</v>
      </c>
      <c r="C350" s="2" t="n">
        <v>0.205763074395149</v>
      </c>
      <c r="D350" s="2" t="n">
        <v>0.0553134221475927</v>
      </c>
      <c r="E350" s="2" t="n">
        <v>0.101070567793285</v>
      </c>
      <c r="F350" s="2" t="n">
        <v>2.34100069008459</v>
      </c>
      <c r="G350" s="2" t="n">
        <v>1.45775403450194</v>
      </c>
      <c r="H350" s="2" t="n">
        <v>0.027244004330871</v>
      </c>
      <c r="I350" s="2" t="n">
        <v>0.362360853432282</v>
      </c>
      <c r="J350" s="2" t="n">
        <v>1.09867683864548</v>
      </c>
      <c r="K350" s="2" t="n">
        <v>0.154328430190499</v>
      </c>
      <c r="L350" s="2" t="n">
        <v>0.140109829359082</v>
      </c>
      <c r="M350" s="2" t="n">
        <v>1.83403470001881</v>
      </c>
      <c r="N350" s="2" t="n">
        <v>0.0672056494005163</v>
      </c>
      <c r="O350" s="2" t="n">
        <v>0.0986939701225409</v>
      </c>
      <c r="P350" s="2" t="n">
        <v>2.14683544303797</v>
      </c>
      <c r="Q350" s="2" t="n">
        <v>0.0590976640840295</v>
      </c>
      <c r="R350" s="2" t="n">
        <v>1.38630551034643</v>
      </c>
      <c r="S350" s="2" t="n">
        <v>0.373822377068223</v>
      </c>
      <c r="T350" s="2" t="n">
        <v>0.0195095948827287</v>
      </c>
      <c r="U350" s="2" t="n">
        <v>1.13481816794365</v>
      </c>
      <c r="V350" s="2" t="n">
        <v>0.221808881655428</v>
      </c>
      <c r="W350" s="2" t="n">
        <v>2.9584855134737</v>
      </c>
      <c r="X350" s="2" t="n">
        <v>1.27661925812031</v>
      </c>
      <c r="Y350" s="2" t="n">
        <v>1.8879002016319</v>
      </c>
      <c r="Z350" s="2" t="n">
        <v>0.705091555280846</v>
      </c>
      <c r="AA350" s="2" t="n">
        <v>0.128581875156195</v>
      </c>
      <c r="AB350" s="2" t="n">
        <v>0.171454628362972</v>
      </c>
      <c r="AC350" s="2" t="n">
        <v>12.1094936708861</v>
      </c>
      <c r="AD350" s="2" t="n">
        <v>37.9730445172717</v>
      </c>
      <c r="AE350" s="2" t="n">
        <v>29.2093740633514</v>
      </c>
      <c r="AF350" s="2" t="n">
        <v>24.2456762129136</v>
      </c>
      <c r="AG350" s="2" t="n">
        <v>31.1070295144399</v>
      </c>
      <c r="AH350" s="2" t="n">
        <v>20.8215137532211</v>
      </c>
      <c r="AI350" s="2" t="n">
        <v>9.59495992601726</v>
      </c>
      <c r="AJ350" s="2" t="n">
        <v>10.5331494375293</v>
      </c>
      <c r="AK350" s="2" t="n">
        <v>24.7061537631617</v>
      </c>
      <c r="AL350" s="2" t="n">
        <v>27.0976497848395</v>
      </c>
      <c r="AM350" s="2" t="n">
        <v>37.7124297795046</v>
      </c>
      <c r="AN350" s="2"/>
      <c r="AO350" s="2"/>
      <c r="AP350" s="2"/>
    </row>
    <row r="351" s="1" customFormat="true" ht="14.25" hidden="false" customHeight="false" outlineLevel="0" collapsed="false">
      <c r="A351" s="2"/>
      <c r="B351" s="2" t="s">
        <v>42</v>
      </c>
      <c r="C351" s="2" t="n">
        <v>0.650108727640195</v>
      </c>
      <c r="D351" s="2" t="n">
        <v>0.814062775198043</v>
      </c>
      <c r="E351" s="2" t="n">
        <v>0.75054867373648</v>
      </c>
      <c r="F351" s="2" t="n">
        <v>0.126008584327917</v>
      </c>
      <c r="G351" s="2" t="n">
        <v>0.227287815669905</v>
      </c>
      <c r="H351" s="2" t="n">
        <v>0.868898662146199</v>
      </c>
      <c r="I351" s="2" t="n">
        <v>0.54719799255987</v>
      </c>
      <c r="J351" s="2" t="n">
        <v>0.29455666636656</v>
      </c>
      <c r="K351" s="2" t="n">
        <v>0.694432803793022</v>
      </c>
      <c r="L351" s="2" t="n">
        <v>0.708171851465593</v>
      </c>
      <c r="M351" s="2" t="n">
        <v>0.175651729275597</v>
      </c>
      <c r="N351" s="2" t="n">
        <v>0.795449665735818</v>
      </c>
      <c r="O351" s="2" t="n">
        <v>0.753402585853974</v>
      </c>
      <c r="P351" s="2" t="n">
        <v>0.142864088285664</v>
      </c>
      <c r="Q351" s="2" t="n">
        <v>0.807927845043928</v>
      </c>
      <c r="R351" s="2" t="n">
        <v>0.239030002610265</v>
      </c>
      <c r="S351" s="2" t="n">
        <v>0.540928081759399</v>
      </c>
      <c r="T351" s="2" t="n">
        <v>0.888915396004136</v>
      </c>
      <c r="U351" s="2" t="n">
        <v>0.286749943508101</v>
      </c>
      <c r="V351" s="2" t="n">
        <v>0.637665084364631</v>
      </c>
      <c r="W351" s="2" t="n">
        <v>0.0854279230716244</v>
      </c>
      <c r="X351" s="2" t="n">
        <v>0.258528574622634</v>
      </c>
      <c r="Y351" s="2" t="n">
        <v>0.169438948305681</v>
      </c>
      <c r="Z351" s="2" t="n">
        <v>0.401078128356113</v>
      </c>
      <c r="AA351" s="2" t="n">
        <v>0.719906954279159</v>
      </c>
      <c r="AB351" s="2" t="n">
        <v>0.67882225598976</v>
      </c>
      <c r="AC351" s="5" t="n">
        <v>0.000501657554291163</v>
      </c>
      <c r="AD351" s="7" t="n">
        <v>7.17288174301223E-010</v>
      </c>
      <c r="AE351" s="7" t="n">
        <v>6.49641444362739E-008</v>
      </c>
      <c r="AF351" s="7" t="n">
        <v>8.4797229167052E-007</v>
      </c>
      <c r="AG351" s="7" t="n">
        <v>2.44185484931638E-008</v>
      </c>
      <c r="AH351" s="7" t="n">
        <v>5.04134736295734E-006</v>
      </c>
      <c r="AI351" s="5" t="n">
        <v>0.00195112182698308</v>
      </c>
      <c r="AJ351" s="5" t="n">
        <v>0.00117252229012068</v>
      </c>
      <c r="AK351" s="7" t="n">
        <v>6.67706386575155E-007</v>
      </c>
      <c r="AL351" s="7" t="n">
        <v>1.93432963828798E-007</v>
      </c>
      <c r="AM351" s="7" t="n">
        <v>8.19805177678647E-010</v>
      </c>
      <c r="AN351" s="2" t="n">
        <f aca="false">COUNTIF(C351:AM351,"&lt;0.05")</f>
        <v>11</v>
      </c>
      <c r="AO351" s="2" t="n">
        <f aca="false">COUNTIF(B351:AM351,"&lt;0.000295858")</f>
        <v>8</v>
      </c>
      <c r="AP351" s="2"/>
    </row>
    <row r="352" s="1" customFormat="true" ht="14.25" hidden="false" customHeight="false" outlineLevel="0" collapsed="false">
      <c r="AO352" s="2"/>
      <c r="AP352" s="2"/>
    </row>
    <row r="353" customFormat="false" ht="14.25" hidden="false" customHeight="false" outlineLevel="0" collapsed="false">
      <c r="A353" s="1" t="s">
        <v>160</v>
      </c>
      <c r="B353" s="1" t="s">
        <v>41</v>
      </c>
      <c r="C353" s="1" t="n">
        <v>0.616247006969754</v>
      </c>
      <c r="D353" s="1" t="n">
        <v>0.179155572237581</v>
      </c>
      <c r="E353" s="1" t="n">
        <v>0.00326685943337217</v>
      </c>
      <c r="F353" s="1" t="n">
        <v>2.73820881847159</v>
      </c>
      <c r="G353" s="1" t="n">
        <v>1.60082259657029</v>
      </c>
      <c r="H353" s="1" t="n">
        <v>0.395682236947363</v>
      </c>
      <c r="I353" s="1" t="n">
        <v>0.804562397916427</v>
      </c>
      <c r="J353" s="1" t="n">
        <v>2.60105879491928</v>
      </c>
      <c r="K353" s="1" t="n">
        <v>0.0419134262844259</v>
      </c>
      <c r="L353" s="1" t="n">
        <v>0.221053521764634</v>
      </c>
      <c r="M353" s="1" t="n">
        <v>1.42052278095662</v>
      </c>
      <c r="N353" s="1" t="n">
        <v>0.250401702568086</v>
      </c>
      <c r="O353" s="1" t="n">
        <v>0.117118150589097</v>
      </c>
      <c r="P353" s="1" t="n">
        <v>0.882771632194832</v>
      </c>
      <c r="Q353" s="1" t="n">
        <v>0.16289422923958</v>
      </c>
      <c r="R353" s="1" t="n">
        <v>0.817259145672274</v>
      </c>
      <c r="S353" s="1" t="n">
        <v>0.15836614525387</v>
      </c>
      <c r="T353" s="1" t="n">
        <v>0.968257080498588</v>
      </c>
      <c r="U353" s="1" t="n">
        <v>0.332761743750755</v>
      </c>
      <c r="V353" s="1" t="n">
        <v>1.00431602340323</v>
      </c>
      <c r="W353" s="1" t="n">
        <v>0.413036303424501</v>
      </c>
      <c r="X353" s="1" t="n">
        <v>0.117703418251543</v>
      </c>
      <c r="Y353" s="1" t="n">
        <v>0.147866014369382</v>
      </c>
      <c r="Z353" s="1" t="n">
        <v>0.300572556688411</v>
      </c>
      <c r="AA353" s="1" t="n">
        <v>3.52994244438384</v>
      </c>
      <c r="AB353" s="1" t="n">
        <v>0.0604336122652012</v>
      </c>
      <c r="AC353" s="1" t="n">
        <v>0.00712280160444342</v>
      </c>
      <c r="AD353" s="1" t="n">
        <v>0.639158549453474</v>
      </c>
      <c r="AE353" s="1" t="n">
        <v>0.610308704277306</v>
      </c>
      <c r="AF353" s="1" t="n">
        <v>0.615050490053677</v>
      </c>
      <c r="AG353" s="1" t="n">
        <v>1.08097175188629</v>
      </c>
      <c r="AH353" s="1" t="n">
        <v>0.202387029437629</v>
      </c>
      <c r="AI353" s="1" t="n">
        <v>2.20670086028246</v>
      </c>
      <c r="AJ353" s="1" t="n">
        <v>0.212799042857845</v>
      </c>
      <c r="AK353" s="1" t="n">
        <v>0.895704469195197</v>
      </c>
      <c r="AL353" s="1" t="n">
        <v>0.335769733023797</v>
      </c>
      <c r="AM353" s="1" t="n">
        <v>0.953058709841975</v>
      </c>
      <c r="AN353" s="2"/>
      <c r="AO353" s="2"/>
      <c r="AP353" s="2"/>
    </row>
    <row r="354" customFormat="false" ht="14.25" hidden="false" customHeight="false" outlineLevel="0" collapsed="false">
      <c r="B354" s="1" t="s">
        <v>42</v>
      </c>
      <c r="C354" s="1" t="n">
        <v>0.432445350279262</v>
      </c>
      <c r="D354" s="1" t="n">
        <v>0.672099934886443</v>
      </c>
      <c r="E354" s="1" t="n">
        <v>0.954420571671357</v>
      </c>
      <c r="F354" s="1" t="n">
        <v>0.0979745299332701</v>
      </c>
      <c r="G354" s="1" t="n">
        <v>0.205786675762098</v>
      </c>
      <c r="H354" s="1" t="n">
        <v>0.529327596803027</v>
      </c>
      <c r="I354" s="1" t="n">
        <v>0.369732778698898</v>
      </c>
      <c r="J354" s="1" t="n">
        <v>0.106792348680733</v>
      </c>
      <c r="K354" s="1" t="n">
        <v>0.837784886576375</v>
      </c>
      <c r="L354" s="1" t="n">
        <v>0.638238357495421</v>
      </c>
      <c r="M354" s="1" t="n">
        <v>0.233317375070336</v>
      </c>
      <c r="N354" s="1" t="n">
        <v>0.616792368279402</v>
      </c>
      <c r="O354" s="1" t="n">
        <v>0.732181352725933</v>
      </c>
      <c r="P354" s="1" t="n">
        <v>0.347443673865326</v>
      </c>
      <c r="Q354" s="1" t="n">
        <v>0.686505729228916</v>
      </c>
      <c r="R354" s="1" t="n">
        <v>0.365982747842951</v>
      </c>
      <c r="S354" s="1" t="n">
        <v>0.690665243203424</v>
      </c>
      <c r="T354" s="1" t="n">
        <v>0.325115242950728</v>
      </c>
      <c r="U354" s="1" t="n">
        <v>0.564037380776396</v>
      </c>
      <c r="V354" s="1" t="n">
        <v>0.316268405423991</v>
      </c>
      <c r="W354" s="1" t="n">
        <v>0.520432406889802</v>
      </c>
      <c r="X354" s="1" t="n">
        <v>0.731538789988164</v>
      </c>
      <c r="Y354" s="1" t="n">
        <v>0.700583069803274</v>
      </c>
      <c r="Z354" s="1" t="n">
        <v>0.583523701639833</v>
      </c>
      <c r="AA354" s="1" t="n">
        <v>0.0602698802963751</v>
      </c>
      <c r="AB354" s="1" t="n">
        <v>0.805811906670987</v>
      </c>
      <c r="AC354" s="1" t="n">
        <v>0.932741037381975</v>
      </c>
      <c r="AD354" s="1" t="n">
        <v>0.42401566291462</v>
      </c>
      <c r="AE354" s="1" t="n">
        <v>0.43467160120556</v>
      </c>
      <c r="AF354" s="1" t="n">
        <v>0.432892523780352</v>
      </c>
      <c r="AG354" s="1" t="n">
        <v>0.298480270163948</v>
      </c>
      <c r="AH354" s="1" t="n">
        <v>0.652800964500884</v>
      </c>
      <c r="AI354" s="1" t="n">
        <v>0.137412259986134</v>
      </c>
      <c r="AJ354" s="1" t="n">
        <v>0.644582333064408</v>
      </c>
      <c r="AK354" s="1" t="n">
        <v>0.343936118048888</v>
      </c>
      <c r="AL354" s="1" t="n">
        <v>0.562281249738241</v>
      </c>
      <c r="AM354" s="1" t="n">
        <v>0.328941949200336</v>
      </c>
      <c r="AN354" s="2" t="n">
        <f aca="false">COUNTIF(C354:AM354,"&lt;0.05")</f>
        <v>0</v>
      </c>
      <c r="AO354" s="2" t="n">
        <f aca="false">COUNTIF(B354:AM354,"&lt;0.000295858")</f>
        <v>0</v>
      </c>
      <c r="AP354" s="2"/>
    </row>
    <row r="355" customFormat="false" ht="14.25" hidden="false" customHeight="false" outlineLevel="0" collapsed="false">
      <c r="AN355" s="2"/>
      <c r="AO355" s="2"/>
      <c r="AP355" s="2"/>
    </row>
    <row r="356" customFormat="false" ht="14.25" hidden="false" customHeight="false" outlineLevel="0" collapsed="false">
      <c r="A356" s="1" t="s">
        <v>161</v>
      </c>
      <c r="B356" s="1" t="s">
        <v>41</v>
      </c>
      <c r="C356" s="1" t="n">
        <v>0.616247006969754</v>
      </c>
      <c r="D356" s="1" t="n">
        <v>0.179155572237581</v>
      </c>
      <c r="E356" s="1" t="n">
        <v>0.00326685943337217</v>
      </c>
      <c r="F356" s="1" t="n">
        <v>2.73820881847159</v>
      </c>
      <c r="G356" s="1" t="n">
        <v>1.60082259657029</v>
      </c>
      <c r="H356" s="1" t="n">
        <v>0.395682236947363</v>
      </c>
      <c r="I356" s="1" t="n">
        <v>0.804562397916427</v>
      </c>
      <c r="J356" s="1" t="n">
        <v>2.60105879491928</v>
      </c>
      <c r="K356" s="1" t="n">
        <v>0.0419134262844259</v>
      </c>
      <c r="L356" s="1" t="n">
        <v>0.221053521764634</v>
      </c>
      <c r="M356" s="1" t="n">
        <v>1.42052278095662</v>
      </c>
      <c r="N356" s="1" t="n">
        <v>0.250401702568086</v>
      </c>
      <c r="O356" s="1" t="n">
        <v>0.117118150589097</v>
      </c>
      <c r="P356" s="1" t="n">
        <v>0.882771632194832</v>
      </c>
      <c r="Q356" s="1" t="n">
        <v>0.16289422923958</v>
      </c>
      <c r="R356" s="1" t="n">
        <v>0.817259145672274</v>
      </c>
      <c r="S356" s="1" t="n">
        <v>0.15836614525387</v>
      </c>
      <c r="T356" s="1" t="n">
        <v>0.968257080498588</v>
      </c>
      <c r="U356" s="1" t="n">
        <v>0.332761743750755</v>
      </c>
      <c r="V356" s="1" t="n">
        <v>1.00431602340323</v>
      </c>
      <c r="W356" s="1" t="n">
        <v>0.413036303424501</v>
      </c>
      <c r="X356" s="1" t="n">
        <v>0.348488594965032</v>
      </c>
      <c r="Y356" s="1" t="n">
        <v>0.147866014369382</v>
      </c>
      <c r="Z356" s="1" t="n">
        <v>0.300572556688411</v>
      </c>
      <c r="AA356" s="1" t="n">
        <v>3.52994244438384</v>
      </c>
      <c r="AB356" s="1" t="n">
        <v>0.0604336122652012</v>
      </c>
      <c r="AC356" s="1" t="n">
        <v>0.00712280160444342</v>
      </c>
      <c r="AD356" s="1" t="n">
        <v>1.11302936149785</v>
      </c>
      <c r="AE356" s="1" t="n">
        <v>0.610308704277306</v>
      </c>
      <c r="AF356" s="1" t="n">
        <v>0.615050490053677</v>
      </c>
      <c r="AG356" s="1" t="n">
        <v>1.08097175188629</v>
      </c>
      <c r="AH356" s="1" t="n">
        <v>0.202387029437629</v>
      </c>
      <c r="AI356" s="1" t="n">
        <v>2.20670086028246</v>
      </c>
      <c r="AJ356" s="1" t="n">
        <v>0.212799042857845</v>
      </c>
      <c r="AK356" s="1" t="n">
        <v>0.895704469195197</v>
      </c>
      <c r="AL356" s="1" t="n">
        <v>0.335769733023797</v>
      </c>
      <c r="AM356" s="1" t="n">
        <v>0.953058709841975</v>
      </c>
      <c r="AN356" s="2"/>
      <c r="AO356" s="2"/>
      <c r="AP356" s="2"/>
    </row>
    <row r="357" customFormat="false" ht="14.25" hidden="false" customHeight="false" outlineLevel="0" collapsed="false">
      <c r="B357" s="1" t="s">
        <v>42</v>
      </c>
      <c r="C357" s="1" t="n">
        <v>0.432445350279262</v>
      </c>
      <c r="D357" s="1" t="n">
        <v>0.672099934886443</v>
      </c>
      <c r="E357" s="1" t="n">
        <v>0.954420571671357</v>
      </c>
      <c r="F357" s="1" t="n">
        <v>0.0979745299332701</v>
      </c>
      <c r="G357" s="1" t="n">
        <v>0.205786675762098</v>
      </c>
      <c r="H357" s="1" t="n">
        <v>0.529327596803027</v>
      </c>
      <c r="I357" s="1" t="n">
        <v>0.369732778698898</v>
      </c>
      <c r="J357" s="1" t="n">
        <v>0.106792348680733</v>
      </c>
      <c r="K357" s="1" t="n">
        <v>0.837784886576375</v>
      </c>
      <c r="L357" s="1" t="n">
        <v>0.638238357495421</v>
      </c>
      <c r="M357" s="1" t="n">
        <v>0.233317375070336</v>
      </c>
      <c r="N357" s="1" t="n">
        <v>0.616792368279402</v>
      </c>
      <c r="O357" s="1" t="n">
        <v>0.732181352725933</v>
      </c>
      <c r="P357" s="1" t="n">
        <v>0.347443673865326</v>
      </c>
      <c r="Q357" s="1" t="n">
        <v>0.686505729228916</v>
      </c>
      <c r="R357" s="1" t="n">
        <v>0.365982747842951</v>
      </c>
      <c r="S357" s="1" t="n">
        <v>0.690665243203424</v>
      </c>
      <c r="T357" s="1" t="n">
        <v>0.325115242950728</v>
      </c>
      <c r="U357" s="1" t="n">
        <v>0.564037380776396</v>
      </c>
      <c r="V357" s="1" t="n">
        <v>0.316268405423991</v>
      </c>
      <c r="W357" s="1" t="n">
        <v>0.520432406889802</v>
      </c>
      <c r="X357" s="1" t="n">
        <v>0.554969949204227</v>
      </c>
      <c r="Y357" s="1" t="n">
        <v>0.700583069803274</v>
      </c>
      <c r="Z357" s="1" t="n">
        <v>0.583523701639833</v>
      </c>
      <c r="AA357" s="1" t="n">
        <v>0.0602698802963751</v>
      </c>
      <c r="AB357" s="1" t="n">
        <v>0.805811906670987</v>
      </c>
      <c r="AC357" s="1" t="n">
        <v>0.932741037381975</v>
      </c>
      <c r="AD357" s="1" t="n">
        <v>0.291424379374993</v>
      </c>
      <c r="AE357" s="1" t="n">
        <v>0.43467160120556</v>
      </c>
      <c r="AF357" s="1" t="n">
        <v>0.432892523780352</v>
      </c>
      <c r="AG357" s="1" t="n">
        <v>0.298480270163948</v>
      </c>
      <c r="AH357" s="1" t="n">
        <v>0.652800964500884</v>
      </c>
      <c r="AI357" s="1" t="n">
        <v>0.137412259986134</v>
      </c>
      <c r="AJ357" s="1" t="n">
        <v>0.644582333064408</v>
      </c>
      <c r="AK357" s="1" t="n">
        <v>0.343936118048888</v>
      </c>
      <c r="AL357" s="1" t="n">
        <v>0.562281249738241</v>
      </c>
      <c r="AM357" s="1" t="n">
        <v>0.328941949200336</v>
      </c>
      <c r="AN357" s="2" t="n">
        <f aca="false">COUNTIF(C357:AM357,"&lt;0.05")</f>
        <v>0</v>
      </c>
      <c r="AO357" s="2" t="n">
        <f aca="false">COUNTIF(B357:AM357,"&lt;0.000295858")</f>
        <v>0</v>
      </c>
      <c r="AP357" s="2"/>
    </row>
    <row r="358" customFormat="false" ht="14.25" hidden="false" customHeight="false" outlineLevel="0" collapsed="false">
      <c r="AN358" s="2"/>
      <c r="AO358" s="2"/>
      <c r="AP358" s="2"/>
    </row>
    <row r="359" customFormat="false" ht="14.25" hidden="false" customHeight="false" outlineLevel="0" collapsed="false">
      <c r="A359" s="1" t="s">
        <v>162</v>
      </c>
      <c r="B359" s="1" t="s">
        <v>41</v>
      </c>
      <c r="C359" s="1" t="n">
        <v>0.0796081282955185</v>
      </c>
      <c r="D359" s="1" t="n">
        <v>0.00403117441547975</v>
      </c>
      <c r="E359" s="1" t="n">
        <v>0.205243318393007</v>
      </c>
      <c r="F359" s="1" t="n">
        <v>1.88065992844299</v>
      </c>
      <c r="G359" s="1" t="n">
        <v>1.33884438319295</v>
      </c>
      <c r="H359" s="1" t="n">
        <v>0.629289547930932</v>
      </c>
      <c r="I359" s="1" t="n">
        <v>0.976562790321591</v>
      </c>
      <c r="J359" s="1" t="n">
        <v>2.64538900382422</v>
      </c>
      <c r="K359" s="1" t="n">
        <v>0.583360897435083</v>
      </c>
      <c r="L359" s="1" t="n">
        <v>12.4246432690723</v>
      </c>
      <c r="M359" s="1" t="n">
        <v>1.05865721362292</v>
      </c>
      <c r="N359" s="1" t="n">
        <v>1.92666434317641</v>
      </c>
      <c r="O359" s="1" t="n">
        <v>4.9824664816058</v>
      </c>
      <c r="P359" s="1" t="n">
        <v>0.328810035443582</v>
      </c>
      <c r="Q359" s="1" t="n">
        <v>0.405353807505444</v>
      </c>
      <c r="R359" s="1" t="n">
        <v>0.727784715919139</v>
      </c>
      <c r="S359" s="1" t="n">
        <v>0.119011189128248</v>
      </c>
      <c r="T359" s="1" t="n">
        <v>0.554811629625591</v>
      </c>
      <c r="U359" s="1" t="n">
        <v>0.149807727293279</v>
      </c>
      <c r="V359" s="1" t="n">
        <v>0.983476540350083</v>
      </c>
      <c r="W359" s="1" t="n">
        <v>0.722194580112661</v>
      </c>
      <c r="X359" s="1" t="n">
        <v>0.280618806421136</v>
      </c>
      <c r="Y359" s="1" t="n">
        <v>1.23063538501633</v>
      </c>
      <c r="Z359" s="1" t="n">
        <v>1.79137164257709</v>
      </c>
      <c r="AA359" s="1" t="n">
        <v>0.0646974780432806</v>
      </c>
      <c r="AB359" s="1" t="n">
        <v>3.91538034960963</v>
      </c>
      <c r="AC359" s="1" t="n">
        <v>0.00430901815943371</v>
      </c>
      <c r="AD359" s="1" t="n">
        <v>0.0279702970297024</v>
      </c>
      <c r="AE359" s="1" t="n">
        <v>1.57330134676704</v>
      </c>
      <c r="AF359" s="1" t="n">
        <v>0.244489865726838</v>
      </c>
      <c r="AG359" s="1" t="n">
        <v>2.27078853999769</v>
      </c>
      <c r="AH359" s="1" t="n">
        <v>0.00362481555142111</v>
      </c>
      <c r="AI359" s="1" t="n">
        <v>0.743170342720083</v>
      </c>
      <c r="AJ359" s="1" t="n">
        <v>0.325935716485379</v>
      </c>
      <c r="AK359" s="1" t="n">
        <v>0.0332217498342227</v>
      </c>
      <c r="AL359" s="1" t="n">
        <v>0.914427899381825</v>
      </c>
      <c r="AM359" s="1" t="n">
        <v>2.37269390579973</v>
      </c>
      <c r="AN359" s="2"/>
      <c r="AO359" s="2"/>
      <c r="AP359" s="2"/>
    </row>
    <row r="360" customFormat="false" ht="14.25" hidden="false" customHeight="false" outlineLevel="0" collapsed="false">
      <c r="B360" s="1" t="s">
        <v>42</v>
      </c>
      <c r="C360" s="1" t="n">
        <v>0.777829167011512</v>
      </c>
      <c r="D360" s="1" t="n">
        <v>0.949375103506633</v>
      </c>
      <c r="E360" s="1" t="n">
        <v>0.650521467047585</v>
      </c>
      <c r="F360" s="1" t="n">
        <v>0.170259161524551</v>
      </c>
      <c r="G360" s="1" t="n">
        <v>0.247237866399553</v>
      </c>
      <c r="H360" s="1" t="n">
        <v>0.427616032157814</v>
      </c>
      <c r="I360" s="1" t="n">
        <v>0.323048873675662</v>
      </c>
      <c r="J360" s="1" t="n">
        <v>0.103850733381269</v>
      </c>
      <c r="K360" s="1" t="n">
        <v>0.444997963554772</v>
      </c>
      <c r="L360" s="8" t="n">
        <v>0.000423705464880036</v>
      </c>
      <c r="M360" s="1" t="n">
        <v>0.303521643263903</v>
      </c>
      <c r="N360" s="1" t="n">
        <v>0.1651238449743</v>
      </c>
      <c r="O360" s="8" t="n">
        <v>0.0256054524300663</v>
      </c>
      <c r="P360" s="1" t="n">
        <v>0.566360623841537</v>
      </c>
      <c r="Q360" s="1" t="n">
        <v>0.524337199692805</v>
      </c>
      <c r="R360" s="1" t="n">
        <v>0.393602192046868</v>
      </c>
      <c r="S360" s="1" t="n">
        <v>0.7301094187811</v>
      </c>
      <c r="T360" s="1" t="n">
        <v>0.456358302494849</v>
      </c>
      <c r="U360" s="1" t="n">
        <v>0.698719168714703</v>
      </c>
      <c r="V360" s="1" t="n">
        <v>0.321342008921844</v>
      </c>
      <c r="W360" s="1" t="n">
        <v>0.395424989270133</v>
      </c>
      <c r="X360" s="1" t="n">
        <v>0.596295915696282</v>
      </c>
      <c r="Y360" s="1" t="n">
        <v>0.267283506400098</v>
      </c>
      <c r="Z360" s="1" t="n">
        <v>0.18075913124323</v>
      </c>
      <c r="AA360" s="1" t="n">
        <v>0.799219775932303</v>
      </c>
      <c r="AB360" s="8" t="n">
        <v>0.0478461874808407</v>
      </c>
      <c r="AC360" s="1" t="n">
        <v>0.947661964660482</v>
      </c>
      <c r="AD360" s="1" t="n">
        <v>0.867178673009803</v>
      </c>
      <c r="AE360" s="1" t="n">
        <v>0.209728225152138</v>
      </c>
      <c r="AF360" s="1" t="n">
        <v>0.620981938653882</v>
      </c>
      <c r="AG360" s="1" t="n">
        <v>0.131832809897149</v>
      </c>
      <c r="AH360" s="1" t="n">
        <v>0.951991215757378</v>
      </c>
      <c r="AI360" s="1" t="n">
        <v>0.388647193156041</v>
      </c>
      <c r="AJ360" s="1" t="n">
        <v>0.568062143117756</v>
      </c>
      <c r="AK360" s="1" t="n">
        <v>0.85537213904433</v>
      </c>
      <c r="AL360" s="1" t="n">
        <v>0.338942289976408</v>
      </c>
      <c r="AM360" s="1" t="n">
        <v>0.123473813991154</v>
      </c>
      <c r="AN360" s="2" t="n">
        <f aca="false">COUNTIF(C360:AM360,"&lt;0.05")</f>
        <v>3</v>
      </c>
      <c r="AO360" s="2" t="n">
        <f aca="false">COUNTIF(B360:AM360,"&lt;0.000295858")</f>
        <v>0</v>
      </c>
      <c r="AP360" s="2"/>
    </row>
    <row r="361" customFormat="false" ht="14.25" hidden="false" customHeight="false" outlineLevel="0" collapsed="false">
      <c r="AN361" s="2"/>
      <c r="AO361" s="2"/>
      <c r="AP361" s="2"/>
    </row>
    <row r="362" customFormat="false" ht="14.25" hidden="false" customHeight="false" outlineLevel="0" collapsed="false">
      <c r="A362" s="1" t="s">
        <v>163</v>
      </c>
      <c r="B362" s="1" t="s">
        <v>41</v>
      </c>
      <c r="C362" s="1" t="n">
        <v>0.0604206725076405</v>
      </c>
      <c r="D362" s="1" t="n">
        <v>0.075718180589587</v>
      </c>
      <c r="E362" s="1" t="n">
        <v>0.000266793775485628</v>
      </c>
      <c r="F362" s="1" t="n">
        <v>0.566416040100247</v>
      </c>
      <c r="G362" s="1" t="n">
        <v>0.448027991822119</v>
      </c>
      <c r="H362" s="1" t="n">
        <v>1.25293476785887</v>
      </c>
      <c r="I362" s="1" t="n">
        <v>0.225088686932577</v>
      </c>
      <c r="J362" s="1" t="n">
        <v>2.64538900382422</v>
      </c>
      <c r="K362" s="1" t="n">
        <v>0.583360897435083</v>
      </c>
      <c r="L362" s="1" t="n">
        <v>10.9508538111382</v>
      </c>
      <c r="M362" s="1" t="n">
        <v>1.05865721362292</v>
      </c>
      <c r="N362" s="1" t="n">
        <v>1.92666434317641</v>
      </c>
      <c r="O362" s="1" t="n">
        <v>4.11421509254524</v>
      </c>
      <c r="P362" s="1" t="n">
        <v>0.328810035443582</v>
      </c>
      <c r="Q362" s="1" t="n">
        <v>0.688815338935336</v>
      </c>
      <c r="R362" s="1" t="n">
        <v>0.727784715919139</v>
      </c>
      <c r="S362" s="1" t="n">
        <v>0.119011189128248</v>
      </c>
      <c r="T362" s="1" t="n">
        <v>0.554811629625591</v>
      </c>
      <c r="U362" s="1" t="n">
        <v>0.149807727293279</v>
      </c>
      <c r="V362" s="1" t="n">
        <v>0.983476540350083</v>
      </c>
      <c r="W362" s="1" t="n">
        <v>0.722194580112661</v>
      </c>
      <c r="X362" s="1" t="n">
        <v>0.280618806421136</v>
      </c>
      <c r="Y362" s="1" t="n">
        <v>1.23063538501633</v>
      </c>
      <c r="Z362" s="1" t="n">
        <v>1.79137164257709</v>
      </c>
      <c r="AA362" s="1" t="n">
        <v>0.0646974780432806</v>
      </c>
      <c r="AB362" s="1" t="n">
        <v>3.91538034960963</v>
      </c>
      <c r="AC362" s="1" t="n">
        <v>0.712337855194996</v>
      </c>
      <c r="AD362" s="1" t="n">
        <v>0.0279702970297024</v>
      </c>
      <c r="AE362" s="1" t="n">
        <v>1.79315274770215</v>
      </c>
      <c r="AF362" s="1" t="n">
        <v>0.074914089347078</v>
      </c>
      <c r="AG362" s="1" t="n">
        <v>2.27078853999769</v>
      </c>
      <c r="AH362" s="1" t="n">
        <v>0.00798030087891155</v>
      </c>
      <c r="AI362" s="1" t="n">
        <v>0.443054152546731</v>
      </c>
      <c r="AJ362" s="1" t="n">
        <v>0.325935716485379</v>
      </c>
      <c r="AK362" s="1" t="n">
        <v>0.617339836864875</v>
      </c>
      <c r="AL362" s="1" t="n">
        <v>0.914427899381825</v>
      </c>
      <c r="AM362" s="1" t="n">
        <v>1.52018239324415</v>
      </c>
      <c r="AN362" s="2"/>
      <c r="AO362" s="2"/>
      <c r="AP362" s="2"/>
    </row>
    <row r="363" customFormat="false" ht="14.25" hidden="false" customHeight="false" outlineLevel="0" collapsed="false">
      <c r="B363" s="1" t="s">
        <v>42</v>
      </c>
      <c r="C363" s="1" t="n">
        <v>0.805832281716628</v>
      </c>
      <c r="D363" s="1" t="n">
        <v>0.783186120350751</v>
      </c>
      <c r="E363" s="1" t="n">
        <v>0.986968074243484</v>
      </c>
      <c r="F363" s="1" t="n">
        <v>0.451686611671644</v>
      </c>
      <c r="G363" s="1" t="n">
        <v>0.503272920251605</v>
      </c>
      <c r="H363" s="1" t="n">
        <v>0.262992691920001</v>
      </c>
      <c r="I363" s="1" t="n">
        <v>0.635189650947956</v>
      </c>
      <c r="J363" s="1" t="n">
        <v>0.103850733381269</v>
      </c>
      <c r="K363" s="1" t="n">
        <v>0.444997963554772</v>
      </c>
      <c r="L363" s="8" t="n">
        <v>0.000935604926442471</v>
      </c>
      <c r="M363" s="1" t="n">
        <v>0.303521643263903</v>
      </c>
      <c r="N363" s="1" t="n">
        <v>0.1651238449743</v>
      </c>
      <c r="O363" s="8" t="n">
        <v>0.042524253433957</v>
      </c>
      <c r="P363" s="1" t="n">
        <v>0.566360623841537</v>
      </c>
      <c r="Q363" s="1" t="n">
        <v>0.406567620352231</v>
      </c>
      <c r="R363" s="1" t="n">
        <v>0.393602192046868</v>
      </c>
      <c r="S363" s="1" t="n">
        <v>0.7301094187811</v>
      </c>
      <c r="T363" s="1" t="n">
        <v>0.456358302494849</v>
      </c>
      <c r="U363" s="1" t="n">
        <v>0.698719168714703</v>
      </c>
      <c r="V363" s="1" t="n">
        <v>0.321342008921844</v>
      </c>
      <c r="W363" s="1" t="n">
        <v>0.395424989270133</v>
      </c>
      <c r="X363" s="1" t="n">
        <v>0.596295915696282</v>
      </c>
      <c r="Y363" s="1" t="n">
        <v>0.267283506400098</v>
      </c>
      <c r="Z363" s="1" t="n">
        <v>0.18075913124323</v>
      </c>
      <c r="AA363" s="1" t="n">
        <v>0.799219775932303</v>
      </c>
      <c r="AB363" s="8" t="n">
        <v>0.0478461874808407</v>
      </c>
      <c r="AC363" s="1" t="n">
        <v>0.398668791453555</v>
      </c>
      <c r="AD363" s="1" t="n">
        <v>0.867178673009803</v>
      </c>
      <c r="AE363" s="1" t="n">
        <v>0.180542503487671</v>
      </c>
      <c r="AF363" s="1" t="n">
        <v>0.784311809091111</v>
      </c>
      <c r="AG363" s="1" t="n">
        <v>0.131832809897149</v>
      </c>
      <c r="AH363" s="1" t="n">
        <v>0.928817642373339</v>
      </c>
      <c r="AI363" s="1" t="n">
        <v>0.505652017701781</v>
      </c>
      <c r="AJ363" s="1" t="n">
        <v>0.568062143117756</v>
      </c>
      <c r="AK363" s="1" t="n">
        <v>0.432037540306682</v>
      </c>
      <c r="AL363" s="1" t="n">
        <v>0.338942289976408</v>
      </c>
      <c r="AM363" s="1" t="n">
        <v>0.21759189379954</v>
      </c>
      <c r="AN363" s="2" t="n">
        <f aca="false">COUNTIF(C363:AM363,"&lt;0.05")</f>
        <v>3</v>
      </c>
      <c r="AO363" s="2" t="n">
        <f aca="false">COUNTIF(B363:AM363,"&lt;0.000295858")</f>
        <v>0</v>
      </c>
      <c r="AP363" s="2"/>
    </row>
    <row r="364" customFormat="false" ht="14.25" hidden="false" customHeight="false" outlineLevel="0" collapsed="false">
      <c r="AN364" s="2"/>
      <c r="AO364" s="2"/>
      <c r="AP364" s="2"/>
    </row>
    <row r="365" customFormat="false" ht="14.25" hidden="false" customHeight="false" outlineLevel="0" collapsed="false">
      <c r="A365" s="1" t="s">
        <v>164</v>
      </c>
      <c r="B365" s="1" t="s">
        <v>41</v>
      </c>
      <c r="C365" s="1" t="n">
        <v>4.21919438519546</v>
      </c>
      <c r="D365" s="1" t="n">
        <v>0.000447961554617558</v>
      </c>
      <c r="E365" s="1" t="n">
        <v>0.250371609067261</v>
      </c>
      <c r="F365" s="1" t="n">
        <v>0.189154003346622</v>
      </c>
      <c r="G365" s="1" t="n">
        <v>0.106609287896733</v>
      </c>
      <c r="H365" s="1" t="n">
        <v>1.54394153049624</v>
      </c>
      <c r="I365" s="1" t="n">
        <v>0.0020031219025799</v>
      </c>
      <c r="J365" s="1" t="n">
        <v>0.599701376429792</v>
      </c>
      <c r="K365" s="1" t="n">
        <v>0.984314922184925</v>
      </c>
      <c r="L365" s="1" t="n">
        <v>1.83793533831647</v>
      </c>
      <c r="M365" s="1" t="n">
        <v>0.0218446407743688</v>
      </c>
      <c r="N365" s="1" t="n">
        <v>1.18734865731968</v>
      </c>
      <c r="O365" s="1" t="n">
        <v>2.32450548793724</v>
      </c>
      <c r="P365" s="1" t="n">
        <v>0.0536482758187552</v>
      </c>
      <c r="Q365" s="1" t="n">
        <v>2.66444297359437</v>
      </c>
      <c r="R365" s="1" t="n">
        <v>0.331187472814269</v>
      </c>
      <c r="S365" s="1" t="n">
        <v>0.554811629625591</v>
      </c>
      <c r="T365" s="1" t="n">
        <v>0.212704513377795</v>
      </c>
      <c r="U365" s="1" t="n">
        <v>2.4380455291443</v>
      </c>
      <c r="V365" s="1" t="n">
        <v>1.21840249434294</v>
      </c>
      <c r="W365" s="1" t="n">
        <v>2.75340701010804</v>
      </c>
      <c r="X365" s="1" t="n">
        <v>1.5999919948834</v>
      </c>
      <c r="Y365" s="1" t="n">
        <v>1.30445556828528</v>
      </c>
      <c r="Z365" s="1" t="n">
        <v>1.99878097653469</v>
      </c>
      <c r="AA365" s="1" t="n">
        <v>1.00542875426621</v>
      </c>
      <c r="AB365" s="1" t="n">
        <v>8.29345506212401</v>
      </c>
      <c r="AC365" s="1" t="n">
        <v>0.290803312686906</v>
      </c>
      <c r="AD365" s="1" t="n">
        <v>0.496277300149244</v>
      </c>
      <c r="AE365" s="1" t="n">
        <v>0.972637666158508</v>
      </c>
      <c r="AF365" s="1" t="n">
        <v>0.0926282051282047</v>
      </c>
      <c r="AG365" s="1" t="n">
        <v>1.75595798390545</v>
      </c>
      <c r="AH365" s="1" t="n">
        <v>1.26395685608708</v>
      </c>
      <c r="AI365" s="1" t="n">
        <v>0.788701540923336</v>
      </c>
      <c r="AJ365" s="1" t="n">
        <v>1.30883677877199</v>
      </c>
      <c r="AK365" s="1" t="n">
        <v>0.0406377427003854</v>
      </c>
      <c r="AL365" s="1" t="n">
        <v>9.86352879603351</v>
      </c>
      <c r="AM365" s="1" t="n">
        <v>0.00751707546510275</v>
      </c>
      <c r="AN365" s="2"/>
      <c r="AO365" s="2"/>
      <c r="AP365" s="2"/>
    </row>
    <row r="366" customFormat="false" ht="14.25" hidden="false" customHeight="false" outlineLevel="0" collapsed="false">
      <c r="B366" s="1" t="s">
        <v>42</v>
      </c>
      <c r="C366" s="8" t="n">
        <v>0.0399691333930903</v>
      </c>
      <c r="D366" s="1" t="n">
        <v>0.983113952387291</v>
      </c>
      <c r="E366" s="1" t="n">
        <v>0.616813537575503</v>
      </c>
      <c r="F366" s="1" t="n">
        <v>0.663621667765513</v>
      </c>
      <c r="G366" s="1" t="n">
        <v>0.744037936372613</v>
      </c>
      <c r="H366" s="1" t="n">
        <v>0.214032068455235</v>
      </c>
      <c r="I366" s="1" t="n">
        <v>0.964301597667531</v>
      </c>
      <c r="J366" s="1" t="n">
        <v>0.438691987186007</v>
      </c>
      <c r="K366" s="1" t="n">
        <v>0.321135838118274</v>
      </c>
      <c r="L366" s="1" t="n">
        <v>0.175193131120342</v>
      </c>
      <c r="M366" s="1" t="n">
        <v>0.882501141248713</v>
      </c>
      <c r="N366" s="1" t="n">
        <v>0.275865016602095</v>
      </c>
      <c r="O366" s="1" t="n">
        <v>0.127350685912538</v>
      </c>
      <c r="P366" s="1" t="n">
        <v>0.816832415198432</v>
      </c>
      <c r="Q366" s="1" t="n">
        <v>0.102613743796328</v>
      </c>
      <c r="R366" s="1" t="n">
        <v>0.564960696270999</v>
      </c>
      <c r="S366" s="1" t="n">
        <v>0.456358302494849</v>
      </c>
      <c r="T366" s="1" t="n">
        <v>0.644655842362717</v>
      </c>
      <c r="U366" s="1" t="n">
        <v>0.11842369590449</v>
      </c>
      <c r="V366" s="1" t="n">
        <v>0.269674391110563</v>
      </c>
      <c r="W366" s="1" t="n">
        <v>0.0970474343437865</v>
      </c>
      <c r="X366" s="1" t="n">
        <v>0.205904345177377</v>
      </c>
      <c r="Y366" s="1" t="n">
        <v>0.253400963902029</v>
      </c>
      <c r="Z366" s="1" t="n">
        <v>0.157425771347201</v>
      </c>
      <c r="AA366" s="1" t="n">
        <v>0.31600046421675</v>
      </c>
      <c r="AB366" s="8" t="n">
        <v>0.00397882151621015</v>
      </c>
      <c r="AC366" s="1" t="n">
        <v>0.589706207973654</v>
      </c>
      <c r="AD366" s="1" t="n">
        <v>0.481140427179865</v>
      </c>
      <c r="AE366" s="1" t="n">
        <v>0.324023232433335</v>
      </c>
      <c r="AF366" s="1" t="n">
        <v>0.760862153959223</v>
      </c>
      <c r="AG366" s="1" t="n">
        <v>0.185129480540108</v>
      </c>
      <c r="AH366" s="1" t="n">
        <v>0.260903438521883</v>
      </c>
      <c r="AI366" s="1" t="n">
        <v>0.374493039979878</v>
      </c>
      <c r="AJ366" s="1" t="n">
        <v>0.252605370917873</v>
      </c>
      <c r="AK366" s="1" t="n">
        <v>0.840238786610151</v>
      </c>
      <c r="AL366" s="8" t="n">
        <v>0.00168587434323042</v>
      </c>
      <c r="AM366" s="1" t="n">
        <v>0.930909126224607</v>
      </c>
      <c r="AN366" s="2" t="n">
        <f aca="false">COUNTIF(C366:AM366,"&lt;0.05")</f>
        <v>3</v>
      </c>
      <c r="AO366" s="2" t="n">
        <f aca="false">COUNTIF(B366:AM366,"&lt;0.000295858")</f>
        <v>0</v>
      </c>
      <c r="AP366" s="2"/>
    </row>
    <row r="367" customFormat="false" ht="14.25" hidden="false" customHeight="false" outlineLevel="0" collapsed="false">
      <c r="AN367" s="2"/>
      <c r="AO367" s="2"/>
      <c r="AP367" s="2"/>
    </row>
    <row r="368" customFormat="false" ht="14.25" hidden="false" customHeight="false" outlineLevel="0" collapsed="false">
      <c r="A368" s="1" t="s">
        <v>165</v>
      </c>
      <c r="B368" s="1" t="s">
        <v>41</v>
      </c>
      <c r="C368" s="1" t="n">
        <v>0.139914718647681</v>
      </c>
      <c r="D368" s="1" t="n">
        <v>0.114660576498342</v>
      </c>
      <c r="E368" s="1" t="n">
        <v>0.0181403362245049</v>
      </c>
      <c r="F368" s="1" t="n">
        <v>0.10635382961779</v>
      </c>
      <c r="G368" s="1" t="n">
        <v>0.0661995228711809</v>
      </c>
      <c r="H368" s="1" t="n">
        <v>2.57448437621152</v>
      </c>
      <c r="I368" s="1" t="n">
        <v>1.29638674691845</v>
      </c>
      <c r="J368" s="1" t="n">
        <v>0.00666412527173836</v>
      </c>
      <c r="K368" s="1" t="n">
        <v>2.34551654653956</v>
      </c>
      <c r="L368" s="1" t="n">
        <v>0.0797484894697878</v>
      </c>
      <c r="M368" s="1" t="n">
        <v>0.191592519447721</v>
      </c>
      <c r="N368" s="1" t="n">
        <v>4.7122825084333</v>
      </c>
      <c r="O368" s="1" t="n">
        <v>2.7211491566525</v>
      </c>
      <c r="P368" s="1" t="n">
        <v>0.015202947280362</v>
      </c>
      <c r="Q368" s="1" t="n">
        <v>1.01236641039928</v>
      </c>
      <c r="R368" s="1" t="n">
        <v>0.0181403362245049</v>
      </c>
      <c r="S368" s="1" t="n">
        <v>2.42444398639596</v>
      </c>
      <c r="T368" s="1" t="n">
        <v>0.072561245698321</v>
      </c>
      <c r="U368" s="1" t="n">
        <v>2.30962980853091</v>
      </c>
      <c r="V368" s="1" t="n">
        <v>0.0200527711800323</v>
      </c>
      <c r="W368" s="1" t="n">
        <v>1.13954562466213</v>
      </c>
      <c r="X368" s="1" t="n">
        <v>0.00183880823120062</v>
      </c>
      <c r="Y368" s="1" t="n">
        <v>0.434991310832964</v>
      </c>
      <c r="Z368" s="1" t="n">
        <v>0.000856473440380648</v>
      </c>
      <c r="AA368" s="1" t="n">
        <v>4.11448216391551</v>
      </c>
      <c r="AB368" s="1" t="n">
        <v>2.01741598305946</v>
      </c>
      <c r="AC368" s="1" t="n">
        <v>0.0106399636541186</v>
      </c>
      <c r="AD368" s="1" t="n">
        <v>1.10657007957242</v>
      </c>
      <c r="AE368" s="1" t="n">
        <v>0.0697652614401087</v>
      </c>
      <c r="AF368" s="1" t="n">
        <v>2.02567697594501</v>
      </c>
      <c r="AG368" s="1" t="n">
        <v>0.662444245024161</v>
      </c>
      <c r="AH368" s="1" t="n">
        <v>0.0761455525606459</v>
      </c>
      <c r="AI368" s="1" t="n">
        <v>0.122716866784577</v>
      </c>
      <c r="AJ368" s="1" t="n">
        <v>2.68853577517518</v>
      </c>
      <c r="AK368" s="1" t="n">
        <v>6.45378074694009</v>
      </c>
      <c r="AL368" s="1" t="n">
        <v>0.414539723868581</v>
      </c>
      <c r="AM368" s="1" t="n">
        <v>4.86561336846423</v>
      </c>
      <c r="AN368" s="2"/>
      <c r="AO368" s="2"/>
      <c r="AP368" s="2"/>
    </row>
    <row r="369" customFormat="false" ht="14.25" hidden="false" customHeight="false" outlineLevel="0" collapsed="false">
      <c r="B369" s="1" t="s">
        <v>42</v>
      </c>
      <c r="C369" s="1" t="n">
        <v>0.708365808204553</v>
      </c>
      <c r="D369" s="1" t="n">
        <v>0.734899271312175</v>
      </c>
      <c r="E369" s="1" t="n">
        <v>0.892860090960185</v>
      </c>
      <c r="F369" s="1" t="n">
        <v>0.74433405842789</v>
      </c>
      <c r="G369" s="1" t="n">
        <v>0.796952843273702</v>
      </c>
      <c r="H369" s="1" t="n">
        <v>0.108599483294806</v>
      </c>
      <c r="I369" s="1" t="n">
        <v>0.254874282112582</v>
      </c>
      <c r="J369" s="1" t="n">
        <v>0.934937688826968</v>
      </c>
      <c r="K369" s="1" t="n">
        <v>0.125643907506701</v>
      </c>
      <c r="L369" s="1" t="n">
        <v>0.777638539699402</v>
      </c>
      <c r="M369" s="1" t="n">
        <v>0.661594469499254</v>
      </c>
      <c r="N369" s="8" t="n">
        <v>0.0299478639562933</v>
      </c>
      <c r="O369" s="1" t="n">
        <v>0.0990266983122485</v>
      </c>
      <c r="P369" s="1" t="n">
        <v>0.901869356904166</v>
      </c>
      <c r="Q369" s="1" t="n">
        <v>0.314336587057652</v>
      </c>
      <c r="R369" s="1" t="n">
        <v>0.892860090960185</v>
      </c>
      <c r="S369" s="1" t="n">
        <v>0.119455620002544</v>
      </c>
      <c r="T369" s="1" t="n">
        <v>0.787643471807395</v>
      </c>
      <c r="U369" s="1" t="n">
        <v>0.12857466809776</v>
      </c>
      <c r="V369" s="1" t="n">
        <v>0.887389799494958</v>
      </c>
      <c r="W369" s="1" t="n">
        <v>0.285748359778704</v>
      </c>
      <c r="X369" s="1" t="n">
        <v>0.965796133711728</v>
      </c>
      <c r="Y369" s="1" t="n">
        <v>0.509549896516093</v>
      </c>
      <c r="Z369" s="1" t="n">
        <v>0.976652788297066</v>
      </c>
      <c r="AA369" s="8" t="n">
        <v>0.0425175396493542</v>
      </c>
      <c r="AB369" s="1" t="n">
        <v>0.155503572239793</v>
      </c>
      <c r="AC369" s="1" t="n">
        <v>0.91784376404363</v>
      </c>
      <c r="AD369" s="1" t="n">
        <v>0.292828754220525</v>
      </c>
      <c r="AE369" s="1" t="n">
        <v>0.791678866036152</v>
      </c>
      <c r="AF369" s="1" t="n">
        <v>0.154659988793921</v>
      </c>
      <c r="AG369" s="1" t="n">
        <v>0.415698356842086</v>
      </c>
      <c r="AH369" s="1" t="n">
        <v>0.782590436096043</v>
      </c>
      <c r="AI369" s="1" t="n">
        <v>0.726106306866624</v>
      </c>
      <c r="AJ369" s="1" t="n">
        <v>0.101072653759186</v>
      </c>
      <c r="AK369" s="8" t="n">
        <v>0.0110716493243186</v>
      </c>
      <c r="AL369" s="1" t="n">
        <v>0.519674267820632</v>
      </c>
      <c r="AM369" s="8" t="n">
        <v>0.0273970579417885</v>
      </c>
      <c r="AN369" s="2" t="n">
        <f aca="false">COUNTIF(C369:AM369,"&lt;0.05")</f>
        <v>4</v>
      </c>
      <c r="AO369" s="2" t="n">
        <f aca="false">COUNTIF(B369:AM369,"&lt;0.000295858")</f>
        <v>0</v>
      </c>
      <c r="AP369" s="2"/>
    </row>
    <row r="370" customFormat="false" ht="14.25" hidden="false" customHeight="false" outlineLevel="0" collapsed="false">
      <c r="AN370" s="2"/>
      <c r="AO370" s="2"/>
      <c r="AP370" s="2"/>
    </row>
    <row r="371" customFormat="false" ht="14.25" hidden="false" customHeight="false" outlineLevel="0" collapsed="false">
      <c r="A371" s="1" t="s">
        <v>166</v>
      </c>
      <c r="B371" s="1" t="s">
        <v>41</v>
      </c>
      <c r="C371" s="1" t="n">
        <v>0.00285734208872151</v>
      </c>
      <c r="D371" s="1" t="n">
        <v>0.0362804099003446</v>
      </c>
      <c r="E371" s="1" t="n">
        <v>0.621112583941509</v>
      </c>
      <c r="F371" s="1" t="n">
        <v>0.0179003919423482</v>
      </c>
      <c r="G371" s="1" t="n">
        <v>0.119011189128248</v>
      </c>
      <c r="H371" s="1" t="n">
        <v>1.71443048199004</v>
      </c>
      <c r="I371" s="1" t="n">
        <v>0.0477025591103064</v>
      </c>
      <c r="J371" s="1" t="n">
        <v>1.03894736842105</v>
      </c>
      <c r="K371" s="1" t="n">
        <v>0.542022192114129</v>
      </c>
      <c r="L371" s="1" t="n">
        <v>0.237930466304169</v>
      </c>
      <c r="M371" s="1" t="n">
        <v>0.00934639961409132</v>
      </c>
      <c r="N371" s="1" t="n">
        <v>7.50676441926924</v>
      </c>
      <c r="O371" s="1" t="n">
        <v>0.277511555627546</v>
      </c>
      <c r="P371" s="1" t="n">
        <v>0.0201499250374817</v>
      </c>
      <c r="Q371" s="1" t="n">
        <v>0.0683788781590315</v>
      </c>
      <c r="R371" s="1" t="n">
        <v>2.57299069226195</v>
      </c>
      <c r="S371" s="1" t="n">
        <v>0.305845509308714</v>
      </c>
      <c r="T371" s="1" t="n">
        <v>0.51598683718895</v>
      </c>
      <c r="U371" s="1" t="n">
        <v>0.0786277786015311</v>
      </c>
      <c r="V371" s="1" t="n">
        <v>6.58066096353494</v>
      </c>
      <c r="W371" s="1" t="n">
        <v>2.2433349024722</v>
      </c>
      <c r="X371" s="1" t="n">
        <v>1.00425741828946</v>
      </c>
      <c r="Y371" s="1" t="n">
        <v>0.00592412855682507</v>
      </c>
      <c r="Z371" s="1" t="n">
        <v>1.37687146995685</v>
      </c>
      <c r="AA371" s="1" t="n">
        <v>0.4766664610275</v>
      </c>
      <c r="AB371" s="1" t="n">
        <v>0.144948484763632</v>
      </c>
      <c r="AC371" s="1" t="n">
        <v>0.0225107804377433</v>
      </c>
      <c r="AD371" s="1" t="n">
        <v>0.0896156159740269</v>
      </c>
      <c r="AE371" s="1" t="n">
        <v>1.32922665051404</v>
      </c>
      <c r="AF371" s="1" t="n">
        <v>0.579120938649636</v>
      </c>
      <c r="AG371" s="1" t="n">
        <v>0.0186786079614379</v>
      </c>
      <c r="AH371" s="1" t="n">
        <v>0.0761710045458613</v>
      </c>
      <c r="AI371" s="1" t="n">
        <v>0.33672766627312</v>
      </c>
      <c r="AJ371" s="1" t="n">
        <v>0.266350686271046</v>
      </c>
      <c r="AK371" s="1" t="n">
        <v>7.70397799136987</v>
      </c>
      <c r="AL371" s="1" t="n">
        <v>4.89506888493088</v>
      </c>
      <c r="AM371" s="1" t="n">
        <v>0.0433925714465491</v>
      </c>
      <c r="AN371" s="2"/>
      <c r="AO371" s="2"/>
      <c r="AP371" s="2"/>
    </row>
    <row r="372" customFormat="false" ht="14.25" hidden="false" customHeight="false" outlineLevel="0" collapsed="false">
      <c r="B372" s="1" t="s">
        <v>42</v>
      </c>
      <c r="C372" s="1" t="n">
        <v>0.957370091669101</v>
      </c>
      <c r="D372" s="1" t="n">
        <v>0.848937581054077</v>
      </c>
      <c r="E372" s="1" t="n">
        <v>0.430634143109755</v>
      </c>
      <c r="F372" s="1" t="n">
        <v>0.893566779508028</v>
      </c>
      <c r="G372" s="1" t="n">
        <v>0.7301094187811</v>
      </c>
      <c r="H372" s="1" t="n">
        <v>0.190411545678634</v>
      </c>
      <c r="I372" s="1" t="n">
        <v>0.827110332842736</v>
      </c>
      <c r="J372" s="1" t="n">
        <v>0.308066412576347</v>
      </c>
      <c r="K372" s="1" t="n">
        <v>0.461595870705891</v>
      </c>
      <c r="L372" s="1" t="n">
        <v>0.625704852928889</v>
      </c>
      <c r="M372" s="1" t="n">
        <v>0.922983081040196</v>
      </c>
      <c r="N372" s="8" t="n">
        <v>0.00614676942998978</v>
      </c>
      <c r="O372" s="1" t="n">
        <v>0.598336889131904</v>
      </c>
      <c r="P372" s="1" t="n">
        <v>0.88711915893004</v>
      </c>
      <c r="Q372" s="1" t="n">
        <v>0.793711920728675</v>
      </c>
      <c r="R372" s="1" t="n">
        <v>0.108702050062677</v>
      </c>
      <c r="S372" s="1" t="n">
        <v>0.580240807170485</v>
      </c>
      <c r="T372" s="1" t="n">
        <v>0.472558621723858</v>
      </c>
      <c r="U372" s="1" t="n">
        <v>0.779165687170755</v>
      </c>
      <c r="V372" s="8" t="n">
        <v>0.0103092604511451</v>
      </c>
      <c r="W372" s="1" t="n">
        <v>0.13419128858973</v>
      </c>
      <c r="X372" s="1" t="n">
        <v>0.316282525551827</v>
      </c>
      <c r="Y372" s="1" t="n">
        <v>0.938648714740974</v>
      </c>
      <c r="Z372" s="1" t="n">
        <v>0.240634769419163</v>
      </c>
      <c r="AA372" s="1" t="n">
        <v>0.489936165435149</v>
      </c>
      <c r="AB372" s="1" t="n">
        <v>0.703410279817269</v>
      </c>
      <c r="AC372" s="1" t="n">
        <v>0.880736267665278</v>
      </c>
      <c r="AD372" s="1" t="n">
        <v>0.764666390144776</v>
      </c>
      <c r="AE372" s="1" t="n">
        <v>0.248942844052163</v>
      </c>
      <c r="AF372" s="1" t="n">
        <v>0.446657091324916</v>
      </c>
      <c r="AG372" s="1" t="n">
        <v>0.891291877574879</v>
      </c>
      <c r="AH372" s="1" t="n">
        <v>0.782555017151925</v>
      </c>
      <c r="AI372" s="1" t="n">
        <v>0.561724192696761</v>
      </c>
      <c r="AJ372" s="1" t="n">
        <v>0.605790335233864</v>
      </c>
      <c r="AK372" s="8" t="n">
        <v>0.00550992609321581</v>
      </c>
      <c r="AL372" s="8" t="n">
        <v>0.0269334989224269</v>
      </c>
      <c r="AM372" s="1" t="n">
        <v>0.834987832299886</v>
      </c>
      <c r="AN372" s="2" t="n">
        <f aca="false">COUNTIF(C372:AM372,"&lt;0.05")</f>
        <v>4</v>
      </c>
      <c r="AO372" s="2" t="n">
        <f aca="false">COUNTIF(B372:AM372,"&lt;0.000295858")</f>
        <v>0</v>
      </c>
      <c r="AP372" s="2"/>
    </row>
    <row r="373" customFormat="false" ht="14.25" hidden="false" customHeight="false" outlineLevel="0" collapsed="false">
      <c r="AN373" s="2"/>
      <c r="AO373" s="2"/>
      <c r="AP373" s="2"/>
    </row>
    <row r="374" customFormat="false" ht="14.25" hidden="false" customHeight="false" outlineLevel="0" collapsed="false">
      <c r="A374" s="1" t="s">
        <v>167</v>
      </c>
      <c r="B374" s="1" t="s">
        <v>41</v>
      </c>
      <c r="C374" s="1" t="n">
        <v>0.316012983459909</v>
      </c>
      <c r="D374" s="1" t="n">
        <v>0.923703018014048</v>
      </c>
      <c r="E374" s="1" t="n">
        <v>0.0781869300025526</v>
      </c>
      <c r="F374" s="1" t="n">
        <v>0.785659390094634</v>
      </c>
      <c r="G374" s="1" t="n">
        <v>0.032253949705352</v>
      </c>
      <c r="H374" s="1" t="n">
        <v>0.469870311136958</v>
      </c>
      <c r="I374" s="1" t="n">
        <v>0.175491333761296</v>
      </c>
      <c r="J374" s="1" t="n">
        <v>0.314045187263915</v>
      </c>
      <c r="K374" s="1" t="n">
        <v>0.0871904670302875</v>
      </c>
      <c r="L374" s="1" t="n">
        <v>0.997308288749323</v>
      </c>
      <c r="M374" s="1" t="n">
        <v>0.0491496476177749</v>
      </c>
      <c r="N374" s="1" t="n">
        <v>16.6327643565026</v>
      </c>
      <c r="O374" s="1" t="n">
        <v>0.0128670798244462</v>
      </c>
      <c r="P374" s="1" t="n">
        <v>0.0838111021598902</v>
      </c>
      <c r="Q374" s="1" t="n">
        <v>0.546114619441133</v>
      </c>
      <c r="R374" s="1" t="n">
        <v>0.33830411477495</v>
      </c>
      <c r="S374" s="1" t="n">
        <v>1.57512206275535</v>
      </c>
      <c r="T374" s="1" t="n">
        <v>0.0912169964015396</v>
      </c>
      <c r="U374" s="1" t="n">
        <v>0.011855427934009</v>
      </c>
      <c r="V374" s="1" t="n">
        <v>0.267714208446285</v>
      </c>
      <c r="W374" s="1" t="n">
        <v>0.399156936388342</v>
      </c>
      <c r="X374" s="1" t="n">
        <v>0.110873063108433</v>
      </c>
      <c r="Y374" s="1" t="n">
        <v>0.390689001499735</v>
      </c>
      <c r="Z374" s="1" t="n">
        <v>0.823171000539935</v>
      </c>
      <c r="AA374" s="1" t="n">
        <v>0.509709314545239</v>
      </c>
      <c r="AB374" s="1" t="n">
        <v>0.387464387464385</v>
      </c>
      <c r="AC374" s="1" t="n">
        <v>0.200590410305345</v>
      </c>
      <c r="AD374" s="1" t="n">
        <v>0.843089132575006</v>
      </c>
      <c r="AE374" s="1" t="n">
        <v>0.0595859429366741</v>
      </c>
      <c r="AF374" s="1" t="n">
        <v>0.213982206938995</v>
      </c>
      <c r="AG374" s="1" t="n">
        <v>0.52254126610888</v>
      </c>
      <c r="AH374" s="1" t="n">
        <v>1.91751973792368</v>
      </c>
      <c r="AI374" s="1" t="n">
        <v>0.318772136953955</v>
      </c>
      <c r="AJ374" s="1" t="n">
        <v>0.0542554362251005</v>
      </c>
      <c r="AK374" s="1" t="n">
        <v>0.922281238622904</v>
      </c>
      <c r="AL374" s="1" t="n">
        <v>1.31610195642782</v>
      </c>
      <c r="AM374" s="1" t="n">
        <v>0.142921540393382</v>
      </c>
      <c r="AN374" s="2"/>
      <c r="AO374" s="2"/>
      <c r="AP374" s="2"/>
    </row>
    <row r="375" customFormat="false" ht="14.25" hidden="false" customHeight="false" outlineLevel="0" collapsed="false">
      <c r="B375" s="1" t="s">
        <v>42</v>
      </c>
      <c r="C375" s="1" t="n">
        <v>0.574013605689192</v>
      </c>
      <c r="D375" s="1" t="n">
        <v>0.336504555460714</v>
      </c>
      <c r="E375" s="1" t="n">
        <v>0.779769629740567</v>
      </c>
      <c r="F375" s="1" t="n">
        <v>0.37541586622822</v>
      </c>
      <c r="G375" s="1" t="n">
        <v>0.857471435906337</v>
      </c>
      <c r="H375" s="1" t="n">
        <v>0.49304683753166</v>
      </c>
      <c r="I375" s="1" t="n">
        <v>0.675276896368458</v>
      </c>
      <c r="J375" s="1" t="n">
        <v>0.57520844036489</v>
      </c>
      <c r="K375" s="1" t="n">
        <v>0.767779749454461</v>
      </c>
      <c r="L375" s="1" t="n">
        <v>0.317962700942427</v>
      </c>
      <c r="M375" s="1" t="n">
        <v>0.824549611483947</v>
      </c>
      <c r="N375" s="9" t="n">
        <v>4.53606205089649E-005</v>
      </c>
      <c r="O375" s="1" t="n">
        <v>0.909687158342088</v>
      </c>
      <c r="P375" s="1" t="n">
        <v>0.772197653776958</v>
      </c>
      <c r="Q375" s="1" t="n">
        <v>0.459909618785593</v>
      </c>
      <c r="R375" s="1" t="n">
        <v>0.560809758473998</v>
      </c>
      <c r="S375" s="1" t="n">
        <v>0.209464722477999</v>
      </c>
      <c r="T375" s="1" t="n">
        <v>0.762635660653931</v>
      </c>
      <c r="U375" s="1" t="n">
        <v>0.913295580996423</v>
      </c>
      <c r="V375" s="1" t="n">
        <v>0.60486923833696</v>
      </c>
      <c r="W375" s="1" t="n">
        <v>0.527524971442344</v>
      </c>
      <c r="X375" s="1" t="n">
        <v>0.739152346889654</v>
      </c>
      <c r="Y375" s="1" t="n">
        <v>0.531937455540782</v>
      </c>
      <c r="Z375" s="1" t="n">
        <v>0.364254668155926</v>
      </c>
      <c r="AA375" s="1" t="n">
        <v>0.475264718667822</v>
      </c>
      <c r="AB375" s="1" t="n">
        <v>0.533635247558347</v>
      </c>
      <c r="AC375" s="1" t="n">
        <v>0.654244705322245</v>
      </c>
      <c r="AD375" s="1" t="n">
        <v>0.358514769367066</v>
      </c>
      <c r="AE375" s="1" t="n">
        <v>0.807151575302376</v>
      </c>
      <c r="AF375" s="1" t="n">
        <v>0.643663935607577</v>
      </c>
      <c r="AG375" s="1" t="n">
        <v>0.469759658809327</v>
      </c>
      <c r="AH375" s="1" t="n">
        <v>0.166130340930326</v>
      </c>
      <c r="AI375" s="1" t="n">
        <v>0.572346481648656</v>
      </c>
      <c r="AJ375" s="1" t="n">
        <v>0.815817343779614</v>
      </c>
      <c r="AK375" s="1" t="n">
        <v>0.336876705568485</v>
      </c>
      <c r="AL375" s="1" t="n">
        <v>0.251292827637477</v>
      </c>
      <c r="AM375" s="1" t="n">
        <v>0.705393708310451</v>
      </c>
      <c r="AN375" s="2" t="n">
        <f aca="false">COUNTIF(C375:AM375,"&lt;0.05")</f>
        <v>1</v>
      </c>
      <c r="AO375" s="2" t="n">
        <f aca="false">COUNTIF(B375:AM375,"&lt;0.000295858")</f>
        <v>1</v>
      </c>
      <c r="AP375" s="2"/>
    </row>
    <row r="376" customFormat="false" ht="14.25" hidden="false" customHeight="false" outlineLevel="0" collapsed="false">
      <c r="AN376" s="2"/>
      <c r="AO376" s="2"/>
      <c r="AP376" s="2"/>
    </row>
    <row r="377" customFormat="false" ht="14.25" hidden="false" customHeight="false" outlineLevel="0" collapsed="false">
      <c r="A377" s="1" t="s">
        <v>168</v>
      </c>
      <c r="B377" s="1" t="s">
        <v>41</v>
      </c>
      <c r="C377" s="1" t="n">
        <v>2.16255295330486</v>
      </c>
      <c r="D377" s="1" t="n">
        <v>1.85757300213344</v>
      </c>
      <c r="E377" s="1" t="n">
        <v>0.567042761864098</v>
      </c>
      <c r="F377" s="1" t="n">
        <v>0.10635382961779</v>
      </c>
      <c r="G377" s="1" t="n">
        <v>0.000266793775485628</v>
      </c>
      <c r="H377" s="1" t="n">
        <v>6.01561125927415</v>
      </c>
      <c r="I377" s="1" t="n">
        <v>0.123122125023265</v>
      </c>
      <c r="J377" s="1" t="n">
        <v>0.00666412527173836</v>
      </c>
      <c r="K377" s="1" t="n">
        <v>1.41374708714158</v>
      </c>
      <c r="L377" s="1" t="n">
        <v>0.739723032838652</v>
      </c>
      <c r="M377" s="1" t="n">
        <v>0.22803333969587</v>
      </c>
      <c r="N377" s="1" t="n">
        <v>0.996228236967875</v>
      </c>
      <c r="O377" s="1" t="n">
        <v>0.277511555627546</v>
      </c>
      <c r="P377" s="1" t="n">
        <v>1.76877416341464</v>
      </c>
      <c r="Q377" s="1" t="n">
        <v>0.566029627612816</v>
      </c>
      <c r="R377" s="1" t="n">
        <v>0.00239875816814617</v>
      </c>
      <c r="S377" s="1" t="n">
        <v>0.119011189128248</v>
      </c>
      <c r="T377" s="1" t="n">
        <v>1.90313272190499</v>
      </c>
      <c r="U377" s="1" t="n">
        <v>1.79920545675886</v>
      </c>
      <c r="V377" s="1" t="n">
        <v>0.214408934965236</v>
      </c>
      <c r="W377" s="1" t="n">
        <v>0.0583028591110374</v>
      </c>
      <c r="X377" s="1" t="n">
        <v>0.430106890469823</v>
      </c>
      <c r="Y377" s="1" t="n">
        <v>0.188830994019145</v>
      </c>
      <c r="Z377" s="1" t="n">
        <v>1.8290424167023</v>
      </c>
      <c r="AA377" s="1" t="n">
        <v>0.794565640946622</v>
      </c>
      <c r="AB377" s="1" t="n">
        <v>0.298437591433083</v>
      </c>
      <c r="AC377" s="1" t="n">
        <v>0.400647391727918</v>
      </c>
      <c r="AD377" s="1" t="n">
        <v>0.0907220633248031</v>
      </c>
      <c r="AE377" s="1" t="n">
        <v>0.666156687246034</v>
      </c>
      <c r="AF377" s="1" t="n">
        <v>0.0576581523493944</v>
      </c>
      <c r="AG377" s="1" t="n">
        <v>0.748812851032669</v>
      </c>
      <c r="AH377" s="1" t="n">
        <v>0.227253988769051</v>
      </c>
      <c r="AI377" s="1" t="n">
        <v>0.415964070692512</v>
      </c>
      <c r="AJ377" s="1" t="n">
        <v>3.17285282693138</v>
      </c>
      <c r="AK377" s="1" t="n">
        <v>0.842554555734166</v>
      </c>
      <c r="AL377" s="1" t="n">
        <v>0.000643305373017036</v>
      </c>
      <c r="AM377" s="1" t="n">
        <v>0.112622520446607</v>
      </c>
      <c r="AN377" s="2"/>
      <c r="AO377" s="2"/>
      <c r="AP377" s="2"/>
    </row>
    <row r="378" customFormat="false" ht="14.25" hidden="false" customHeight="false" outlineLevel="0" collapsed="false">
      <c r="B378" s="1" t="s">
        <v>42</v>
      </c>
      <c r="C378" s="1" t="n">
        <v>0.141409574056281</v>
      </c>
      <c r="D378" s="1" t="n">
        <v>0.172905172123552</v>
      </c>
      <c r="E378" s="1" t="n">
        <v>0.45143644280024</v>
      </c>
      <c r="F378" s="1" t="n">
        <v>0.74433405842789</v>
      </c>
      <c r="G378" s="1" t="n">
        <v>0.986968074243484</v>
      </c>
      <c r="H378" s="8" t="n">
        <v>0.0141798660565754</v>
      </c>
      <c r="I378" s="1" t="n">
        <v>0.725672656154306</v>
      </c>
      <c r="J378" s="1" t="n">
        <v>0.934937688826968</v>
      </c>
      <c r="K378" s="1" t="n">
        <v>0.234435350107422</v>
      </c>
      <c r="L378" s="1" t="n">
        <v>0.389749615012601</v>
      </c>
      <c r="M378" s="1" t="n">
        <v>0.632985927231918</v>
      </c>
      <c r="N378" s="1" t="n">
        <v>0.3182248885111</v>
      </c>
      <c r="O378" s="1" t="n">
        <v>0.598336889131904</v>
      </c>
      <c r="P378" s="1" t="n">
        <v>0.183533858747279</v>
      </c>
      <c r="Q378" s="1" t="n">
        <v>0.451840964222937</v>
      </c>
      <c r="R378" s="1" t="n">
        <v>0.960937530585868</v>
      </c>
      <c r="S378" s="1" t="n">
        <v>0.7301094187811</v>
      </c>
      <c r="T378" s="1" t="n">
        <v>0.167728086565949</v>
      </c>
      <c r="U378" s="1" t="n">
        <v>0.179808580969498</v>
      </c>
      <c r="V378" s="1" t="n">
        <v>0.643333456450151</v>
      </c>
      <c r="W378" s="1" t="n">
        <v>0.809198731091483</v>
      </c>
      <c r="X378" s="1" t="n">
        <v>0.511936503384039</v>
      </c>
      <c r="Y378" s="1" t="n">
        <v>0.663891357050203</v>
      </c>
      <c r="Z378" s="1" t="n">
        <v>0.176240692325159</v>
      </c>
      <c r="AA378" s="1" t="n">
        <v>0.372723136547951</v>
      </c>
      <c r="AB378" s="1" t="n">
        <v>0.584863572471189</v>
      </c>
      <c r="AC378" s="1" t="n">
        <v>0.526755106128213</v>
      </c>
      <c r="AD378" s="1" t="n">
        <v>0.763261200839311</v>
      </c>
      <c r="AE378" s="1" t="n">
        <v>0.414394778455977</v>
      </c>
      <c r="AF378" s="1" t="n">
        <v>0.810236361592431</v>
      </c>
      <c r="AG378" s="1" t="n">
        <v>0.386852349620262</v>
      </c>
      <c r="AH378" s="1" t="n">
        <v>0.633567472237948</v>
      </c>
      <c r="AI378" s="1" t="n">
        <v>0.518957795505179</v>
      </c>
      <c r="AJ378" s="1" t="n">
        <v>0.0748715607682543</v>
      </c>
      <c r="AK378" s="1" t="n">
        <v>0.358667187236362</v>
      </c>
      <c r="AL378" s="1" t="n">
        <v>0.97976505217809</v>
      </c>
      <c r="AM378" s="1" t="n">
        <v>0.737177962036476</v>
      </c>
      <c r="AN378" s="2" t="n">
        <f aca="false">COUNTIF(C378:AM378,"&lt;0.05")</f>
        <v>1</v>
      </c>
      <c r="AO378" s="2" t="n">
        <f aca="false">COUNTIF(B378:AM378,"&lt;0.000295858")</f>
        <v>0</v>
      </c>
      <c r="AP378" s="2"/>
    </row>
    <row r="379" customFormat="false" ht="14.25" hidden="false" customHeight="false" outlineLevel="0" collapsed="false">
      <c r="AN379" s="2"/>
      <c r="AO379" s="2"/>
      <c r="AP379" s="2"/>
    </row>
    <row r="380" customFormat="false" ht="14.25" hidden="false" customHeight="false" outlineLevel="0" collapsed="false">
      <c r="A380" s="1" t="s">
        <v>169</v>
      </c>
      <c r="B380" s="1" t="s">
        <v>41</v>
      </c>
      <c r="C380" s="1" t="n">
        <v>2.16255295330486</v>
      </c>
      <c r="D380" s="1" t="n">
        <v>1.85757300213344</v>
      </c>
      <c r="E380" s="1" t="n">
        <v>0.567042761864098</v>
      </c>
      <c r="F380" s="1" t="n">
        <v>0.10635382961779</v>
      </c>
      <c r="G380" s="1" t="n">
        <v>0.0322746803230879</v>
      </c>
      <c r="H380" s="1" t="n">
        <v>1.55716603237272</v>
      </c>
      <c r="I380" s="1" t="n">
        <v>0.123122125023265</v>
      </c>
      <c r="J380" s="1" t="n">
        <v>0.00666412527173836</v>
      </c>
      <c r="K380" s="1" t="n">
        <v>1.41374708714158</v>
      </c>
      <c r="L380" s="1" t="n">
        <v>0.739723032838652</v>
      </c>
      <c r="M380" s="1" t="n">
        <v>0.22803333969587</v>
      </c>
      <c r="N380" s="1" t="n">
        <v>0.996228236967875</v>
      </c>
      <c r="O380" s="1" t="n">
        <v>0.533763984963082</v>
      </c>
      <c r="P380" s="1" t="n">
        <v>1.76877416341464</v>
      </c>
      <c r="Q380" s="1" t="n">
        <v>0.342940620648497</v>
      </c>
      <c r="R380" s="1" t="n">
        <v>0.00239875816814617</v>
      </c>
      <c r="S380" s="1" t="n">
        <v>0.119011189128248</v>
      </c>
      <c r="T380" s="1" t="n">
        <v>1.90313272190499</v>
      </c>
      <c r="U380" s="1" t="n">
        <v>1.79920545675886</v>
      </c>
      <c r="V380" s="1" t="n">
        <v>0.390246181643768</v>
      </c>
      <c r="W380" s="1" t="n">
        <v>0.0583028591110374</v>
      </c>
      <c r="X380" s="1" t="n">
        <v>0.430106890469823</v>
      </c>
      <c r="Y380" s="1" t="n">
        <v>0.0447315764444092</v>
      </c>
      <c r="Z380" s="1" t="n">
        <v>1.8290424167023</v>
      </c>
      <c r="AA380" s="1" t="n">
        <v>0.794565640946622</v>
      </c>
      <c r="AB380" s="1" t="n">
        <v>0.298437591433083</v>
      </c>
      <c r="AC380" s="1" t="n">
        <v>6.42054320385196</v>
      </c>
      <c r="AD380" s="1" t="n">
        <v>4.01740941182861</v>
      </c>
      <c r="AE380" s="1" t="n">
        <v>42.911960428142</v>
      </c>
      <c r="AF380" s="1" t="n">
        <v>20.5503200719057</v>
      </c>
      <c r="AG380" s="1" t="n">
        <v>27.7762930183215</v>
      </c>
      <c r="AH380" s="1" t="n">
        <v>7.02244334004819</v>
      </c>
      <c r="AI380" s="1" t="n">
        <v>3.13855755331069</v>
      </c>
      <c r="AJ380" s="1" t="n">
        <v>8.33630658245015</v>
      </c>
      <c r="AK380" s="1" t="n">
        <v>5.44772411420228</v>
      </c>
      <c r="AL380" s="1" t="n">
        <v>24.2921959768637</v>
      </c>
      <c r="AM380" s="1" t="n">
        <v>19.7640250718587</v>
      </c>
      <c r="AN380" s="2"/>
      <c r="AO380" s="2"/>
      <c r="AP380" s="2"/>
    </row>
    <row r="381" customFormat="false" ht="14.25" hidden="false" customHeight="false" outlineLevel="0" collapsed="false">
      <c r="B381" s="1" t="s">
        <v>42</v>
      </c>
      <c r="C381" s="1" t="n">
        <v>0.141409574056281</v>
      </c>
      <c r="D381" s="1" t="n">
        <v>0.172905172123552</v>
      </c>
      <c r="E381" s="1" t="n">
        <v>0.45143644280024</v>
      </c>
      <c r="F381" s="1" t="n">
        <v>0.74433405842789</v>
      </c>
      <c r="G381" s="1" t="n">
        <v>0.857426129983246</v>
      </c>
      <c r="H381" s="1" t="n">
        <v>0.212080650509792</v>
      </c>
      <c r="I381" s="1" t="n">
        <v>0.725672656154306</v>
      </c>
      <c r="J381" s="1" t="n">
        <v>0.934937688826968</v>
      </c>
      <c r="K381" s="1" t="n">
        <v>0.234435350107422</v>
      </c>
      <c r="L381" s="1" t="n">
        <v>0.389749615012601</v>
      </c>
      <c r="M381" s="1" t="n">
        <v>0.632985927231918</v>
      </c>
      <c r="N381" s="1" t="n">
        <v>0.3182248885111</v>
      </c>
      <c r="O381" s="1" t="n">
        <v>0.46502868659023</v>
      </c>
      <c r="P381" s="1" t="n">
        <v>0.183533858747279</v>
      </c>
      <c r="Q381" s="1" t="n">
        <v>0.558136738069546</v>
      </c>
      <c r="R381" s="1" t="n">
        <v>0.960937530585868</v>
      </c>
      <c r="S381" s="1" t="n">
        <v>0.7301094187811</v>
      </c>
      <c r="T381" s="1" t="n">
        <v>0.167728086565949</v>
      </c>
      <c r="U381" s="1" t="n">
        <v>0.179808580969498</v>
      </c>
      <c r="V381" s="1" t="n">
        <v>0.532170026625266</v>
      </c>
      <c r="W381" s="1" t="n">
        <v>0.809198731091483</v>
      </c>
      <c r="X381" s="1" t="n">
        <v>0.511936503384039</v>
      </c>
      <c r="Y381" s="1" t="n">
        <v>0.832498374611022</v>
      </c>
      <c r="Z381" s="1" t="n">
        <v>0.176240692325159</v>
      </c>
      <c r="AA381" s="1" t="n">
        <v>0.372723136547951</v>
      </c>
      <c r="AB381" s="1" t="n">
        <v>0.584863572471189</v>
      </c>
      <c r="AC381" s="8" t="n">
        <v>0.0112807650581702</v>
      </c>
      <c r="AD381" s="8" t="n">
        <v>0.0450328353020436</v>
      </c>
      <c r="AE381" s="9" t="n">
        <v>5.72595154801866E-011</v>
      </c>
      <c r="AF381" s="9" t="n">
        <v>5.8084078568143E-006</v>
      </c>
      <c r="AG381" s="9" t="n">
        <v>1.36184705136457E-007</v>
      </c>
      <c r="AH381" s="8" t="n">
        <v>0.00804943178667543</v>
      </c>
      <c r="AI381" s="1" t="n">
        <v>0.0764614019657563</v>
      </c>
      <c r="AJ381" s="8" t="n">
        <v>0.00388605195073708</v>
      </c>
      <c r="AK381" s="8" t="n">
        <v>0.0195938362302273</v>
      </c>
      <c r="AL381" s="9" t="n">
        <v>8.27737425702469E-007</v>
      </c>
      <c r="AM381" s="9" t="n">
        <v>8.76163747732502E-006</v>
      </c>
      <c r="AN381" s="2" t="n">
        <f aca="false">COUNTIF(C381:AM381,"&lt;0.05")</f>
        <v>10</v>
      </c>
      <c r="AO381" s="2" t="n">
        <f aca="false">COUNTIF(B381:AM381,"&lt;0.000295858")</f>
        <v>5</v>
      </c>
      <c r="AP381" s="2"/>
    </row>
    <row r="382" customFormat="false" ht="14.25" hidden="false" customHeight="false" outlineLevel="0" collapsed="false">
      <c r="AN382" s="2"/>
      <c r="AO382" s="2"/>
      <c r="AP382" s="2"/>
    </row>
    <row r="383" customFormat="false" ht="14.25" hidden="false" customHeight="false" outlineLevel="0" collapsed="false">
      <c r="A383" s="1" t="s">
        <v>170</v>
      </c>
      <c r="B383" s="1" t="s">
        <v>41</v>
      </c>
      <c r="C383" s="1" t="n">
        <v>2.16255295330486</v>
      </c>
      <c r="D383" s="1" t="n">
        <v>1.25810781242887</v>
      </c>
      <c r="E383" s="1" t="n">
        <v>0.567042761864098</v>
      </c>
      <c r="F383" s="1" t="n">
        <v>0.10635382961779</v>
      </c>
      <c r="G383" s="1" t="n">
        <v>0.119011189128248</v>
      </c>
      <c r="H383" s="1" t="n">
        <v>1.55716603237272</v>
      </c>
      <c r="I383" s="1" t="n">
        <v>0.123122125023265</v>
      </c>
      <c r="J383" s="1" t="n">
        <v>0.00666412527173836</v>
      </c>
      <c r="K383" s="1" t="n">
        <v>1.41374708714158</v>
      </c>
      <c r="L383" s="1" t="n">
        <v>0.739723032838652</v>
      </c>
      <c r="M383" s="1" t="n">
        <v>0.22803333969587</v>
      </c>
      <c r="N383" s="1" t="n">
        <v>0.996228236967875</v>
      </c>
      <c r="O383" s="1" t="n">
        <v>0.277511555627546</v>
      </c>
      <c r="P383" s="1" t="n">
        <v>1.76877416341464</v>
      </c>
      <c r="Q383" s="1" t="n">
        <v>0.566029627612816</v>
      </c>
      <c r="R383" s="1" t="n">
        <v>0.00239875816814617</v>
      </c>
      <c r="S383" s="1" t="n">
        <v>0.119011189128248</v>
      </c>
      <c r="T383" s="1" t="n">
        <v>1.90313272190499</v>
      </c>
      <c r="U383" s="1" t="n">
        <v>1.79920545675886</v>
      </c>
      <c r="V383" s="1" t="n">
        <v>0.390246181643768</v>
      </c>
      <c r="W383" s="1" t="n">
        <v>0.0583028591110374</v>
      </c>
      <c r="X383" s="1" t="n">
        <v>0.430106890469823</v>
      </c>
      <c r="Y383" s="1" t="n">
        <v>0.188830994019145</v>
      </c>
      <c r="Z383" s="1" t="n">
        <v>1.8290424167023</v>
      </c>
      <c r="AA383" s="1" t="n">
        <v>0.794565640946622</v>
      </c>
      <c r="AB383" s="1" t="n">
        <v>0.298437591433083</v>
      </c>
      <c r="AC383" s="1" t="n">
        <v>0.151441512251524</v>
      </c>
      <c r="AD383" s="1" t="n">
        <v>0.0132192654406282</v>
      </c>
      <c r="AE383" s="1" t="n">
        <v>0.748519236446273</v>
      </c>
      <c r="AF383" s="1" t="n">
        <v>0.189849168605911</v>
      </c>
      <c r="AG383" s="1" t="n">
        <v>0.748812851032669</v>
      </c>
      <c r="AH383" s="1" t="n">
        <v>0.905876880301379</v>
      </c>
      <c r="AI383" s="1" t="n">
        <v>1.02458348578466</v>
      </c>
      <c r="AJ383" s="1" t="n">
        <v>2.86489814745536</v>
      </c>
      <c r="AK383" s="1" t="n">
        <v>0.390174196646262</v>
      </c>
      <c r="AL383" s="1" t="n">
        <v>0.0130595803602783</v>
      </c>
      <c r="AM383" s="1" t="n">
        <v>0.650548749910408</v>
      </c>
      <c r="AN383" s="2"/>
      <c r="AO383" s="2"/>
      <c r="AP383" s="2"/>
    </row>
    <row r="384" customFormat="false" ht="14.25" hidden="false" customHeight="false" outlineLevel="0" collapsed="false">
      <c r="B384" s="1" t="s">
        <v>42</v>
      </c>
      <c r="C384" s="1" t="n">
        <v>0.141409574056281</v>
      </c>
      <c r="D384" s="1" t="n">
        <v>0.262009559980498</v>
      </c>
      <c r="E384" s="1" t="n">
        <v>0.45143644280024</v>
      </c>
      <c r="F384" s="1" t="n">
        <v>0.74433405842789</v>
      </c>
      <c r="G384" s="1" t="n">
        <v>0.7301094187811</v>
      </c>
      <c r="H384" s="1" t="n">
        <v>0.212080650509792</v>
      </c>
      <c r="I384" s="1" t="n">
        <v>0.725672656154306</v>
      </c>
      <c r="J384" s="1" t="n">
        <v>0.934937688826968</v>
      </c>
      <c r="K384" s="1" t="n">
        <v>0.234435350107422</v>
      </c>
      <c r="L384" s="1" t="n">
        <v>0.389749615012601</v>
      </c>
      <c r="M384" s="1" t="n">
        <v>0.632985927231918</v>
      </c>
      <c r="N384" s="1" t="n">
        <v>0.3182248885111</v>
      </c>
      <c r="O384" s="1" t="n">
        <v>0.598336889131904</v>
      </c>
      <c r="P384" s="1" t="n">
        <v>0.183533858747279</v>
      </c>
      <c r="Q384" s="1" t="n">
        <v>0.451840964222937</v>
      </c>
      <c r="R384" s="1" t="n">
        <v>0.960937530585868</v>
      </c>
      <c r="S384" s="1" t="n">
        <v>0.7301094187811</v>
      </c>
      <c r="T384" s="1" t="n">
        <v>0.167728086565949</v>
      </c>
      <c r="U384" s="1" t="n">
        <v>0.179808580969498</v>
      </c>
      <c r="V384" s="1" t="n">
        <v>0.532170026625266</v>
      </c>
      <c r="W384" s="1" t="n">
        <v>0.809198731091483</v>
      </c>
      <c r="X384" s="1" t="n">
        <v>0.511936503384039</v>
      </c>
      <c r="Y384" s="1" t="n">
        <v>0.663891357050203</v>
      </c>
      <c r="Z384" s="1" t="n">
        <v>0.176240692325159</v>
      </c>
      <c r="AA384" s="1" t="n">
        <v>0.372723136547951</v>
      </c>
      <c r="AB384" s="1" t="n">
        <v>0.584863572471189</v>
      </c>
      <c r="AC384" s="1" t="n">
        <v>0.69716158633371</v>
      </c>
      <c r="AD384" s="1" t="n">
        <v>0.908464886652878</v>
      </c>
      <c r="AE384" s="1" t="n">
        <v>0.386945454589853</v>
      </c>
      <c r="AF384" s="1" t="n">
        <v>0.663042182813319</v>
      </c>
      <c r="AG384" s="1" t="n">
        <v>0.386852349620262</v>
      </c>
      <c r="AH384" s="1" t="n">
        <v>0.341210775748801</v>
      </c>
      <c r="AI384" s="1" t="n">
        <v>0.311434255171704</v>
      </c>
      <c r="AJ384" s="1" t="n">
        <v>0.090531440483421</v>
      </c>
      <c r="AK384" s="1" t="n">
        <v>0.532207850820076</v>
      </c>
      <c r="AL384" s="1" t="n">
        <v>0.909017008706049</v>
      </c>
      <c r="AM384" s="1" t="n">
        <v>0.419916555462747</v>
      </c>
      <c r="AN384" s="2" t="n">
        <f aca="false">COUNTIF(C384:AM384,"&lt;0.05")</f>
        <v>0</v>
      </c>
      <c r="AO384" s="2" t="n">
        <f aca="false">COUNTIF(B384:AM384,"&lt;0.000295858")</f>
        <v>0</v>
      </c>
      <c r="AP384" s="2"/>
    </row>
    <row r="385" customFormat="false" ht="14.25" hidden="false" customHeight="false" outlineLevel="0" collapsed="false">
      <c r="AN385" s="2"/>
      <c r="AO385" s="2"/>
      <c r="AP385" s="2"/>
    </row>
    <row r="386" customFormat="false" ht="14.25" hidden="false" customHeight="false" outlineLevel="0" collapsed="false">
      <c r="A386" s="1" t="s">
        <v>171</v>
      </c>
      <c r="B386" s="1" t="s">
        <v>41</v>
      </c>
      <c r="C386" s="1" t="n">
        <v>0.753088450292395</v>
      </c>
      <c r="D386" s="1" t="n">
        <v>1.95095948827293</v>
      </c>
      <c r="E386" s="1" t="n">
        <v>1.79757988773447</v>
      </c>
      <c r="F386" s="1" t="n">
        <v>0.179058050419143</v>
      </c>
      <c r="G386" s="1" t="n">
        <v>0.0827925756194787</v>
      </c>
      <c r="H386" s="1" t="n">
        <v>3.59940755138972</v>
      </c>
      <c r="I386" s="1" t="n">
        <v>0.0210280206904567</v>
      </c>
      <c r="J386" s="1" t="n">
        <v>0.00140673812597047</v>
      </c>
      <c r="K386" s="1" t="n">
        <v>2.0877827800044</v>
      </c>
      <c r="L386" s="1" t="n">
        <v>0.739723032838652</v>
      </c>
      <c r="M386" s="1" t="n">
        <v>0.546114619441135</v>
      </c>
      <c r="N386" s="1" t="n">
        <v>0.996228236967875</v>
      </c>
      <c r="O386" s="1" t="n">
        <v>0.113203061215335</v>
      </c>
      <c r="P386" s="1" t="n">
        <v>1.76877416341464</v>
      </c>
      <c r="Q386" s="1" t="n">
        <v>0.566029627612816</v>
      </c>
      <c r="R386" s="1" t="n">
        <v>0.00239875816814617</v>
      </c>
      <c r="S386" s="1" t="n">
        <v>0.0023992353447118</v>
      </c>
      <c r="T386" s="1" t="n">
        <v>1.33884438319295</v>
      </c>
      <c r="U386" s="1" t="n">
        <v>0.91099595906249</v>
      </c>
      <c r="V386" s="1" t="n">
        <v>0.0897598357631413</v>
      </c>
      <c r="W386" s="1" t="n">
        <v>0.0751505073491781</v>
      </c>
      <c r="X386" s="1" t="n">
        <v>0.430106890469823</v>
      </c>
      <c r="Y386" s="1" t="n">
        <v>0.188830994019145</v>
      </c>
      <c r="Z386" s="1" t="n">
        <v>1.407684100656</v>
      </c>
      <c r="AA386" s="1" t="n">
        <v>1.25935521013241</v>
      </c>
      <c r="AB386" s="1" t="n">
        <v>0.523956712739344</v>
      </c>
      <c r="AC386" s="1" t="n">
        <v>2.86489814745536</v>
      </c>
      <c r="AD386" s="1" t="n">
        <v>0.189154003346622</v>
      </c>
      <c r="AE386" s="1" t="n">
        <v>0.946061963419189</v>
      </c>
      <c r="AF386" s="1" t="n">
        <v>0.0210280206904567</v>
      </c>
      <c r="AG386" s="1" t="n">
        <v>0.862422135501475</v>
      </c>
      <c r="AH386" s="1" t="n">
        <v>0.227253988769051</v>
      </c>
      <c r="AI386" s="1" t="n">
        <v>0.000512540037106957</v>
      </c>
      <c r="AJ386" s="1" t="n">
        <v>4.14950832360662</v>
      </c>
      <c r="AK386" s="1" t="n">
        <v>1.22404126697887</v>
      </c>
      <c r="AL386" s="1" t="n">
        <v>0.0225693428521262</v>
      </c>
      <c r="AM386" s="1" t="n">
        <v>0.297003267023416</v>
      </c>
      <c r="AN386" s="2"/>
      <c r="AO386" s="2"/>
      <c r="AP386" s="2"/>
    </row>
    <row r="387" customFormat="false" ht="14.25" hidden="false" customHeight="false" outlineLevel="0" collapsed="false">
      <c r="B387" s="1" t="s">
        <v>42</v>
      </c>
      <c r="C387" s="1" t="n">
        <v>0.385500167337862</v>
      </c>
      <c r="D387" s="1" t="n">
        <v>0.16248349424131</v>
      </c>
      <c r="E387" s="1" t="n">
        <v>0.180005350227606</v>
      </c>
      <c r="F387" s="1" t="n">
        <v>0.672183989829859</v>
      </c>
      <c r="G387" s="1" t="n">
        <v>0.773548072664564</v>
      </c>
      <c r="H387" s="1" t="n">
        <v>0.0578001661156549</v>
      </c>
      <c r="I387" s="1" t="n">
        <v>0.88470264809808</v>
      </c>
      <c r="J387" s="1" t="n">
        <v>0.970081151340022</v>
      </c>
      <c r="K387" s="1" t="n">
        <v>0.14848142974519</v>
      </c>
      <c r="L387" s="1" t="n">
        <v>0.389749615012601</v>
      </c>
      <c r="M387" s="1" t="n">
        <v>0.459909618785593</v>
      </c>
      <c r="N387" s="1" t="n">
        <v>0.3182248885111</v>
      </c>
      <c r="O387" s="1" t="n">
        <v>0.736526554310981</v>
      </c>
      <c r="P387" s="1" t="n">
        <v>0.183533858747279</v>
      </c>
      <c r="Q387" s="1" t="n">
        <v>0.451840964222937</v>
      </c>
      <c r="R387" s="1" t="n">
        <v>0.960937530585868</v>
      </c>
      <c r="S387" s="1" t="n">
        <v>0.960933648604849</v>
      </c>
      <c r="T387" s="1" t="n">
        <v>0.247237866399553</v>
      </c>
      <c r="U387" s="1" t="n">
        <v>0.339850299521887</v>
      </c>
      <c r="V387" s="1" t="n">
        <v>0.764482696973871</v>
      </c>
      <c r="W387" s="1" t="n">
        <v>0.78398016400334</v>
      </c>
      <c r="X387" s="1" t="n">
        <v>0.511936503384039</v>
      </c>
      <c r="Y387" s="1" t="n">
        <v>0.663891357050203</v>
      </c>
      <c r="Z387" s="1" t="n">
        <v>0.23544122643209</v>
      </c>
      <c r="AA387" s="1" t="n">
        <v>0.261773175799154</v>
      </c>
      <c r="AB387" s="1" t="n">
        <v>0.469158723899186</v>
      </c>
      <c r="AC387" s="1" t="n">
        <v>0.090531440483421</v>
      </c>
      <c r="AD387" s="1" t="n">
        <v>0.663621667765513</v>
      </c>
      <c r="AE387" s="1" t="n">
        <v>0.33072372040071</v>
      </c>
      <c r="AF387" s="1" t="n">
        <v>0.88470264809808</v>
      </c>
      <c r="AG387" s="1" t="n">
        <v>0.353061760758429</v>
      </c>
      <c r="AH387" s="1" t="n">
        <v>0.633567472237948</v>
      </c>
      <c r="AI387" s="1" t="n">
        <v>0.981937957415556</v>
      </c>
      <c r="AJ387" s="8" t="n">
        <v>0.0416466151098443</v>
      </c>
      <c r="AK387" s="1" t="n">
        <v>0.268569007381417</v>
      </c>
      <c r="AL387" s="1" t="n">
        <v>0.880582396561133</v>
      </c>
      <c r="AM387" s="1" t="n">
        <v>0.585767231004554</v>
      </c>
      <c r="AN387" s="2" t="n">
        <f aca="false">COUNTIF(C387:AM387,"&lt;0.05")</f>
        <v>1</v>
      </c>
      <c r="AO387" s="2" t="n">
        <f aca="false">COUNTIF(B387:AM387,"&lt;0.000295858")</f>
        <v>0</v>
      </c>
      <c r="AP387" s="2"/>
    </row>
    <row r="388" customFormat="false" ht="14.25" hidden="false" customHeight="false" outlineLevel="0" collapsed="false">
      <c r="AN388" s="2"/>
      <c r="AO388" s="2"/>
      <c r="AP388" s="2"/>
    </row>
    <row r="389" customFormat="false" ht="14.25" hidden="false" customHeight="false" outlineLevel="0" collapsed="false">
      <c r="A389" s="1" t="s">
        <v>172</v>
      </c>
      <c r="B389" s="1" t="s">
        <v>41</v>
      </c>
      <c r="C389" s="1" t="n">
        <v>0.753088450292395</v>
      </c>
      <c r="D389" s="1" t="n">
        <v>1.95095948827293</v>
      </c>
      <c r="E389" s="1" t="n">
        <v>1.79757988773447</v>
      </c>
      <c r="F389" s="1" t="n">
        <v>0.179058050419143</v>
      </c>
      <c r="G389" s="1" t="n">
        <v>0.0827925756194787</v>
      </c>
      <c r="H389" s="1" t="n">
        <v>3.59940755138972</v>
      </c>
      <c r="I389" s="1" t="n">
        <v>0.115700321093023</v>
      </c>
      <c r="J389" s="1" t="n">
        <v>0.00140673812597047</v>
      </c>
      <c r="K389" s="1" t="n">
        <v>2.0877827800044</v>
      </c>
      <c r="L389" s="1" t="n">
        <v>0.379645245710963</v>
      </c>
      <c r="M389" s="1" t="n">
        <v>0.546114619441135</v>
      </c>
      <c r="N389" s="1" t="n">
        <v>0.996228236967875</v>
      </c>
      <c r="O389" s="1" t="n">
        <v>0.113203061215335</v>
      </c>
      <c r="P389" s="1" t="n">
        <v>1.76877416341464</v>
      </c>
      <c r="Q389" s="1" t="n">
        <v>0.566029627612816</v>
      </c>
      <c r="R389" s="1" t="n">
        <v>0.00239875816814617</v>
      </c>
      <c r="S389" s="1" t="n">
        <v>0.0023992353447118</v>
      </c>
      <c r="T389" s="1" t="n">
        <v>1.33884438319295</v>
      </c>
      <c r="U389" s="1" t="n">
        <v>0.91099595906249</v>
      </c>
      <c r="V389" s="1" t="n">
        <v>0.0897598357631413</v>
      </c>
      <c r="W389" s="1" t="n">
        <v>0.0751505073491781</v>
      </c>
      <c r="X389" s="1" t="n">
        <v>0.430106890469823</v>
      </c>
      <c r="Y389" s="1" t="n">
        <v>0.188830994019145</v>
      </c>
      <c r="Z389" s="1" t="n">
        <v>1.03750794659885</v>
      </c>
      <c r="AA389" s="1" t="n">
        <v>1.25935521013241</v>
      </c>
      <c r="AB389" s="1" t="n">
        <v>0.523956712739344</v>
      </c>
      <c r="AC389" s="1" t="n">
        <v>2.86489814745536</v>
      </c>
      <c r="AD389" s="1" t="n">
        <v>0.189154003346622</v>
      </c>
      <c r="AE389" s="1" t="n">
        <v>0.946061963419189</v>
      </c>
      <c r="AF389" s="1" t="n">
        <v>0.00262166943965487</v>
      </c>
      <c r="AG389" s="1" t="n">
        <v>0.681866814821026</v>
      </c>
      <c r="AH389" s="1" t="n">
        <v>0.227253988769051</v>
      </c>
      <c r="AI389" s="1" t="n">
        <v>0.000512540037106957</v>
      </c>
      <c r="AJ389" s="1" t="n">
        <v>4.14950832360662</v>
      </c>
      <c r="AK389" s="1" t="n">
        <v>1.22404126697887</v>
      </c>
      <c r="AL389" s="1" t="n">
        <v>0.0225693428521262</v>
      </c>
      <c r="AM389" s="1" t="n">
        <v>0.297003267023416</v>
      </c>
      <c r="AN389" s="2"/>
      <c r="AO389" s="2"/>
      <c r="AP389" s="2"/>
    </row>
    <row r="390" customFormat="false" ht="14.25" hidden="false" customHeight="false" outlineLevel="0" collapsed="false">
      <c r="B390" s="1" t="s">
        <v>42</v>
      </c>
      <c r="C390" s="1" t="n">
        <v>0.385500167337862</v>
      </c>
      <c r="D390" s="1" t="n">
        <v>0.16248349424131</v>
      </c>
      <c r="E390" s="1" t="n">
        <v>0.180005350227606</v>
      </c>
      <c r="F390" s="1" t="n">
        <v>0.672183989829859</v>
      </c>
      <c r="G390" s="1" t="n">
        <v>0.773548072664564</v>
      </c>
      <c r="H390" s="1" t="n">
        <v>0.0578001661156549</v>
      </c>
      <c r="I390" s="1" t="n">
        <v>0.733745452984995</v>
      </c>
      <c r="J390" s="1" t="n">
        <v>0.970081151340022</v>
      </c>
      <c r="K390" s="1" t="n">
        <v>0.14848142974519</v>
      </c>
      <c r="L390" s="1" t="n">
        <v>0.537793155992759</v>
      </c>
      <c r="M390" s="1" t="n">
        <v>0.459909618785593</v>
      </c>
      <c r="N390" s="1" t="n">
        <v>0.3182248885111</v>
      </c>
      <c r="O390" s="1" t="n">
        <v>0.736526554310981</v>
      </c>
      <c r="P390" s="1" t="n">
        <v>0.183533858747279</v>
      </c>
      <c r="Q390" s="1" t="n">
        <v>0.451840964222937</v>
      </c>
      <c r="R390" s="1" t="n">
        <v>0.960937530585868</v>
      </c>
      <c r="S390" s="1" t="n">
        <v>0.960933648604849</v>
      </c>
      <c r="T390" s="1" t="n">
        <v>0.247237866399553</v>
      </c>
      <c r="U390" s="1" t="n">
        <v>0.339850299521887</v>
      </c>
      <c r="V390" s="1" t="n">
        <v>0.764482696973871</v>
      </c>
      <c r="W390" s="1" t="n">
        <v>0.78398016400334</v>
      </c>
      <c r="X390" s="1" t="n">
        <v>0.511936503384039</v>
      </c>
      <c r="Y390" s="1" t="n">
        <v>0.663891357050203</v>
      </c>
      <c r="Z390" s="1" t="n">
        <v>0.308401766686536</v>
      </c>
      <c r="AA390" s="1" t="n">
        <v>0.261773175799154</v>
      </c>
      <c r="AB390" s="1" t="n">
        <v>0.469158723899186</v>
      </c>
      <c r="AC390" s="1" t="n">
        <v>0.090531440483421</v>
      </c>
      <c r="AD390" s="1" t="n">
        <v>0.663621667765513</v>
      </c>
      <c r="AE390" s="1" t="n">
        <v>0.33072372040071</v>
      </c>
      <c r="AF390" s="1" t="n">
        <v>0.959164366469786</v>
      </c>
      <c r="AG390" s="1" t="n">
        <v>0.408944633481543</v>
      </c>
      <c r="AH390" s="1" t="n">
        <v>0.633567472237948</v>
      </c>
      <c r="AI390" s="1" t="n">
        <v>0.981937957415556</v>
      </c>
      <c r="AJ390" s="8" t="n">
        <v>0.0416466151098443</v>
      </c>
      <c r="AK390" s="1" t="n">
        <v>0.268569007381417</v>
      </c>
      <c r="AL390" s="1" t="n">
        <v>0.880582396561133</v>
      </c>
      <c r="AM390" s="1" t="n">
        <v>0.585767231004554</v>
      </c>
      <c r="AN390" s="2" t="n">
        <f aca="false">COUNTIF(C390:AM390,"&lt;0.05")</f>
        <v>1</v>
      </c>
      <c r="AO390" s="2" t="n">
        <f aca="false">COUNTIF(B390:AM390,"&lt;0.000295858")</f>
        <v>0</v>
      </c>
      <c r="AP390" s="2"/>
    </row>
    <row r="391" customFormat="false" ht="14.25" hidden="false" customHeight="false" outlineLevel="0" collapsed="false">
      <c r="AN391" s="2"/>
      <c r="AO391" s="2"/>
      <c r="AP391" s="2"/>
    </row>
    <row r="392" customFormat="false" ht="14.25" hidden="false" customHeight="false" outlineLevel="0" collapsed="false">
      <c r="A392" s="1" t="s">
        <v>173</v>
      </c>
      <c r="B392" s="1" t="s">
        <v>41</v>
      </c>
      <c r="C392" s="1" t="n">
        <v>0.0263886430551332</v>
      </c>
      <c r="D392" s="1" t="n">
        <v>0.00517773289958918</v>
      </c>
      <c r="E392" s="1" t="n">
        <v>1.12175110649755</v>
      </c>
      <c r="F392" s="1" t="n">
        <v>0.00251725040515479</v>
      </c>
      <c r="G392" s="1" t="n">
        <v>1.12175110649755</v>
      </c>
      <c r="H392" s="1" t="n">
        <v>2.98152147354203</v>
      </c>
      <c r="I392" s="1" t="n">
        <v>0.184607714541773</v>
      </c>
      <c r="J392" s="1" t="n">
        <v>2.84864470509008</v>
      </c>
      <c r="K392" s="1" t="n">
        <v>0.632483522969572</v>
      </c>
      <c r="L392" s="1" t="n">
        <v>0.0229425199871346</v>
      </c>
      <c r="M392" s="1" t="n">
        <v>0.869132334715118</v>
      </c>
      <c r="N392" s="1" t="n">
        <v>0.00845010173655848</v>
      </c>
      <c r="O392" s="1" t="n">
        <v>3.89442328998543</v>
      </c>
      <c r="P392" s="1" t="n">
        <v>1.90012003251105</v>
      </c>
      <c r="Q392" s="1" t="n">
        <v>0.908416627572315</v>
      </c>
      <c r="R392" s="1" t="n">
        <v>0.106609287896733</v>
      </c>
      <c r="S392" s="1" t="n">
        <v>0.032253949705352</v>
      </c>
      <c r="T392" s="1" t="n">
        <v>5.01174469936049</v>
      </c>
      <c r="U392" s="1" t="n">
        <v>0.0709787177674503</v>
      </c>
      <c r="V392" s="1" t="n">
        <v>2.2433349024722</v>
      </c>
      <c r="W392" s="1" t="n">
        <v>0.00381449723586781</v>
      </c>
      <c r="X392" s="1" t="n">
        <v>0.150896802806777</v>
      </c>
      <c r="Y392" s="1" t="n">
        <v>0.0273395120599008</v>
      </c>
      <c r="Z392" s="1" t="n">
        <v>0.414539723868581</v>
      </c>
      <c r="AA392" s="1" t="n">
        <v>0.0128448054616716</v>
      </c>
      <c r="AB392" s="1" t="n">
        <v>4.94705100837451</v>
      </c>
      <c r="AC392" s="1" t="n">
        <v>0.0317447094079405</v>
      </c>
      <c r="AD392" s="1" t="n">
        <v>0.189154003346622</v>
      </c>
      <c r="AE392" s="1" t="n">
        <v>7.64098012733938</v>
      </c>
      <c r="AF392" s="1" t="n">
        <v>1.02934290590679</v>
      </c>
      <c r="AG392" s="1" t="n">
        <v>0.10805045281201</v>
      </c>
      <c r="AH392" s="1" t="n">
        <v>0.628411850694118</v>
      </c>
      <c r="AI392" s="1" t="n">
        <v>0.443054152546731</v>
      </c>
      <c r="AJ392" s="1" t="n">
        <v>0.182044502106935</v>
      </c>
      <c r="AK392" s="1" t="n">
        <v>0.00762972119214428</v>
      </c>
      <c r="AL392" s="1" t="n">
        <v>0.385604696649779</v>
      </c>
      <c r="AM392" s="1" t="n">
        <v>0.106597005304988</v>
      </c>
      <c r="AN392" s="2"/>
      <c r="AO392" s="2"/>
      <c r="AP392" s="2"/>
    </row>
    <row r="393" customFormat="false" ht="14.25" hidden="false" customHeight="false" outlineLevel="0" collapsed="false">
      <c r="B393" s="1" t="s">
        <v>42</v>
      </c>
      <c r="C393" s="1" t="n">
        <v>0.870954794183101</v>
      </c>
      <c r="D393" s="1" t="n">
        <v>0.942636553647566</v>
      </c>
      <c r="E393" s="1" t="n">
        <v>0.289541707669606</v>
      </c>
      <c r="F393" s="1" t="n">
        <v>0.95998515885619</v>
      </c>
      <c r="G393" s="1" t="n">
        <v>0.289541707669606</v>
      </c>
      <c r="H393" s="1" t="n">
        <v>0.084220068431007</v>
      </c>
      <c r="I393" s="1" t="n">
        <v>0.667442985410696</v>
      </c>
      <c r="J393" s="1" t="n">
        <v>0.0914510005701835</v>
      </c>
      <c r="K393" s="1" t="n">
        <v>0.426445802167183</v>
      </c>
      <c r="L393" s="1" t="n">
        <v>0.879606643096344</v>
      </c>
      <c r="M393" s="1" t="n">
        <v>0.351195627082646</v>
      </c>
      <c r="N393" s="1" t="n">
        <v>0.926758077389544</v>
      </c>
      <c r="O393" s="8" t="n">
        <v>0.0484466696202831</v>
      </c>
      <c r="P393" s="1" t="n">
        <v>0.168064884194686</v>
      </c>
      <c r="Q393" s="1" t="n">
        <v>0.340534883325821</v>
      </c>
      <c r="R393" s="1" t="n">
        <v>0.744037936372613</v>
      </c>
      <c r="S393" s="1" t="n">
        <v>0.857471435906337</v>
      </c>
      <c r="T393" s="8" t="n">
        <v>0.025175922290259</v>
      </c>
      <c r="U393" s="1" t="n">
        <v>0.789917062612794</v>
      </c>
      <c r="V393" s="1" t="n">
        <v>0.13419128858973</v>
      </c>
      <c r="W393" s="1" t="n">
        <v>0.950752670937533</v>
      </c>
      <c r="X393" s="1" t="n">
        <v>0.697679810432406</v>
      </c>
      <c r="Y393" s="1" t="n">
        <v>0.868671148910884</v>
      </c>
      <c r="Z393" s="1" t="n">
        <v>0.519674267820632</v>
      </c>
      <c r="AA393" s="1" t="n">
        <v>0.9097650286335</v>
      </c>
      <c r="AB393" s="8" t="n">
        <v>0.0261352122642051</v>
      </c>
      <c r="AC393" s="1" t="n">
        <v>0.858589115533956</v>
      </c>
      <c r="AD393" s="1" t="n">
        <v>0.663621667765513</v>
      </c>
      <c r="AE393" s="8" t="n">
        <v>0.00570569058657836</v>
      </c>
      <c r="AF393" s="1" t="n">
        <v>0.310313050141856</v>
      </c>
      <c r="AG393" s="1" t="n">
        <v>0.742374678106561</v>
      </c>
      <c r="AH393" s="1" t="n">
        <v>0.427938456534925</v>
      </c>
      <c r="AI393" s="1" t="n">
        <v>0.505652017701781</v>
      </c>
      <c r="AJ393" s="1" t="n">
        <v>0.669622083380102</v>
      </c>
      <c r="AK393" s="1" t="n">
        <v>0.93039468251206</v>
      </c>
      <c r="AL393" s="1" t="n">
        <v>0.534618855798154</v>
      </c>
      <c r="AM393" s="1" t="n">
        <v>0.744052165114186</v>
      </c>
      <c r="AN393" s="2" t="n">
        <f aca="false">COUNTIF(C393:AM393,"&lt;0.05")</f>
        <v>4</v>
      </c>
      <c r="AO393" s="2" t="n">
        <f aca="false">COUNTIF(B393:AM393,"&lt;0.000295858")</f>
        <v>0</v>
      </c>
      <c r="AP393" s="2"/>
    </row>
    <row r="394" customFormat="false" ht="14.25" hidden="false" customHeight="false" outlineLevel="0" collapsed="false">
      <c r="AN394" s="2"/>
      <c r="AO394" s="2"/>
      <c r="AP394" s="2"/>
    </row>
    <row r="395" customFormat="false" ht="14.25" hidden="false" customHeight="false" outlineLevel="0" collapsed="false">
      <c r="A395" s="1" t="s">
        <v>174</v>
      </c>
      <c r="B395" s="1" t="s">
        <v>41</v>
      </c>
      <c r="C395" s="1" t="n">
        <v>0.00221124762832472</v>
      </c>
      <c r="D395" s="1" t="n">
        <v>0.00517773289958918</v>
      </c>
      <c r="E395" s="1" t="n">
        <v>1.60082259657029</v>
      </c>
      <c r="F395" s="1" t="n">
        <v>0.00362481555142111</v>
      </c>
      <c r="G395" s="1" t="n">
        <v>1.12175110649755</v>
      </c>
      <c r="H395" s="1" t="n">
        <v>0.0164841310954633</v>
      </c>
      <c r="I395" s="1" t="n">
        <v>0.669362075817598</v>
      </c>
      <c r="J395" s="1" t="n">
        <v>2.13962467450839</v>
      </c>
      <c r="K395" s="1" t="n">
        <v>0.632483522969572</v>
      </c>
      <c r="L395" s="1" t="n">
        <v>0.0229425199871346</v>
      </c>
      <c r="M395" s="1" t="n">
        <v>0.546114619441133</v>
      </c>
      <c r="N395" s="1" t="n">
        <v>0.00845010173655848</v>
      </c>
      <c r="O395" s="1" t="n">
        <v>4.55732940826338</v>
      </c>
      <c r="P395" s="1" t="n">
        <v>2.54431441855186</v>
      </c>
      <c r="Q395" s="1" t="n">
        <v>0.908416627572315</v>
      </c>
      <c r="R395" s="1" t="n">
        <v>0.495667594808856</v>
      </c>
      <c r="S395" s="1" t="n">
        <v>0.0149966939106604</v>
      </c>
      <c r="T395" s="1" t="n">
        <v>5.01174469936049</v>
      </c>
      <c r="U395" s="1" t="n">
        <v>0.0709787177674503</v>
      </c>
      <c r="V395" s="1" t="n">
        <v>2.2433349024722</v>
      </c>
      <c r="W395" s="1" t="n">
        <v>0.00381449723586781</v>
      </c>
      <c r="X395" s="1" t="n">
        <v>0.375705639120275</v>
      </c>
      <c r="Y395" s="1" t="n">
        <v>0.117118150589097</v>
      </c>
      <c r="Z395" s="1" t="n">
        <v>0.0594780486348503</v>
      </c>
      <c r="AA395" s="1" t="n">
        <v>0.0128448054616716</v>
      </c>
      <c r="AB395" s="1" t="n">
        <v>4.08558634546416</v>
      </c>
      <c r="AC395" s="1" t="n">
        <v>0.00333944571164462</v>
      </c>
      <c r="AD395" s="1" t="n">
        <v>0.111184726883089</v>
      </c>
      <c r="AE395" s="1" t="n">
        <v>7.62349555581457</v>
      </c>
      <c r="AF395" s="1" t="n">
        <v>1.96082114496488</v>
      </c>
      <c r="AG395" s="1" t="n">
        <v>0.261003706132713</v>
      </c>
      <c r="AH395" s="1" t="n">
        <v>0.190408181945142</v>
      </c>
      <c r="AI395" s="1" t="n">
        <v>0.606454388984516</v>
      </c>
      <c r="AJ395" s="1" t="n">
        <v>0.629813664596273</v>
      </c>
      <c r="AK395" s="1" t="n">
        <v>0.0861512507007378</v>
      </c>
      <c r="AL395" s="1" t="n">
        <v>0.385604696649779</v>
      </c>
      <c r="AM395" s="1" t="n">
        <v>0.1389979723289</v>
      </c>
      <c r="AN395" s="2"/>
      <c r="AO395" s="2"/>
      <c r="AP395" s="2"/>
    </row>
    <row r="396" customFormat="false" ht="14.25" hidden="false" customHeight="false" outlineLevel="0" collapsed="false">
      <c r="B396" s="1" t="s">
        <v>42</v>
      </c>
      <c r="C396" s="1" t="n">
        <v>0.962494175276631</v>
      </c>
      <c r="D396" s="1" t="n">
        <v>0.942636553647566</v>
      </c>
      <c r="E396" s="1" t="n">
        <v>0.205786675762098</v>
      </c>
      <c r="F396" s="1" t="n">
        <v>0.951991215757378</v>
      </c>
      <c r="G396" s="1" t="n">
        <v>0.289541707669606</v>
      </c>
      <c r="H396" s="1" t="n">
        <v>0.897839916156167</v>
      </c>
      <c r="I396" s="1" t="n">
        <v>0.413274104854189</v>
      </c>
      <c r="J396" s="1" t="n">
        <v>0.143537005036098</v>
      </c>
      <c r="K396" s="1" t="n">
        <v>0.426445802167183</v>
      </c>
      <c r="L396" s="1" t="n">
        <v>0.879606643096344</v>
      </c>
      <c r="M396" s="1" t="n">
        <v>0.459909618785593</v>
      </c>
      <c r="N396" s="1" t="n">
        <v>0.926758077389544</v>
      </c>
      <c r="O396" s="8" t="n">
        <v>0.0327781471240328</v>
      </c>
      <c r="P396" s="1" t="n">
        <v>0.110691949432854</v>
      </c>
      <c r="Q396" s="1" t="n">
        <v>0.340534883325821</v>
      </c>
      <c r="R396" s="1" t="n">
        <v>0.481409954175133</v>
      </c>
      <c r="S396" s="1" t="n">
        <v>0.902533939399858</v>
      </c>
      <c r="T396" s="8" t="n">
        <v>0.025175922290259</v>
      </c>
      <c r="U396" s="1" t="n">
        <v>0.789917062612794</v>
      </c>
      <c r="V396" s="1" t="n">
        <v>0.13419128858973</v>
      </c>
      <c r="W396" s="1" t="n">
        <v>0.950752670937533</v>
      </c>
      <c r="X396" s="1" t="n">
        <v>0.539910513954602</v>
      </c>
      <c r="Y396" s="1" t="n">
        <v>0.732181352725933</v>
      </c>
      <c r="Z396" s="1" t="n">
        <v>0.807322815685762</v>
      </c>
      <c r="AA396" s="1" t="n">
        <v>0.9097650286335</v>
      </c>
      <c r="AB396" s="8" t="n">
        <v>0.0432504426352731</v>
      </c>
      <c r="AC396" s="1" t="n">
        <v>0.953917546664069</v>
      </c>
      <c r="AD396" s="1" t="n">
        <v>0.738799351624279</v>
      </c>
      <c r="AE396" s="8" t="n">
        <v>0.00576127097007385</v>
      </c>
      <c r="AF396" s="1" t="n">
        <v>0.161425525719432</v>
      </c>
      <c r="AG396" s="1" t="n">
        <v>0.60943143238288</v>
      </c>
      <c r="AH396" s="1" t="n">
        <v>0.662577108190815</v>
      </c>
      <c r="AI396" s="1" t="n">
        <v>0.436125927131487</v>
      </c>
      <c r="AJ396" s="1" t="n">
        <v>0.427423671175096</v>
      </c>
      <c r="AK396" s="1" t="n">
        <v>0.769128281306984</v>
      </c>
      <c r="AL396" s="1" t="n">
        <v>0.534618855798154</v>
      </c>
      <c r="AM396" s="1" t="n">
        <v>0.709279202268025</v>
      </c>
      <c r="AN396" s="2" t="n">
        <f aca="false">COUNTIF(C396:AM396,"&lt;0.05")</f>
        <v>4</v>
      </c>
      <c r="AO396" s="2" t="n">
        <f aca="false">COUNTIF(B396:AM396,"&lt;0.000295858")</f>
        <v>0</v>
      </c>
      <c r="AP396" s="2"/>
    </row>
    <row r="397" customFormat="false" ht="14.25" hidden="false" customHeight="false" outlineLevel="0" collapsed="false">
      <c r="AN397" s="2"/>
      <c r="AO397" s="2"/>
      <c r="AP397" s="2"/>
    </row>
    <row r="398" customFormat="false" ht="14.25" hidden="false" customHeight="false" outlineLevel="0" collapsed="false">
      <c r="A398" s="1" t="s">
        <v>175</v>
      </c>
      <c r="B398" s="1" t="s">
        <v>41</v>
      </c>
      <c r="C398" s="1" t="n">
        <v>0.376310047147713</v>
      </c>
      <c r="D398" s="1" t="n">
        <v>1.09318745942643</v>
      </c>
      <c r="E398" s="1" t="n">
        <v>4.64987850443928</v>
      </c>
      <c r="F398" s="1" t="n">
        <v>0.260184993818276</v>
      </c>
      <c r="G398" s="1" t="n">
        <v>0.48162050123352</v>
      </c>
      <c r="H398" s="1" t="n">
        <v>0.817863046395094</v>
      </c>
      <c r="I398" s="1" t="n">
        <v>0.288448537475771</v>
      </c>
      <c r="J398" s="1" t="n">
        <v>0.326526805628742</v>
      </c>
      <c r="K398" s="1" t="n">
        <v>0.519475080273628</v>
      </c>
      <c r="L398" s="1" t="n">
        <v>0.324816055503312</v>
      </c>
      <c r="M398" s="1" t="n">
        <v>0.129647859937076</v>
      </c>
      <c r="N398" s="1" t="n">
        <v>0.947118284541838</v>
      </c>
      <c r="O398" s="1" t="n">
        <v>0.0024988009860841</v>
      </c>
      <c r="P398" s="1" t="n">
        <v>3.56654553611485</v>
      </c>
      <c r="Q398" s="1" t="n">
        <v>0.0373682116570516</v>
      </c>
      <c r="R398" s="1" t="n">
        <v>0.0130595803602783</v>
      </c>
      <c r="S398" s="1" t="n">
        <v>0.00350231998885434</v>
      </c>
      <c r="T398" s="1" t="n">
        <v>1.33412321457492</v>
      </c>
      <c r="U398" s="1" t="n">
        <v>0.278991654921467</v>
      </c>
      <c r="V398" s="1" t="n">
        <v>0.620845945717196</v>
      </c>
      <c r="W398" s="1" t="n">
        <v>0.399156936388342</v>
      </c>
      <c r="X398" s="1" t="n">
        <v>0.672055776541819</v>
      </c>
      <c r="Y398" s="1" t="n">
        <v>0.240356250807459</v>
      </c>
      <c r="Z398" s="1" t="n">
        <v>1.07735970507344</v>
      </c>
      <c r="AA398" s="1" t="n">
        <v>0.376310047147713</v>
      </c>
      <c r="AB398" s="1" t="n">
        <v>0.3681706785052</v>
      </c>
      <c r="AC398" s="1" t="n">
        <v>0.078117328591711</v>
      </c>
      <c r="AD398" s="1" t="n">
        <v>0.00225225225225227</v>
      </c>
      <c r="AE398" s="1" t="n">
        <v>0.119389960106382</v>
      </c>
      <c r="AF398" s="1" t="n">
        <v>0.0184825502528049</v>
      </c>
      <c r="AG398" s="1" t="n">
        <v>0.903954651600904</v>
      </c>
      <c r="AH398" s="1" t="n">
        <v>0.145500135538087</v>
      </c>
      <c r="AI398" s="1" t="n">
        <v>1.41620692961574</v>
      </c>
      <c r="AJ398" s="1" t="n">
        <v>0.0141042046685288</v>
      </c>
      <c r="AK398" s="1" t="n">
        <v>0.00161290322580642</v>
      </c>
      <c r="AL398" s="1" t="n">
        <v>1.14339622641509</v>
      </c>
      <c r="AM398" s="1" t="n">
        <v>0.138382650094532</v>
      </c>
      <c r="AN398" s="2"/>
      <c r="AO398" s="2"/>
      <c r="AP398" s="2"/>
    </row>
    <row r="399" customFormat="false" ht="14.25" hidden="false" customHeight="false" outlineLevel="0" collapsed="false">
      <c r="B399" s="1" t="s">
        <v>42</v>
      </c>
      <c r="C399" s="1" t="n">
        <v>0.539584682642404</v>
      </c>
      <c r="D399" s="1" t="n">
        <v>0.295766048502687</v>
      </c>
      <c r="E399" s="8" t="n">
        <v>0.0310557454453535</v>
      </c>
      <c r="F399" s="1" t="n">
        <v>0.609993090069752</v>
      </c>
      <c r="G399" s="1" t="n">
        <v>0.487689211643956</v>
      </c>
      <c r="H399" s="1" t="n">
        <v>0.36580570255056</v>
      </c>
      <c r="I399" s="1" t="n">
        <v>0.591216463484316</v>
      </c>
      <c r="J399" s="1" t="n">
        <v>0.567711423468126</v>
      </c>
      <c r="K399" s="1" t="n">
        <v>0.471065683715905</v>
      </c>
      <c r="L399" s="1" t="n">
        <v>0.568727645559851</v>
      </c>
      <c r="M399" s="1" t="n">
        <v>0.718797429474795</v>
      </c>
      <c r="N399" s="1" t="n">
        <v>0.330453899464782</v>
      </c>
      <c r="O399" s="1" t="n">
        <v>0.960131944267982</v>
      </c>
      <c r="P399" s="1" t="n">
        <v>0.0589548352577941</v>
      </c>
      <c r="Q399" s="1" t="n">
        <v>0.846717297966807</v>
      </c>
      <c r="R399" s="1" t="n">
        <v>0.909017008706049</v>
      </c>
      <c r="S399" s="1" t="n">
        <v>0.952808419164305</v>
      </c>
      <c r="T399" s="1" t="n">
        <v>0.248073016196424</v>
      </c>
      <c r="U399" s="1" t="n">
        <v>0.597362884606301</v>
      </c>
      <c r="V399" s="1" t="n">
        <v>0.430733100901335</v>
      </c>
      <c r="W399" s="1" t="n">
        <v>0.527524971442344</v>
      </c>
      <c r="X399" s="1" t="n">
        <v>0.412335786692189</v>
      </c>
      <c r="Y399" s="1" t="n">
        <v>0.623948930014874</v>
      </c>
      <c r="Z399" s="1" t="n">
        <v>0.299288959699958</v>
      </c>
      <c r="AA399" s="1" t="n">
        <v>0.539584682642404</v>
      </c>
      <c r="AB399" s="1" t="n">
        <v>0.544003097438128</v>
      </c>
      <c r="AC399" s="1" t="n">
        <v>0.779865148174489</v>
      </c>
      <c r="AD399" s="1" t="n">
        <v>0.962148283606615</v>
      </c>
      <c r="AE399" s="1" t="n">
        <v>0.729697071002305</v>
      </c>
      <c r="AF399" s="1" t="n">
        <v>0.891860378497857</v>
      </c>
      <c r="AG399" s="1" t="n">
        <v>0.341723532277545</v>
      </c>
      <c r="AH399" s="1" t="n">
        <v>0.702873223542781</v>
      </c>
      <c r="AI399" s="1" t="n">
        <v>0.234028734144513</v>
      </c>
      <c r="AJ399" s="1" t="n">
        <v>0.905464608881267</v>
      </c>
      <c r="AK399" s="1" t="n">
        <v>0.967964796771681</v>
      </c>
      <c r="AL399" s="1" t="n">
        <v>0.284935829937544</v>
      </c>
      <c r="AM399" s="1" t="n">
        <v>0.709894200246171</v>
      </c>
      <c r="AN399" s="2" t="n">
        <f aca="false">COUNTIF(C399:AM399,"&lt;0.05")</f>
        <v>1</v>
      </c>
      <c r="AO399" s="2" t="n">
        <f aca="false">COUNTIF(B399:AM399,"&lt;0.000295858")</f>
        <v>0</v>
      </c>
      <c r="AP399" s="2"/>
    </row>
    <row r="400" customFormat="false" ht="14.25" hidden="false" customHeight="false" outlineLevel="0" collapsed="false">
      <c r="AN400" s="2"/>
      <c r="AO400" s="2"/>
      <c r="AP400" s="2"/>
    </row>
    <row r="401" customFormat="false" ht="14.25" hidden="false" customHeight="false" outlineLevel="0" collapsed="false">
      <c r="A401" s="1" t="s">
        <v>176</v>
      </c>
      <c r="B401" s="1" t="s">
        <v>41</v>
      </c>
      <c r="C401" s="1" t="n">
        <v>1.38705989918797</v>
      </c>
      <c r="D401" s="1" t="n">
        <v>0.138734896943854</v>
      </c>
      <c r="E401" s="1" t="n">
        <v>0.450763418022952</v>
      </c>
      <c r="F401" s="1" t="n">
        <v>1.80899698341211</v>
      </c>
      <c r="G401" s="1" t="n">
        <v>0.0149966939106604</v>
      </c>
      <c r="H401" s="1" t="n">
        <v>0.936721964515029</v>
      </c>
      <c r="I401" s="1" t="n">
        <v>0.0533926585094556</v>
      </c>
      <c r="J401" s="1" t="n">
        <v>0.767188044234395</v>
      </c>
      <c r="K401" s="1" t="n">
        <v>0.00396825396825395</v>
      </c>
      <c r="L401" s="1" t="n">
        <v>1.54394153049624</v>
      </c>
      <c r="M401" s="1" t="n">
        <v>1.89310722100656</v>
      </c>
      <c r="N401" s="1" t="n">
        <v>0.0407224958949092</v>
      </c>
      <c r="O401" s="1" t="n">
        <v>1.81647695588795</v>
      </c>
      <c r="P401" s="1" t="n">
        <v>0.459833672476336</v>
      </c>
      <c r="Q401" s="1" t="n">
        <v>0.591832729979361</v>
      </c>
      <c r="R401" s="1" t="n">
        <v>0.072561245698321</v>
      </c>
      <c r="S401" s="1" t="n">
        <v>0.877368905243787</v>
      </c>
      <c r="T401" s="1" t="n">
        <v>3.47138950364772</v>
      </c>
      <c r="U401" s="1" t="n">
        <v>0.183707559755058</v>
      </c>
      <c r="V401" s="1" t="n">
        <v>0.516861997224633</v>
      </c>
      <c r="W401" s="1" t="n">
        <v>1.55557459183469</v>
      </c>
      <c r="X401" s="1" t="n">
        <v>1.27132496297796</v>
      </c>
      <c r="Y401" s="1" t="n">
        <v>2.96094198246792</v>
      </c>
      <c r="Z401" s="1" t="n">
        <v>0.0594780486348503</v>
      </c>
      <c r="AA401" s="1" t="n">
        <v>0.592102670724934</v>
      </c>
      <c r="AB401" s="1" t="n">
        <v>7.95929223598315</v>
      </c>
      <c r="AC401" s="1" t="n">
        <v>0.110824710458068</v>
      </c>
      <c r="AD401" s="1" t="n">
        <v>1.58588444902249</v>
      </c>
      <c r="AE401" s="1" t="n">
        <v>2.96285184259736</v>
      </c>
      <c r="AF401" s="1" t="n">
        <v>0.415300494407359</v>
      </c>
      <c r="AG401" s="1" t="n">
        <v>2.94745667365478</v>
      </c>
      <c r="AH401" s="1" t="n">
        <v>0.17903012877169</v>
      </c>
      <c r="AI401" s="1" t="n">
        <v>0.231044766970901</v>
      </c>
      <c r="AJ401" s="1" t="n">
        <v>0.108141936291383</v>
      </c>
      <c r="AK401" s="1" t="n">
        <v>1.30653764789001</v>
      </c>
      <c r="AL401" s="1" t="n">
        <v>1.96235481467151</v>
      </c>
      <c r="AM401" s="1" t="n">
        <v>0.0167764322070793</v>
      </c>
      <c r="AN401" s="2"/>
      <c r="AO401" s="2"/>
      <c r="AP401" s="2"/>
    </row>
    <row r="402" customFormat="false" ht="14.25" hidden="false" customHeight="false" outlineLevel="0" collapsed="false">
      <c r="B402" s="1" t="s">
        <v>42</v>
      </c>
      <c r="C402" s="1" t="n">
        <v>0.23890224038741</v>
      </c>
      <c r="D402" s="1" t="n">
        <v>0.709541948942708</v>
      </c>
      <c r="E402" s="1" t="n">
        <v>0.501972642117166</v>
      </c>
      <c r="F402" s="1" t="n">
        <v>0.178628598003055</v>
      </c>
      <c r="G402" s="1" t="n">
        <v>0.902533939399858</v>
      </c>
      <c r="H402" s="1" t="n">
        <v>0.33312229676137</v>
      </c>
      <c r="I402" s="1" t="n">
        <v>0.817261574842266</v>
      </c>
      <c r="J402" s="1" t="n">
        <v>0.381088361502133</v>
      </c>
      <c r="K402" s="1" t="n">
        <v>0.949771219363484</v>
      </c>
      <c r="L402" s="1" t="n">
        <v>0.214032068455235</v>
      </c>
      <c r="M402" s="1" t="n">
        <v>0.168851873851815</v>
      </c>
      <c r="N402" s="1" t="n">
        <v>0.840074522941381</v>
      </c>
      <c r="O402" s="1" t="n">
        <v>0.177733207257142</v>
      </c>
      <c r="P402" s="1" t="n">
        <v>0.497701716814375</v>
      </c>
      <c r="Q402" s="1" t="n">
        <v>0.441711287227238</v>
      </c>
      <c r="R402" s="1" t="n">
        <v>0.787643471807395</v>
      </c>
      <c r="S402" s="1" t="n">
        <v>0.348923329060175</v>
      </c>
      <c r="T402" s="1" t="n">
        <v>0.0624388408377812</v>
      </c>
      <c r="U402" s="1" t="n">
        <v>0.668206194333211</v>
      </c>
      <c r="V402" s="1" t="n">
        <v>0.472183342883788</v>
      </c>
      <c r="W402" s="1" t="n">
        <v>0.212314363329139</v>
      </c>
      <c r="X402" s="1" t="n">
        <v>0.259518264857716</v>
      </c>
      <c r="Y402" s="1" t="n">
        <v>0.0852982341501911</v>
      </c>
      <c r="Z402" s="1" t="n">
        <v>0.807322815685762</v>
      </c>
      <c r="AA402" s="1" t="n">
        <v>0.441607178927243</v>
      </c>
      <c r="AB402" s="8" t="n">
        <v>0.004784111821921</v>
      </c>
      <c r="AC402" s="1" t="n">
        <v>0.739207161225304</v>
      </c>
      <c r="AD402" s="1" t="n">
        <v>0.207915118086498</v>
      </c>
      <c r="AE402" s="1" t="n">
        <v>0.0851975505006107</v>
      </c>
      <c r="AF402" s="1" t="n">
        <v>0.519291370070906</v>
      </c>
      <c r="AG402" s="1" t="n">
        <v>0.0860128234250687</v>
      </c>
      <c r="AH402" s="1" t="n">
        <v>0.672208060721666</v>
      </c>
      <c r="AI402" s="1" t="n">
        <v>0.630750229353625</v>
      </c>
      <c r="AJ402" s="1" t="n">
        <v>0.742269512251571</v>
      </c>
      <c r="AK402" s="1" t="n">
        <v>0.253022491148737</v>
      </c>
      <c r="AL402" s="1" t="n">
        <v>0.161261699042727</v>
      </c>
      <c r="AM402" s="1" t="n">
        <v>0.896943140623751</v>
      </c>
      <c r="AN402" s="2" t="n">
        <f aca="false">COUNTIF(C402:AM402,"&lt;0.05")</f>
        <v>1</v>
      </c>
      <c r="AO402" s="2" t="n">
        <f aca="false">COUNTIF(B402:AM402,"&lt;0.000295858")</f>
        <v>0</v>
      </c>
      <c r="AP402" s="2"/>
    </row>
    <row r="403" customFormat="false" ht="14.25" hidden="false" customHeight="false" outlineLevel="0" collapsed="false">
      <c r="AN403" s="2"/>
      <c r="AO403" s="2"/>
      <c r="AP403" s="2"/>
    </row>
    <row r="404" customFormat="false" ht="14.25" hidden="false" customHeight="false" outlineLevel="0" collapsed="false">
      <c r="A404" s="1" t="s">
        <v>177</v>
      </c>
      <c r="B404" s="1" t="s">
        <v>41</v>
      </c>
      <c r="C404" s="1" t="n">
        <v>0.320912737211997</v>
      </c>
      <c r="D404" s="1" t="n">
        <v>0.341192890449052</v>
      </c>
      <c r="E404" s="1" t="n">
        <v>2.91744886559666</v>
      </c>
      <c r="F404" s="1" t="n">
        <v>3.92747432670246</v>
      </c>
      <c r="G404" s="1" t="n">
        <v>0.00999872207633692</v>
      </c>
      <c r="H404" s="1" t="n">
        <v>1.22452858005129</v>
      </c>
      <c r="I404" s="1" t="n">
        <v>0.738489618643869</v>
      </c>
      <c r="J404" s="1" t="n">
        <v>0.0385715506982161</v>
      </c>
      <c r="K404" s="1" t="n">
        <v>2.0877827800044</v>
      </c>
      <c r="L404" s="1" t="n">
        <v>3.22028624983774</v>
      </c>
      <c r="M404" s="1" t="n">
        <v>0.181767337807606</v>
      </c>
      <c r="N404" s="1" t="n">
        <v>2.29038966725044</v>
      </c>
      <c r="O404" s="1" t="n">
        <v>9.24162589808713E-005</v>
      </c>
      <c r="P404" s="1" t="n">
        <v>0.0191032991515247</v>
      </c>
      <c r="Q404" s="1" t="n">
        <v>1.45301726372242</v>
      </c>
      <c r="R404" s="1" t="n">
        <v>3.19819409705706</v>
      </c>
      <c r="S404" s="1" t="n">
        <v>0.0121488354809421</v>
      </c>
      <c r="T404" s="1" t="n">
        <v>0.106609287896733</v>
      </c>
      <c r="U404" s="1" t="n">
        <v>0.650518663491891</v>
      </c>
      <c r="V404" s="1" t="n">
        <v>1.37978986860376</v>
      </c>
      <c r="W404" s="1" t="n">
        <v>0.0897598357631413</v>
      </c>
      <c r="X404" s="1" t="n">
        <v>1.01298076923077</v>
      </c>
      <c r="Y404" s="1" t="n">
        <v>1.64016096861624</v>
      </c>
      <c r="Z404" s="1" t="n">
        <v>1.8290424167023</v>
      </c>
      <c r="AA404" s="1" t="n">
        <v>0.721113636017023</v>
      </c>
      <c r="AB404" s="1" t="n">
        <v>0.469004504368331</v>
      </c>
      <c r="AC404" s="1" t="n">
        <v>0.77699792888796</v>
      </c>
      <c r="AD404" s="1" t="n">
        <v>0.727716374008375</v>
      </c>
      <c r="AE404" s="1" t="n">
        <v>0.0602098217664157</v>
      </c>
      <c r="AF404" s="1" t="n">
        <v>4.07968231767415</v>
      </c>
      <c r="AG404" s="1" t="n">
        <v>0.286005150260205</v>
      </c>
      <c r="AH404" s="1" t="n">
        <v>3.56132741721477</v>
      </c>
      <c r="AI404" s="1" t="n">
        <v>1.81754398202176</v>
      </c>
      <c r="AJ404" s="1" t="n">
        <v>2.77057608605518</v>
      </c>
      <c r="AK404" s="1" t="n">
        <v>0.0306459486599158</v>
      </c>
      <c r="AL404" s="1" t="n">
        <v>0.144948484763632</v>
      </c>
      <c r="AM404" s="1" t="n">
        <v>0.0682407732196224</v>
      </c>
      <c r="AN404" s="2"/>
      <c r="AO404" s="2"/>
      <c r="AP404" s="2"/>
    </row>
    <row r="405" customFormat="false" ht="14.25" hidden="false" customHeight="false" outlineLevel="0" collapsed="false">
      <c r="B405" s="1" t="s">
        <v>42</v>
      </c>
      <c r="C405" s="1" t="n">
        <v>0.571059638982529</v>
      </c>
      <c r="D405" s="1" t="n">
        <v>0.559141470958946</v>
      </c>
      <c r="E405" s="1" t="n">
        <v>0.0876263015100521</v>
      </c>
      <c r="F405" s="8" t="n">
        <v>0.0475032372317952</v>
      </c>
      <c r="G405" s="1" t="n">
        <v>0.920349398360173</v>
      </c>
      <c r="H405" s="1" t="n">
        <v>0.268473743825483</v>
      </c>
      <c r="I405" s="1" t="n">
        <v>0.390145137073765</v>
      </c>
      <c r="J405" s="1" t="n">
        <v>0.844299904282818</v>
      </c>
      <c r="K405" s="1" t="n">
        <v>0.14848142974519</v>
      </c>
      <c r="L405" s="1" t="n">
        <v>0.072730910436452</v>
      </c>
      <c r="M405" s="1" t="n">
        <v>0.669858797195643</v>
      </c>
      <c r="N405" s="1" t="n">
        <v>0.130177237317465</v>
      </c>
      <c r="O405" s="1" t="n">
        <v>0.992329784527933</v>
      </c>
      <c r="P405" s="1" t="n">
        <v>0.890070749528936</v>
      </c>
      <c r="Q405" s="1" t="n">
        <v>0.228044423440316</v>
      </c>
      <c r="R405" s="1" t="n">
        <v>0.0737196310110543</v>
      </c>
      <c r="S405" s="1" t="n">
        <v>0.912233508655588</v>
      </c>
      <c r="T405" s="1" t="n">
        <v>0.744037936372613</v>
      </c>
      <c r="U405" s="1" t="n">
        <v>0.419927304858611</v>
      </c>
      <c r="V405" s="1" t="n">
        <v>0.240136943591378</v>
      </c>
      <c r="W405" s="1" t="n">
        <v>0.764482696973871</v>
      </c>
      <c r="X405" s="1" t="n">
        <v>0.314189796485367</v>
      </c>
      <c r="Y405" s="1" t="n">
        <v>0.200303384028879</v>
      </c>
      <c r="Z405" s="1" t="n">
        <v>0.176240692325159</v>
      </c>
      <c r="AA405" s="1" t="n">
        <v>0.39577885915704</v>
      </c>
      <c r="AB405" s="1" t="n">
        <v>0.493445499880879</v>
      </c>
      <c r="AC405" s="1" t="n">
        <v>0.378060855204542</v>
      </c>
      <c r="AD405" s="1" t="n">
        <v>0.39362440349582</v>
      </c>
      <c r="AE405" s="1" t="n">
        <v>0.806164615525702</v>
      </c>
      <c r="AF405" s="8" t="n">
        <v>0.0434018181732505</v>
      </c>
      <c r="AG405" s="1" t="n">
        <v>0.592791971186005</v>
      </c>
      <c r="AH405" s="1" t="n">
        <v>0.0591404277090282</v>
      </c>
      <c r="AI405" s="1" t="n">
        <v>0.177605901626449</v>
      </c>
      <c r="AJ405" s="1" t="n">
        <v>0.0960116012209831</v>
      </c>
      <c r="AK405" s="1" t="n">
        <v>0.86103261152961</v>
      </c>
      <c r="AL405" s="1" t="n">
        <v>0.703410279817269</v>
      </c>
      <c r="AM405" s="1" t="n">
        <v>0.793915645789827</v>
      </c>
      <c r="AN405" s="2" t="n">
        <f aca="false">COUNTIF(C405:AM405,"&lt;0.05")</f>
        <v>2</v>
      </c>
      <c r="AO405" s="2" t="n">
        <f aca="false">COUNTIF(B405:AM405,"&lt;0.000295858")</f>
        <v>0</v>
      </c>
      <c r="AP405" s="2"/>
    </row>
    <row r="406" customFormat="false" ht="14.25" hidden="false" customHeight="false" outlineLevel="0" collapsed="false">
      <c r="AN406" s="2"/>
      <c r="AO406" s="2"/>
      <c r="AP406" s="2"/>
    </row>
    <row r="407" customFormat="false" ht="14.25" hidden="false" customHeight="false" outlineLevel="0" collapsed="false">
      <c r="A407" s="1" t="s">
        <v>178</v>
      </c>
      <c r="B407" s="1" t="s">
        <v>41</v>
      </c>
      <c r="C407" s="1" t="n">
        <v>0.760529935209627</v>
      </c>
      <c r="D407" s="1" t="n">
        <v>1.3548329779673</v>
      </c>
      <c r="E407" s="1" t="n">
        <v>0.0522410298649728</v>
      </c>
      <c r="F407" s="1" t="n">
        <v>0.990185352717177</v>
      </c>
      <c r="G407" s="1" t="n">
        <v>1.83058056709034</v>
      </c>
      <c r="H407" s="1" t="n">
        <v>0.140490137559157</v>
      </c>
      <c r="I407" s="1" t="n">
        <v>0.280809489531331</v>
      </c>
      <c r="J407" s="1" t="n">
        <v>0.61344232979404</v>
      </c>
      <c r="K407" s="1" t="n">
        <v>0.0486450432003969</v>
      </c>
      <c r="L407" s="1" t="n">
        <v>0.0949665405877219</v>
      </c>
      <c r="M407" s="1" t="n">
        <v>0.837641257448118</v>
      </c>
      <c r="N407" s="1" t="n">
        <v>1.3074767239166</v>
      </c>
      <c r="O407" s="1" t="n">
        <v>1.94314337756961</v>
      </c>
      <c r="P407" s="1" t="n">
        <v>0.530610464340724</v>
      </c>
      <c r="Q407" s="1" t="n">
        <v>0.0683788781590315</v>
      </c>
      <c r="R407" s="1" t="n">
        <v>0.00570109824729011</v>
      </c>
      <c r="S407" s="1" t="n">
        <v>0.00260281377314399</v>
      </c>
      <c r="T407" s="1" t="n">
        <v>3.84601309410505</v>
      </c>
      <c r="U407" s="1" t="n">
        <v>1.74373178028269</v>
      </c>
      <c r="V407" s="1" t="n">
        <v>4.74621803077695</v>
      </c>
      <c r="W407" s="1" t="n">
        <v>0.00501312955902851</v>
      </c>
      <c r="X407" s="1" t="n">
        <v>1.69406083866273</v>
      </c>
      <c r="Y407" s="1" t="n">
        <v>1.67917424715033</v>
      </c>
      <c r="Z407" s="1" t="n">
        <v>2.01741598305946</v>
      </c>
      <c r="AA407" s="1" t="n">
        <v>0.0934333050049814</v>
      </c>
      <c r="AB407" s="1" t="n">
        <v>1.79659488871307</v>
      </c>
      <c r="AC407" s="1" t="n">
        <v>0.528181644268019</v>
      </c>
      <c r="AD407" s="1" t="n">
        <v>0.0179003919423482</v>
      </c>
      <c r="AE407" s="1" t="n">
        <v>0.217079376195849</v>
      </c>
      <c r="AF407" s="1" t="n">
        <v>1.29638674691845</v>
      </c>
      <c r="AG407" s="1" t="n">
        <v>1.16894088181989</v>
      </c>
      <c r="AH407" s="1" t="n">
        <v>0.0680820571141331</v>
      </c>
      <c r="AI407" s="1" t="n">
        <v>0.390372496283848</v>
      </c>
      <c r="AJ407" s="1" t="n">
        <v>0.377562852067689</v>
      </c>
      <c r="AK407" s="1" t="n">
        <v>0.000716999020913419</v>
      </c>
      <c r="AL407" s="1" t="n">
        <v>3.80651680341953E-006</v>
      </c>
      <c r="AM407" s="1" t="n">
        <v>0.0047176708745206</v>
      </c>
      <c r="AN407" s="2"/>
      <c r="AO407" s="2"/>
      <c r="AP407" s="2"/>
    </row>
    <row r="408" customFormat="false" ht="14.25" hidden="false" customHeight="false" outlineLevel="0" collapsed="false">
      <c r="B408" s="1" t="s">
        <v>42</v>
      </c>
      <c r="C408" s="1" t="n">
        <v>0.383162731658895</v>
      </c>
      <c r="D408" s="1" t="n">
        <v>0.244434982854008</v>
      </c>
      <c r="E408" s="1" t="n">
        <v>0.819208610718427</v>
      </c>
      <c r="F408" s="1" t="n">
        <v>0.319697076890783</v>
      </c>
      <c r="G408" s="1" t="n">
        <v>0.176058987188404</v>
      </c>
      <c r="H408" s="1" t="n">
        <v>0.707794234671419</v>
      </c>
      <c r="I408" s="1" t="n">
        <v>0.596171138895338</v>
      </c>
      <c r="J408" s="1" t="n">
        <v>0.433494648292986</v>
      </c>
      <c r="K408" s="1" t="n">
        <v>0.825437998172847</v>
      </c>
      <c r="L408" s="1" t="n">
        <v>0.757955705066458</v>
      </c>
      <c r="M408" s="1" t="n">
        <v>0.360072244862129</v>
      </c>
      <c r="N408" s="1" t="n">
        <v>0.252852016876681</v>
      </c>
      <c r="O408" s="1" t="n">
        <v>0.163327637172495</v>
      </c>
      <c r="P408" s="1" t="n">
        <v>0.466350320648591</v>
      </c>
      <c r="Q408" s="1" t="n">
        <v>0.793711920728675</v>
      </c>
      <c r="R408" s="1" t="n">
        <v>0.939812428320097</v>
      </c>
      <c r="S408" s="1" t="n">
        <v>0.959311353410334</v>
      </c>
      <c r="T408" s="8" t="n">
        <v>0.0498643886948702</v>
      </c>
      <c r="U408" s="1" t="n">
        <v>0.186666679344407</v>
      </c>
      <c r="V408" s="8" t="n">
        <v>0.029362760155113</v>
      </c>
      <c r="W408" s="1" t="n">
        <v>0.943554180242618</v>
      </c>
      <c r="X408" s="1" t="n">
        <v>0.19306652515169</v>
      </c>
      <c r="Y408" s="1" t="n">
        <v>0.195034211775821</v>
      </c>
      <c r="Z408" s="1" t="n">
        <v>0.155503572239793</v>
      </c>
      <c r="AA408" s="1" t="n">
        <v>0.759856968346918</v>
      </c>
      <c r="AB408" s="1" t="n">
        <v>0.180124701955802</v>
      </c>
      <c r="AC408" s="1" t="n">
        <v>0.46737233873106</v>
      </c>
      <c r="AD408" s="1" t="n">
        <v>0.893566779508028</v>
      </c>
      <c r="AE408" s="1" t="n">
        <v>0.641274355053108</v>
      </c>
      <c r="AF408" s="1" t="n">
        <v>0.254874282112582</v>
      </c>
      <c r="AG408" s="1" t="n">
        <v>0.279618967669959</v>
      </c>
      <c r="AH408" s="1" t="n">
        <v>0.794150047501489</v>
      </c>
      <c r="AI408" s="1" t="n">
        <v>0.532103666883223</v>
      </c>
      <c r="AJ408" s="1" t="n">
        <v>0.538910451306801</v>
      </c>
      <c r="AK408" s="1" t="n">
        <v>0.978637727673434</v>
      </c>
      <c r="AL408" s="1" t="n">
        <v>0.998443304530062</v>
      </c>
      <c r="AM408" s="1" t="n">
        <v>0.945240116928202</v>
      </c>
      <c r="AN408" s="2" t="n">
        <f aca="false">COUNTIF(C408:AM408,"&lt;0.05")</f>
        <v>2</v>
      </c>
      <c r="AO408" s="2" t="n">
        <f aca="false">COUNTIF(B408:AM408,"&lt;0.000295858")</f>
        <v>0</v>
      </c>
      <c r="AP408" s="2"/>
    </row>
    <row r="409" customFormat="false" ht="14.25" hidden="false" customHeight="false" outlineLevel="0" collapsed="false">
      <c r="AN409" s="2"/>
      <c r="AO409" s="2"/>
      <c r="AP409" s="2"/>
    </row>
    <row r="410" customFormat="false" ht="14.25" hidden="false" customHeight="false" outlineLevel="0" collapsed="false">
      <c r="A410" s="1" t="s">
        <v>179</v>
      </c>
      <c r="B410" s="1" t="s">
        <v>41</v>
      </c>
      <c r="C410" s="1" t="n">
        <v>0.760529935209627</v>
      </c>
      <c r="D410" s="1" t="n">
        <v>1.3548329779673</v>
      </c>
      <c r="E410" s="1" t="n">
        <v>0.0522410298649728</v>
      </c>
      <c r="F410" s="1" t="n">
        <v>0.644416103719627</v>
      </c>
      <c r="G410" s="1" t="n">
        <v>1.83058056709034</v>
      </c>
      <c r="H410" s="1" t="n">
        <v>0.140490137559157</v>
      </c>
      <c r="I410" s="1" t="n">
        <v>0.11327769444765</v>
      </c>
      <c r="J410" s="1" t="n">
        <v>0.61344232979404</v>
      </c>
      <c r="K410" s="1" t="n">
        <v>0.0486450432003969</v>
      </c>
      <c r="L410" s="1" t="n">
        <v>0.0949665405877219</v>
      </c>
      <c r="M410" s="1" t="n">
        <v>0.837641257448118</v>
      </c>
      <c r="N410" s="1" t="n">
        <v>1.3074767239166</v>
      </c>
      <c r="O410" s="1" t="n">
        <v>1.94314337756961</v>
      </c>
      <c r="P410" s="1" t="n">
        <v>0.530610464340724</v>
      </c>
      <c r="Q410" s="1" t="n">
        <v>47.1961102106969</v>
      </c>
      <c r="R410" s="1" t="n">
        <v>0.00570109824729011</v>
      </c>
      <c r="S410" s="1" t="n">
        <v>0.00260281377314399</v>
      </c>
      <c r="T410" s="1" t="n">
        <v>3.84601309410505</v>
      </c>
      <c r="U410" s="1" t="n">
        <v>1.74373178028269</v>
      </c>
      <c r="V410" s="1" t="n">
        <v>4.74621803077695</v>
      </c>
      <c r="W410" s="1" t="n">
        <v>0.00501312955902851</v>
      </c>
      <c r="X410" s="1" t="n">
        <v>1.69406083866273</v>
      </c>
      <c r="Y410" s="1" t="n">
        <v>1.67917424715033</v>
      </c>
      <c r="Z410" s="1" t="n">
        <v>2.01741598305946</v>
      </c>
      <c r="AA410" s="1" t="n">
        <v>0.0934333050049814</v>
      </c>
      <c r="AB410" s="1" t="n">
        <v>1.79659488871307</v>
      </c>
      <c r="AC410" s="1" t="n">
        <v>0.528181644268019</v>
      </c>
      <c r="AD410" s="1" t="n">
        <v>0.0179003919423482</v>
      </c>
      <c r="AE410" s="1" t="n">
        <v>0.217079376195849</v>
      </c>
      <c r="AF410" s="1" t="n">
        <v>0.685684456869793</v>
      </c>
      <c r="AG410" s="1" t="n">
        <v>1.16894088181989</v>
      </c>
      <c r="AH410" s="1" t="n">
        <v>0.0680820571141331</v>
      </c>
      <c r="AI410" s="1" t="n">
        <v>0.813995952869422</v>
      </c>
      <c r="AJ410" s="1" t="n">
        <v>0.180492470035577</v>
      </c>
      <c r="AK410" s="1" t="n">
        <v>0.0642228019318544</v>
      </c>
      <c r="AL410" s="1" t="n">
        <v>3.80651680341953E-006</v>
      </c>
      <c r="AM410" s="1" t="n">
        <v>0.00771359259276137</v>
      </c>
      <c r="AN410" s="2"/>
      <c r="AO410" s="2"/>
      <c r="AP410" s="2"/>
    </row>
    <row r="411" customFormat="false" ht="14.25" hidden="false" customHeight="false" outlineLevel="0" collapsed="false">
      <c r="B411" s="1" t="s">
        <v>42</v>
      </c>
      <c r="C411" s="1" t="n">
        <v>0.383162731658895</v>
      </c>
      <c r="D411" s="1" t="n">
        <v>0.244434982854008</v>
      </c>
      <c r="E411" s="1" t="n">
        <v>0.819208610718427</v>
      </c>
      <c r="F411" s="1" t="n">
        <v>0.422116171479304</v>
      </c>
      <c r="G411" s="1" t="n">
        <v>0.176058987188404</v>
      </c>
      <c r="H411" s="1" t="n">
        <v>0.707794234671419</v>
      </c>
      <c r="I411" s="1" t="n">
        <v>0.736442945541304</v>
      </c>
      <c r="J411" s="1" t="n">
        <v>0.433494648292986</v>
      </c>
      <c r="K411" s="1" t="n">
        <v>0.825437998172847</v>
      </c>
      <c r="L411" s="1" t="n">
        <v>0.757955705066458</v>
      </c>
      <c r="M411" s="1" t="n">
        <v>0.360072244862129</v>
      </c>
      <c r="N411" s="1" t="n">
        <v>0.252852016876681</v>
      </c>
      <c r="O411" s="1" t="n">
        <v>0.163327637172495</v>
      </c>
      <c r="P411" s="1" t="n">
        <v>0.466350320648591</v>
      </c>
      <c r="Q411" s="9" t="n">
        <v>6.42277789570015E-012</v>
      </c>
      <c r="R411" s="1" t="n">
        <v>0.939812428320097</v>
      </c>
      <c r="S411" s="1" t="n">
        <v>0.959311353410334</v>
      </c>
      <c r="T411" s="8" t="n">
        <v>0.0498643886948702</v>
      </c>
      <c r="U411" s="1" t="n">
        <v>0.186666679344407</v>
      </c>
      <c r="V411" s="8" t="n">
        <v>0.029362760155113</v>
      </c>
      <c r="W411" s="1" t="n">
        <v>0.943554180242618</v>
      </c>
      <c r="X411" s="1" t="n">
        <v>0.19306652515169</v>
      </c>
      <c r="Y411" s="1" t="n">
        <v>0.195034211775821</v>
      </c>
      <c r="Z411" s="1" t="n">
        <v>0.155503572239793</v>
      </c>
      <c r="AA411" s="1" t="n">
        <v>0.759856968346918</v>
      </c>
      <c r="AB411" s="1" t="n">
        <v>0.180124701955802</v>
      </c>
      <c r="AC411" s="1" t="n">
        <v>0.46737233873106</v>
      </c>
      <c r="AD411" s="1" t="n">
        <v>0.893566779508028</v>
      </c>
      <c r="AE411" s="1" t="n">
        <v>0.641274355053108</v>
      </c>
      <c r="AF411" s="1" t="n">
        <v>0.407636147273503</v>
      </c>
      <c r="AG411" s="1" t="n">
        <v>0.279618967669959</v>
      </c>
      <c r="AH411" s="1" t="n">
        <v>0.794150047501489</v>
      </c>
      <c r="AI411" s="1" t="n">
        <v>0.366941477073312</v>
      </c>
      <c r="AJ411" s="1" t="n">
        <v>0.670950360762945</v>
      </c>
      <c r="AK411" s="1" t="n">
        <v>0.799941988840978</v>
      </c>
      <c r="AL411" s="1" t="n">
        <v>0.998443304530062</v>
      </c>
      <c r="AM411" s="1" t="n">
        <v>0.930014129532012</v>
      </c>
      <c r="AN411" s="2" t="n">
        <f aca="false">COUNTIF(C411:AM411,"&lt;0.05")</f>
        <v>3</v>
      </c>
      <c r="AO411" s="2" t="n">
        <f aca="false">COUNTIF(B411:AM411,"&lt;0.000295858")</f>
        <v>1</v>
      </c>
      <c r="AP411" s="2"/>
    </row>
    <row r="412" customFormat="false" ht="14.25" hidden="false" customHeight="false" outlineLevel="0" collapsed="false">
      <c r="AN412" s="2"/>
      <c r="AO412" s="2"/>
      <c r="AP412" s="2"/>
    </row>
    <row r="413" customFormat="false" ht="14.25" hidden="false" customHeight="false" outlineLevel="0" collapsed="false">
      <c r="A413" s="1" t="s">
        <v>180</v>
      </c>
      <c r="B413" s="1" t="s">
        <v>41</v>
      </c>
      <c r="C413" s="1" t="n">
        <v>0.0236841837565412</v>
      </c>
      <c r="D413" s="1" t="n">
        <v>0.371493394069422</v>
      </c>
      <c r="E413" s="1" t="n">
        <v>0.904343922403697</v>
      </c>
      <c r="F413" s="1" t="n">
        <v>1.97349134570404</v>
      </c>
      <c r="G413" s="1" t="n">
        <v>0.495667594808856</v>
      </c>
      <c r="H413" s="1" t="n">
        <v>0.0332255500630026</v>
      </c>
      <c r="I413" s="1" t="n">
        <v>0.0926282051282047</v>
      </c>
      <c r="J413" s="1" t="n">
        <v>3.49201754385965</v>
      </c>
      <c r="K413" s="1" t="n">
        <v>2.06511966765873</v>
      </c>
      <c r="L413" s="1" t="n">
        <v>4.96568968851425</v>
      </c>
      <c r="M413" s="1" t="n">
        <v>0.395757405800723</v>
      </c>
      <c r="N413" s="1" t="n">
        <v>1.21223758816088</v>
      </c>
      <c r="O413" s="1" t="n">
        <v>0.257622520955078</v>
      </c>
      <c r="P413" s="1" t="n">
        <v>0.0429847366730715</v>
      </c>
      <c r="Q413" s="1" t="n">
        <v>0.0499934513093091</v>
      </c>
      <c r="R413" s="1" t="n">
        <v>2.1708601993698</v>
      </c>
      <c r="S413" s="1" t="n">
        <v>3.47138950364772</v>
      </c>
      <c r="T413" s="1" t="n">
        <v>0.0650701513545907</v>
      </c>
      <c r="U413" s="1" t="n">
        <v>0.223354370916118</v>
      </c>
      <c r="V413" s="1" t="n">
        <v>0.160986306965393</v>
      </c>
      <c r="W413" s="1" t="n">
        <v>2.1305388814846</v>
      </c>
      <c r="X413" s="1" t="n">
        <v>0.584202539653471</v>
      </c>
      <c r="Y413" s="1" t="n">
        <v>4.08310365093099</v>
      </c>
      <c r="Z413" s="1" t="n">
        <v>0.158474132003388</v>
      </c>
      <c r="AA413" s="1" t="n">
        <v>0.376310047147713</v>
      </c>
      <c r="AB413" s="1" t="n">
        <v>0.809030010088084</v>
      </c>
      <c r="AC413" s="1" t="n">
        <v>2.26524876581302</v>
      </c>
      <c r="AD413" s="1" t="n">
        <v>1.45394561416792</v>
      </c>
      <c r="AE413" s="1" t="n">
        <v>0.00602362177345065</v>
      </c>
      <c r="AF413" s="1" t="n">
        <v>0.188647975993058</v>
      </c>
      <c r="AG413" s="1" t="n">
        <v>2.69479854916185</v>
      </c>
      <c r="AH413" s="1" t="n">
        <v>0</v>
      </c>
      <c r="AI413" s="1" t="n">
        <v>0.128699106595709</v>
      </c>
      <c r="AJ413" s="1" t="n">
        <v>1.12272373230893</v>
      </c>
      <c r="AK413" s="1" t="n">
        <v>0.997750872550406</v>
      </c>
      <c r="AL413" s="1" t="n">
        <v>3.12453246920746</v>
      </c>
      <c r="AM413" s="1" t="n">
        <v>0.148726861997151</v>
      </c>
      <c r="AN413" s="2"/>
      <c r="AO413" s="2"/>
      <c r="AP413" s="2"/>
    </row>
    <row r="414" customFormat="false" ht="14.25" hidden="false" customHeight="false" outlineLevel="0" collapsed="false">
      <c r="B414" s="1" t="s">
        <v>42</v>
      </c>
      <c r="C414" s="1" t="n">
        <v>0.877691213061171</v>
      </c>
      <c r="D414" s="1" t="n">
        <v>0.542191363680572</v>
      </c>
      <c r="E414" s="1" t="n">
        <v>0.341619610083748</v>
      </c>
      <c r="F414" s="1" t="n">
        <v>0.160077762470113</v>
      </c>
      <c r="G414" s="1" t="n">
        <v>0.481409954175133</v>
      </c>
      <c r="H414" s="1" t="n">
        <v>0.855363958509208</v>
      </c>
      <c r="I414" s="1" t="n">
        <v>0.760862153959223</v>
      </c>
      <c r="J414" s="1" t="n">
        <v>0.0616653888947428</v>
      </c>
      <c r="K414" s="1" t="n">
        <v>0.150703098333088</v>
      </c>
      <c r="L414" s="8" t="n">
        <v>0.0258550022851971</v>
      </c>
      <c r="M414" s="1" t="n">
        <v>0.529288483488318</v>
      </c>
      <c r="N414" s="1" t="n">
        <v>0.270889425634431</v>
      </c>
      <c r="O414" s="1" t="n">
        <v>0.611758239659624</v>
      </c>
      <c r="P414" s="1" t="n">
        <v>0.835754015159725</v>
      </c>
      <c r="Q414" s="1" t="n">
        <v>0.823074669355899</v>
      </c>
      <c r="R414" s="1" t="n">
        <v>0.140647541484992</v>
      </c>
      <c r="S414" s="1" t="n">
        <v>0.0624388408377812</v>
      </c>
      <c r="T414" s="1" t="n">
        <v>0.798654733195497</v>
      </c>
      <c r="U414" s="1" t="n">
        <v>0.636495856442932</v>
      </c>
      <c r="V414" s="1" t="n">
        <v>0.688250066813196</v>
      </c>
      <c r="W414" s="1" t="n">
        <v>0.144389986315753</v>
      </c>
      <c r="X414" s="1" t="n">
        <v>0.444669758106784</v>
      </c>
      <c r="Y414" s="8" t="n">
        <v>0.0433140295778192</v>
      </c>
      <c r="Z414" s="1" t="n">
        <v>0.690565248994001</v>
      </c>
      <c r="AA414" s="1" t="n">
        <v>0.539584682642404</v>
      </c>
      <c r="AB414" s="1" t="n">
        <v>0.368407183969092</v>
      </c>
      <c r="AC414" s="1" t="n">
        <v>0.132304965520285</v>
      </c>
      <c r="AD414" s="1" t="n">
        <v>0.227895899042081</v>
      </c>
      <c r="AE414" s="1" t="n">
        <v>0.938136700506026</v>
      </c>
      <c r="AF414" s="1" t="n">
        <v>0.664044285507002</v>
      </c>
      <c r="AG414" s="1" t="n">
        <v>0.100676212897312</v>
      </c>
      <c r="AH414" s="1" t="n">
        <v>1</v>
      </c>
      <c r="AI414" s="1" t="n">
        <v>0.719784681043758</v>
      </c>
      <c r="AJ414" s="1" t="n">
        <v>0.289332718997528</v>
      </c>
      <c r="AK414" s="1" t="n">
        <v>0.317855343564023</v>
      </c>
      <c r="AL414" s="1" t="n">
        <v>0.0771219913376987</v>
      </c>
      <c r="AM414" s="1" t="n">
        <v>0.699754995445868</v>
      </c>
      <c r="AN414" s="2" t="n">
        <f aca="false">COUNTIF(C414:AM414,"&lt;0.05")</f>
        <v>2</v>
      </c>
      <c r="AO414" s="2" t="n">
        <f aca="false">COUNTIF(B414:AM414,"&lt;0.000295858")</f>
        <v>0</v>
      </c>
      <c r="AP414" s="2"/>
    </row>
    <row r="415" customFormat="false" ht="14.25" hidden="false" customHeight="false" outlineLevel="0" collapsed="false">
      <c r="AN415" s="2"/>
      <c r="AO415" s="2"/>
      <c r="AP415" s="2"/>
    </row>
    <row r="416" customFormat="false" ht="14.25" hidden="false" customHeight="false" outlineLevel="0" collapsed="false">
      <c r="A416" s="1" t="s">
        <v>181</v>
      </c>
      <c r="B416" s="1" t="s">
        <v>41</v>
      </c>
      <c r="C416" s="1" t="n">
        <v>0.0322361613290489</v>
      </c>
      <c r="D416" s="1" t="n">
        <v>0.859239712237819</v>
      </c>
      <c r="E416" s="1" t="n">
        <v>0.262479006904956</v>
      </c>
      <c r="F416" s="1" t="n">
        <v>0.227178053507386</v>
      </c>
      <c r="G416" s="1" t="n">
        <v>0.0495164613789523</v>
      </c>
      <c r="H416" s="1" t="n">
        <v>0.111381922058862</v>
      </c>
      <c r="I416" s="1" t="n">
        <v>0.903940486034358</v>
      </c>
      <c r="J416" s="1" t="n">
        <v>4.86753338017335E-006</v>
      </c>
      <c r="K416" s="1" t="n">
        <v>0.0235789749053742</v>
      </c>
      <c r="L416" s="1" t="n">
        <v>0.992634812654164</v>
      </c>
      <c r="M416" s="1" t="n">
        <v>0.639398795685679</v>
      </c>
      <c r="N416" s="1" t="n">
        <v>2.29038966725044</v>
      </c>
      <c r="O416" s="1" t="n">
        <v>0.545063902668634</v>
      </c>
      <c r="P416" s="1" t="n">
        <v>4.99000462010148</v>
      </c>
      <c r="Q416" s="1" t="n">
        <v>0.908416627572315</v>
      </c>
      <c r="R416" s="1" t="n">
        <v>0.745144605571609</v>
      </c>
      <c r="S416" s="1" t="n">
        <v>0.450763418022952</v>
      </c>
      <c r="T416" s="1" t="n">
        <v>2.77973848637385</v>
      </c>
      <c r="U416" s="1" t="n">
        <v>0.286382171808921</v>
      </c>
      <c r="V416" s="1" t="n">
        <v>0.196229037458885</v>
      </c>
      <c r="W416" s="1" t="n">
        <v>0.408470505070059</v>
      </c>
      <c r="X416" s="1" t="n">
        <v>0.00229693185991381</v>
      </c>
      <c r="Y416" s="1" t="n">
        <v>0.289801006741968</v>
      </c>
      <c r="Z416" s="1" t="n">
        <v>0.000856473440380648</v>
      </c>
      <c r="AA416" s="1" t="n">
        <v>8.90390232738521</v>
      </c>
      <c r="AB416" s="1" t="n">
        <v>0.253397422332396</v>
      </c>
      <c r="AC416" s="1" t="n">
        <v>0.317441860465116</v>
      </c>
      <c r="AD416" s="1" t="n">
        <v>0.85662141393442</v>
      </c>
      <c r="AE416" s="1" t="n">
        <v>0.0880189087622375</v>
      </c>
      <c r="AF416" s="1" t="n">
        <v>0.119756719639003</v>
      </c>
      <c r="AG416" s="1" t="n">
        <v>0.00260281377314399</v>
      </c>
      <c r="AH416" s="1" t="n">
        <v>0.0100688333964489</v>
      </c>
      <c r="AI416" s="1" t="n">
        <v>0.0533926585094556</v>
      </c>
      <c r="AJ416" s="1" t="n">
        <v>0.033378293318946</v>
      </c>
      <c r="AK416" s="1" t="n">
        <v>4.03605230601492</v>
      </c>
      <c r="AL416" s="1" t="n">
        <v>0.0736382536848764</v>
      </c>
      <c r="AM416" s="1" t="n">
        <v>0.953342751234593</v>
      </c>
      <c r="AN416" s="2"/>
      <c r="AO416" s="2"/>
      <c r="AP416" s="2"/>
    </row>
    <row r="417" customFormat="false" ht="14.25" hidden="false" customHeight="false" outlineLevel="0" collapsed="false">
      <c r="B417" s="1" t="s">
        <v>42</v>
      </c>
      <c r="C417" s="1" t="n">
        <v>0.857510323662849</v>
      </c>
      <c r="D417" s="1" t="n">
        <v>0.353951540173314</v>
      </c>
      <c r="E417" s="1" t="n">
        <v>0.608422136355251</v>
      </c>
      <c r="F417" s="1" t="n">
        <v>0.633624199882883</v>
      </c>
      <c r="G417" s="1" t="n">
        <v>0.82390681288454</v>
      </c>
      <c r="H417" s="1" t="n">
        <v>0.738576289165356</v>
      </c>
      <c r="I417" s="1" t="n">
        <v>0.34172731481009</v>
      </c>
      <c r="J417" s="1" t="n">
        <v>0.998239669643306</v>
      </c>
      <c r="K417" s="1" t="n">
        <v>0.877961039630507</v>
      </c>
      <c r="L417" s="1" t="n">
        <v>0.319099254824414</v>
      </c>
      <c r="M417" s="1" t="n">
        <v>0.423928585816762</v>
      </c>
      <c r="N417" s="1" t="n">
        <v>0.130177237317465</v>
      </c>
      <c r="O417" s="1" t="n">
        <v>0.460341624702327</v>
      </c>
      <c r="P417" s="1" t="n">
        <v>0.0254941407132013</v>
      </c>
      <c r="Q417" s="1" t="n">
        <v>0.340534883325821</v>
      </c>
      <c r="R417" s="1" t="n">
        <v>0.388017844899046</v>
      </c>
      <c r="S417" s="1" t="n">
        <v>0.501972642117166</v>
      </c>
      <c r="T417" s="1" t="n">
        <v>0.0954637551126897</v>
      </c>
      <c r="U417" s="1" t="n">
        <v>0.592548302288344</v>
      </c>
      <c r="V417" s="1" t="n">
        <v>0.657782032185661</v>
      </c>
      <c r="W417" s="1" t="n">
        <v>0.522746839123946</v>
      </c>
      <c r="X417" s="1" t="n">
        <v>0.961774965563235</v>
      </c>
      <c r="Y417" s="1" t="n">
        <v>0.59034807804076</v>
      </c>
      <c r="Z417" s="1" t="n">
        <v>0.976652788297066</v>
      </c>
      <c r="AA417" s="1" t="n">
        <v>0.00284561880538718</v>
      </c>
      <c r="AB417" s="1" t="n">
        <v>0.614692942472477</v>
      </c>
      <c r="AC417" s="1" t="n">
        <v>0.57314906400435</v>
      </c>
      <c r="AD417" s="1" t="n">
        <v>0.354685895239614</v>
      </c>
      <c r="AE417" s="1" t="n">
        <v>0.766710973850924</v>
      </c>
      <c r="AF417" s="1" t="n">
        <v>0.729298496590292</v>
      </c>
      <c r="AG417" s="1" t="n">
        <v>0.959311353410334</v>
      </c>
      <c r="AH417" s="1" t="n">
        <v>0.920071562798949</v>
      </c>
      <c r="AI417" s="1" t="n">
        <v>0.817261574842266</v>
      </c>
      <c r="AJ417" s="1" t="n">
        <v>0.855035556100593</v>
      </c>
      <c r="AK417" s="1" t="n">
        <v>0.0445378910932604</v>
      </c>
      <c r="AL417" s="1" t="n">
        <v>0.786111323764782</v>
      </c>
      <c r="AM417" s="1" t="n">
        <v>0.328869885823421</v>
      </c>
      <c r="AN417" s="2" t="n">
        <f aca="false">COUNTIF(C417:AM417,"&lt;0.05")</f>
        <v>3</v>
      </c>
      <c r="AO417" s="2" t="n">
        <f aca="false">COUNTIF(B417:AM417,"&lt;0.000295858")</f>
        <v>0</v>
      </c>
      <c r="AP417" s="2"/>
    </row>
    <row r="418" customFormat="false" ht="14.25" hidden="false" customHeight="false" outlineLevel="0" collapsed="false">
      <c r="AN418" s="2"/>
      <c r="AO418" s="2"/>
      <c r="AP418" s="2"/>
    </row>
    <row r="419" customFormat="false" ht="14.25" hidden="false" customHeight="false" outlineLevel="0" collapsed="false">
      <c r="A419" s="1" t="s">
        <v>182</v>
      </c>
      <c r="B419" s="1" t="s">
        <v>41</v>
      </c>
      <c r="C419" s="1" t="n">
        <v>0.72369146425036</v>
      </c>
      <c r="D419" s="1" t="n">
        <v>0.361249295859865</v>
      </c>
      <c r="E419" s="1" t="n">
        <v>0.23787516244084</v>
      </c>
      <c r="F419" s="1" t="n">
        <v>1.18535834150519</v>
      </c>
      <c r="G419" s="1" t="n">
        <v>0.338521553362967</v>
      </c>
      <c r="H419" s="1" t="n">
        <v>0.653975131324233</v>
      </c>
      <c r="I419" s="1" t="n">
        <v>0.00169543754823808</v>
      </c>
      <c r="J419" s="1" t="n">
        <v>0.0252338957436443</v>
      </c>
      <c r="K419" s="1" t="n">
        <v>0.513432010921417</v>
      </c>
      <c r="L419" s="1" t="n">
        <v>0.0633005718716686</v>
      </c>
      <c r="M419" s="1" t="n">
        <v>1.42052278095662</v>
      </c>
      <c r="N419" s="1" t="n">
        <v>0.688888888888891</v>
      </c>
      <c r="O419" s="1" t="n">
        <v>0.702680580252397</v>
      </c>
      <c r="P419" s="1" t="n">
        <v>3.39838746963096</v>
      </c>
      <c r="Q419" s="1" t="n">
        <v>0.695122651806744</v>
      </c>
      <c r="R419" s="1" t="n">
        <v>0.495667594808856</v>
      </c>
      <c r="S419" s="1" t="n">
        <v>0.727784715919139</v>
      </c>
      <c r="T419" s="1" t="n">
        <v>2.40680868458652</v>
      </c>
      <c r="U419" s="1" t="n">
        <v>3.62661603686114</v>
      </c>
      <c r="V419" s="1" t="n">
        <v>0.0210943692865979</v>
      </c>
      <c r="W419" s="1" t="n">
        <v>5.96244101881442</v>
      </c>
      <c r="X419" s="1" t="n">
        <v>0.206235011990404</v>
      </c>
      <c r="Y419" s="1" t="n">
        <v>0.156993934253105</v>
      </c>
      <c r="Z419" s="1" t="n">
        <v>0.65334886244702</v>
      </c>
      <c r="AA419" s="1" t="n">
        <v>0.39025320993316</v>
      </c>
      <c r="AB419" s="1" t="n">
        <v>0.394883558182032</v>
      </c>
      <c r="AC419" s="1" t="n">
        <v>0.0465218179503898</v>
      </c>
      <c r="AD419" s="1" t="n">
        <v>2.82765868011769</v>
      </c>
      <c r="AE419" s="1" t="n">
        <v>0.86042101600557</v>
      </c>
      <c r="AF419" s="1" t="n">
        <v>0.511319060451148</v>
      </c>
      <c r="AG419" s="1" t="n">
        <v>0.198740653286107</v>
      </c>
      <c r="AH419" s="1" t="n">
        <v>0.498092478435499</v>
      </c>
      <c r="AI419" s="1" t="n">
        <v>0.0415312240348405</v>
      </c>
      <c r="AJ419" s="1" t="n">
        <v>1.80300764534902</v>
      </c>
      <c r="AK419" s="1" t="n">
        <v>0.862761026180923</v>
      </c>
      <c r="AL419" s="1" t="n">
        <v>2.88815479718171</v>
      </c>
      <c r="AM419" s="1" t="n">
        <v>0.349451232139162</v>
      </c>
      <c r="AN419" s="2"/>
      <c r="AO419" s="2"/>
      <c r="AP419" s="2"/>
    </row>
    <row r="420" customFormat="false" ht="14.25" hidden="false" customHeight="false" outlineLevel="0" collapsed="false">
      <c r="B420" s="1" t="s">
        <v>42</v>
      </c>
      <c r="C420" s="1" t="n">
        <v>0.394935705026268</v>
      </c>
      <c r="D420" s="1" t="n">
        <v>0.547813225941142</v>
      </c>
      <c r="E420" s="1" t="n">
        <v>0.62574501404814</v>
      </c>
      <c r="F420" s="1" t="n">
        <v>0.276267837227078</v>
      </c>
      <c r="G420" s="1" t="n">
        <v>0.560683854955693</v>
      </c>
      <c r="H420" s="1" t="n">
        <v>0.418695041425865</v>
      </c>
      <c r="I420" s="1" t="n">
        <v>0.967155832822005</v>
      </c>
      <c r="J420" s="1" t="n">
        <v>0.873785632987515</v>
      </c>
      <c r="K420" s="1" t="n">
        <v>0.473656927141459</v>
      </c>
      <c r="L420" s="1" t="n">
        <v>0.801353312851029</v>
      </c>
      <c r="M420" s="1" t="n">
        <v>0.233317375070336</v>
      </c>
      <c r="N420" s="1" t="n">
        <v>0.406542568079258</v>
      </c>
      <c r="O420" s="1" t="n">
        <v>0.401884443721898</v>
      </c>
      <c r="P420" s="1" t="n">
        <v>0.0652601873268883</v>
      </c>
      <c r="Q420" s="1" t="n">
        <v>0.40442742314978</v>
      </c>
      <c r="R420" s="1" t="n">
        <v>0.481409954175133</v>
      </c>
      <c r="S420" s="1" t="n">
        <v>0.393602192046868</v>
      </c>
      <c r="T420" s="1" t="n">
        <v>0.120808423713005</v>
      </c>
      <c r="U420" s="1" t="n">
        <v>0.0568623230445663</v>
      </c>
      <c r="V420" s="1" t="n">
        <v>0.884522168940271</v>
      </c>
      <c r="W420" s="8" t="n">
        <v>0.0146137945952437</v>
      </c>
      <c r="X420" s="1" t="n">
        <v>0.6497345050524</v>
      </c>
      <c r="Y420" s="1" t="n">
        <v>0.691939344509555</v>
      </c>
      <c r="Z420" s="1" t="n">
        <v>0.4189179123418</v>
      </c>
      <c r="AA420" s="1" t="n">
        <v>0.532166333901939</v>
      </c>
      <c r="AB420" s="1" t="n">
        <v>0.529743501355147</v>
      </c>
      <c r="AC420" s="1" t="n">
        <v>0.829230043807946</v>
      </c>
      <c r="AD420" s="1" t="n">
        <v>0.0926533474431754</v>
      </c>
      <c r="AE420" s="1" t="n">
        <v>0.353620900074977</v>
      </c>
      <c r="AF420" s="1" t="n">
        <v>0.474568401773401</v>
      </c>
      <c r="AG420" s="1" t="n">
        <v>0.655739280331774</v>
      </c>
      <c r="AH420" s="1" t="n">
        <v>0.48033947180159</v>
      </c>
      <c r="AI420" s="1" t="n">
        <v>0.838515958888996</v>
      </c>
      <c r="AJ420" s="1" t="n">
        <v>0.179349310102705</v>
      </c>
      <c r="AK420" s="1" t="n">
        <v>0.352967189818632</v>
      </c>
      <c r="AL420" s="1" t="n">
        <v>0.0892330710626349</v>
      </c>
      <c r="AM420" s="1" t="n">
        <v>0.554423938723291</v>
      </c>
      <c r="AN420" s="2" t="n">
        <f aca="false">COUNTIF(C420:AM420,"&lt;0.05")</f>
        <v>1</v>
      </c>
      <c r="AO420" s="2" t="n">
        <f aca="false">COUNTIF(B420:AM420,"&lt;0.000295858")</f>
        <v>0</v>
      </c>
      <c r="AP420" s="2"/>
    </row>
    <row r="421" customFormat="false" ht="14.25" hidden="false" customHeight="false" outlineLevel="0" collapsed="false">
      <c r="AN421" s="2"/>
      <c r="AO421" s="2"/>
      <c r="AP421" s="2"/>
    </row>
    <row r="422" customFormat="false" ht="14.25" hidden="false" customHeight="false" outlineLevel="0" collapsed="false">
      <c r="A422" s="1" t="s">
        <v>183</v>
      </c>
      <c r="B422" s="1" t="s">
        <v>41</v>
      </c>
      <c r="C422" s="1" t="n">
        <v>0.687774722529174</v>
      </c>
      <c r="D422" s="1" t="n">
        <v>0.424875621890546</v>
      </c>
      <c r="E422" s="1" t="n">
        <v>0.23787516244084</v>
      </c>
      <c r="F422" s="1" t="n">
        <v>1.18535834150519</v>
      </c>
      <c r="G422" s="1" t="n">
        <v>0.175187631480991</v>
      </c>
      <c r="H422" s="1" t="n">
        <v>0.653975131324233</v>
      </c>
      <c r="I422" s="1" t="n">
        <v>0.00169543754823808</v>
      </c>
      <c r="J422" s="1" t="n">
        <v>0.0252338957436443</v>
      </c>
      <c r="K422" s="1" t="n">
        <v>0.878038194444445</v>
      </c>
      <c r="L422" s="1" t="n">
        <v>0.0633005718716686</v>
      </c>
      <c r="M422" s="1" t="n">
        <v>1.42052278095662</v>
      </c>
      <c r="N422" s="1" t="n">
        <v>0.688888888888891</v>
      </c>
      <c r="O422" s="1" t="n">
        <v>0.702680580252397</v>
      </c>
      <c r="P422" s="1" t="n">
        <v>3.39838746963096</v>
      </c>
      <c r="Q422" s="1" t="n">
        <v>0.695122651806744</v>
      </c>
      <c r="R422" s="1" t="n">
        <v>0.495667594808856</v>
      </c>
      <c r="S422" s="1" t="n">
        <v>1.17457855881772</v>
      </c>
      <c r="T422" s="1" t="n">
        <v>2.40680868458652</v>
      </c>
      <c r="U422" s="1" t="n">
        <v>3.62661603686114</v>
      </c>
      <c r="V422" s="1" t="n">
        <v>0.0210943692865979</v>
      </c>
      <c r="W422" s="1" t="n">
        <v>5.96244101881442</v>
      </c>
      <c r="X422" s="1" t="n">
        <v>0.206235011990404</v>
      </c>
      <c r="Y422" s="1" t="n">
        <v>0.156993934253105</v>
      </c>
      <c r="Z422" s="1" t="n">
        <v>0.65334886244702</v>
      </c>
      <c r="AA422" s="1" t="n">
        <v>0.39025320993316</v>
      </c>
      <c r="AB422" s="1" t="n">
        <v>0.394883558182032</v>
      </c>
      <c r="AC422" s="1" t="n">
        <v>0.0465218179503898</v>
      </c>
      <c r="AD422" s="1" t="n">
        <v>2.82765868011769</v>
      </c>
      <c r="AE422" s="1" t="n">
        <v>0.86042101600557</v>
      </c>
      <c r="AF422" s="1" t="n">
        <v>0.511319060451148</v>
      </c>
      <c r="AG422" s="1" t="n">
        <v>0.198740653286107</v>
      </c>
      <c r="AH422" s="1" t="n">
        <v>0.498092478435499</v>
      </c>
      <c r="AI422" s="1" t="n">
        <v>0.00244520716961676</v>
      </c>
      <c r="AJ422" s="1" t="n">
        <v>2.51163127756365</v>
      </c>
      <c r="AK422" s="1" t="n">
        <v>0.401074436918357</v>
      </c>
      <c r="AL422" s="1" t="n">
        <v>2.88815479718171</v>
      </c>
      <c r="AM422" s="1" t="n">
        <v>0.45661964619138</v>
      </c>
      <c r="AN422" s="2"/>
      <c r="AO422" s="2"/>
      <c r="AP422" s="2"/>
    </row>
    <row r="423" customFormat="false" ht="14.25" hidden="false" customHeight="false" outlineLevel="0" collapsed="false">
      <c r="B423" s="1" t="s">
        <v>42</v>
      </c>
      <c r="C423" s="1" t="n">
        <v>0.406922312930049</v>
      </c>
      <c r="D423" s="1" t="n">
        <v>0.514514175384162</v>
      </c>
      <c r="E423" s="1" t="n">
        <v>0.62574501404814</v>
      </c>
      <c r="F423" s="1" t="n">
        <v>0.276267837227078</v>
      </c>
      <c r="G423" s="1" t="n">
        <v>0.675541956139953</v>
      </c>
      <c r="H423" s="1" t="n">
        <v>0.418695041425865</v>
      </c>
      <c r="I423" s="1" t="n">
        <v>0.967155832822005</v>
      </c>
      <c r="J423" s="1" t="n">
        <v>0.873785632987515</v>
      </c>
      <c r="K423" s="1" t="n">
        <v>0.348739565639613</v>
      </c>
      <c r="L423" s="1" t="n">
        <v>0.801353312851029</v>
      </c>
      <c r="M423" s="1" t="n">
        <v>0.233317375070336</v>
      </c>
      <c r="N423" s="1" t="n">
        <v>0.406542568079258</v>
      </c>
      <c r="O423" s="1" t="n">
        <v>0.401884443721898</v>
      </c>
      <c r="P423" s="1" t="n">
        <v>0.0652601873268883</v>
      </c>
      <c r="Q423" s="1" t="n">
        <v>0.40442742314978</v>
      </c>
      <c r="R423" s="1" t="n">
        <v>0.481409954175133</v>
      </c>
      <c r="S423" s="1" t="n">
        <v>0.278462463277928</v>
      </c>
      <c r="T423" s="1" t="n">
        <v>0.120808423713005</v>
      </c>
      <c r="U423" s="1" t="n">
        <v>0.0568623230445663</v>
      </c>
      <c r="V423" s="1" t="n">
        <v>0.884522168940271</v>
      </c>
      <c r="W423" s="8" t="n">
        <v>0.0146137945952437</v>
      </c>
      <c r="X423" s="1" t="n">
        <v>0.6497345050524</v>
      </c>
      <c r="Y423" s="1" t="n">
        <v>0.691939344509555</v>
      </c>
      <c r="Z423" s="1" t="n">
        <v>0.4189179123418</v>
      </c>
      <c r="AA423" s="1" t="n">
        <v>0.532166333901939</v>
      </c>
      <c r="AB423" s="1" t="n">
        <v>0.529743501355147</v>
      </c>
      <c r="AC423" s="1" t="n">
        <v>0.829230043807946</v>
      </c>
      <c r="AD423" s="1" t="n">
        <v>0.0926533474431754</v>
      </c>
      <c r="AE423" s="1" t="n">
        <v>0.353620900074977</v>
      </c>
      <c r="AF423" s="1" t="n">
        <v>0.474568401773401</v>
      </c>
      <c r="AG423" s="1" t="n">
        <v>0.655739280331774</v>
      </c>
      <c r="AH423" s="1" t="n">
        <v>0.48033947180159</v>
      </c>
      <c r="AI423" s="1" t="n">
        <v>0.960561450787296</v>
      </c>
      <c r="AJ423" s="1" t="n">
        <v>0.11300889721248</v>
      </c>
      <c r="AK423" s="1" t="n">
        <v>0.526534894005498</v>
      </c>
      <c r="AL423" s="1" t="n">
        <v>0.0892330710626349</v>
      </c>
      <c r="AM423" s="1" t="n">
        <v>0.499208037975896</v>
      </c>
      <c r="AN423" s="2" t="n">
        <f aca="false">COUNTIF(C423:AM423,"&lt;0.05")</f>
        <v>1</v>
      </c>
      <c r="AO423" s="2" t="n">
        <f aca="false">COUNTIF(B423:AM423,"&lt;0.000295858")</f>
        <v>0</v>
      </c>
      <c r="AP423" s="2"/>
    </row>
    <row r="424" customFormat="false" ht="14.25" hidden="false" customHeight="false" outlineLevel="0" collapsed="false">
      <c r="AN424" s="2"/>
      <c r="AO424" s="2"/>
      <c r="AP424" s="2"/>
    </row>
    <row r="425" customFormat="false" ht="14.25" hidden="false" customHeight="false" outlineLevel="0" collapsed="false">
      <c r="A425" s="1" t="s">
        <v>184</v>
      </c>
      <c r="B425" s="1" t="s">
        <v>41</v>
      </c>
      <c r="C425" s="1" t="n">
        <v>0.687774722529174</v>
      </c>
      <c r="D425" s="1" t="n">
        <v>0.782551528073914</v>
      </c>
      <c r="E425" s="1" t="n">
        <v>0.23787516244084</v>
      </c>
      <c r="F425" s="1" t="n">
        <v>1.18535834150519</v>
      </c>
      <c r="G425" s="1" t="n">
        <v>0.175187631480991</v>
      </c>
      <c r="H425" s="1" t="n">
        <v>0.653975131324233</v>
      </c>
      <c r="I425" s="1" t="n">
        <v>0.00169543754823808</v>
      </c>
      <c r="J425" s="1" t="n">
        <v>0.0252338957436443</v>
      </c>
      <c r="K425" s="1" t="n">
        <v>0.878038194444445</v>
      </c>
      <c r="L425" s="1" t="n">
        <v>0.0633005718716686</v>
      </c>
      <c r="M425" s="1" t="n">
        <v>1.42052278095662</v>
      </c>
      <c r="N425" s="1" t="n">
        <v>0.688888888888891</v>
      </c>
      <c r="O425" s="1" t="n">
        <v>0.702680580252397</v>
      </c>
      <c r="P425" s="1" t="n">
        <v>3.39838746963096</v>
      </c>
      <c r="Q425" s="1" t="n">
        <v>0.695122651806744</v>
      </c>
      <c r="R425" s="1" t="n">
        <v>0.495667594808856</v>
      </c>
      <c r="S425" s="1" t="n">
        <v>0.727784715919139</v>
      </c>
      <c r="T425" s="1" t="n">
        <v>2.40680868458652</v>
      </c>
      <c r="U425" s="1" t="n">
        <v>3.62661603686114</v>
      </c>
      <c r="V425" s="1" t="n">
        <v>0.0210943692865979</v>
      </c>
      <c r="W425" s="1" t="n">
        <v>5.96244101881442</v>
      </c>
      <c r="X425" s="1" t="n">
        <v>0.206235011990404</v>
      </c>
      <c r="Y425" s="1" t="n">
        <v>0.156993934253105</v>
      </c>
      <c r="Z425" s="1" t="n">
        <v>0.65334886244702</v>
      </c>
      <c r="AA425" s="1" t="n">
        <v>0.39025320993316</v>
      </c>
      <c r="AB425" s="1" t="n">
        <v>0.394883558182032</v>
      </c>
      <c r="AC425" s="1" t="n">
        <v>0.0465218179503898</v>
      </c>
      <c r="AD425" s="1" t="n">
        <v>2.92798146492544</v>
      </c>
      <c r="AE425" s="1" t="n">
        <v>1.16167287107937</v>
      </c>
      <c r="AF425" s="1" t="n">
        <v>0.103257449954106</v>
      </c>
      <c r="AG425" s="1" t="n">
        <v>0.367498793427854</v>
      </c>
      <c r="AH425" s="1" t="n">
        <v>0.177613566052071</v>
      </c>
      <c r="AI425" s="1" t="n">
        <v>0.000311992984565799</v>
      </c>
      <c r="AJ425" s="1" t="n">
        <v>3.62404082404082</v>
      </c>
      <c r="AK425" s="1" t="n">
        <v>0.216646709170089</v>
      </c>
      <c r="AL425" s="1" t="n">
        <v>3.50836885435876</v>
      </c>
      <c r="AM425" s="1" t="n">
        <v>0.0225491259756587</v>
      </c>
      <c r="AN425" s="2"/>
      <c r="AO425" s="2"/>
      <c r="AP425" s="2"/>
    </row>
    <row r="426" customFormat="false" ht="14.25" hidden="false" customHeight="false" outlineLevel="0" collapsed="false">
      <c r="B426" s="1" t="s">
        <v>42</v>
      </c>
      <c r="C426" s="1" t="n">
        <v>0.406922312930049</v>
      </c>
      <c r="D426" s="1" t="n">
        <v>0.376361926025611</v>
      </c>
      <c r="E426" s="1" t="n">
        <v>0.62574501404814</v>
      </c>
      <c r="F426" s="1" t="n">
        <v>0.276267837227078</v>
      </c>
      <c r="G426" s="1" t="n">
        <v>0.675541956139953</v>
      </c>
      <c r="H426" s="1" t="n">
        <v>0.418695041425865</v>
      </c>
      <c r="I426" s="1" t="n">
        <v>0.967155832822005</v>
      </c>
      <c r="J426" s="1" t="n">
        <v>0.873785632987515</v>
      </c>
      <c r="K426" s="1" t="n">
        <v>0.348739565639613</v>
      </c>
      <c r="L426" s="1" t="n">
        <v>0.801353312851029</v>
      </c>
      <c r="M426" s="1" t="n">
        <v>0.233317375070336</v>
      </c>
      <c r="N426" s="1" t="n">
        <v>0.406542568079258</v>
      </c>
      <c r="O426" s="1" t="n">
        <v>0.401884443721898</v>
      </c>
      <c r="P426" s="1" t="n">
        <v>0.0652601873268883</v>
      </c>
      <c r="Q426" s="1" t="n">
        <v>0.40442742314978</v>
      </c>
      <c r="R426" s="1" t="n">
        <v>0.481409954175133</v>
      </c>
      <c r="S426" s="1" t="n">
        <v>0.393602192046868</v>
      </c>
      <c r="T426" s="1" t="n">
        <v>0.120808423713005</v>
      </c>
      <c r="U426" s="1" t="n">
        <v>0.0568623230445663</v>
      </c>
      <c r="V426" s="1" t="n">
        <v>0.884522168940271</v>
      </c>
      <c r="W426" s="8" t="n">
        <v>0.0146137945952437</v>
      </c>
      <c r="X426" s="1" t="n">
        <v>0.6497345050524</v>
      </c>
      <c r="Y426" s="1" t="n">
        <v>0.691939344509555</v>
      </c>
      <c r="Z426" s="1" t="n">
        <v>0.4189179123418</v>
      </c>
      <c r="AA426" s="1" t="n">
        <v>0.532166333901939</v>
      </c>
      <c r="AB426" s="1" t="n">
        <v>0.529743501355147</v>
      </c>
      <c r="AC426" s="1" t="n">
        <v>0.829230043807946</v>
      </c>
      <c r="AD426" s="1" t="n">
        <v>0.0870562765535762</v>
      </c>
      <c r="AE426" s="1" t="n">
        <v>0.281118871712407</v>
      </c>
      <c r="AF426" s="1" t="n">
        <v>0.747955040779807</v>
      </c>
      <c r="AG426" s="1" t="n">
        <v>0.544370806601124</v>
      </c>
      <c r="AH426" s="1" t="n">
        <v>0.673432176417776</v>
      </c>
      <c r="AI426" s="1" t="n">
        <v>0.985907439969658</v>
      </c>
      <c r="AJ426" s="1" t="n">
        <v>0.0569503913216881</v>
      </c>
      <c r="AK426" s="1" t="n">
        <v>0.641606922657374</v>
      </c>
      <c r="AL426" s="1" t="n">
        <v>0.0610595439005113</v>
      </c>
      <c r="AM426" s="1" t="n">
        <v>0.88063549274154</v>
      </c>
      <c r="AN426" s="2" t="n">
        <f aca="false">COUNTIF(C426:AM426,"&lt;0.05")</f>
        <v>1</v>
      </c>
      <c r="AO426" s="2" t="n">
        <f aca="false">COUNTIF(B426:AM426,"&lt;0.000295858")</f>
        <v>0</v>
      </c>
      <c r="AP426" s="2"/>
    </row>
    <row r="427" customFormat="false" ht="14.25" hidden="false" customHeight="false" outlineLevel="0" collapsed="false">
      <c r="AN427" s="2"/>
      <c r="AO427" s="2"/>
      <c r="AP427" s="2"/>
    </row>
    <row r="428" customFormat="false" ht="14.25" hidden="false" customHeight="false" outlineLevel="0" collapsed="false">
      <c r="A428" s="1" t="s">
        <v>185</v>
      </c>
      <c r="B428" s="1" t="s">
        <v>41</v>
      </c>
      <c r="C428" s="1" t="n">
        <v>0.694884383908771</v>
      </c>
      <c r="D428" s="1" t="n">
        <v>0.201415263451763</v>
      </c>
      <c r="E428" s="1" t="n">
        <v>0.904343922403697</v>
      </c>
      <c r="F428" s="1" t="n">
        <v>0.00161105425590542</v>
      </c>
      <c r="G428" s="1" t="n">
        <v>0.791637346673794</v>
      </c>
      <c r="H428" s="1" t="n">
        <v>0.111381922058863</v>
      </c>
      <c r="I428" s="1" t="n">
        <v>0.155118998160132</v>
      </c>
      <c r="J428" s="1" t="n">
        <v>0.721898313585351</v>
      </c>
      <c r="K428" s="1" t="n">
        <v>0.190987723214286</v>
      </c>
      <c r="L428" s="1" t="n">
        <v>0.0380751453662309</v>
      </c>
      <c r="M428" s="1" t="n">
        <v>0.12024215970062</v>
      </c>
      <c r="N428" s="1" t="n">
        <v>0.849137201333305</v>
      </c>
      <c r="O428" s="1" t="n">
        <v>0.0175986003029297</v>
      </c>
      <c r="P428" s="1" t="n">
        <v>0.00273503355715371</v>
      </c>
      <c r="Q428" s="1" t="n">
        <v>0.000291293680047464</v>
      </c>
      <c r="R428" s="1" t="n">
        <v>0.475758513609565</v>
      </c>
      <c r="S428" s="1" t="n">
        <v>0.475758513609565</v>
      </c>
      <c r="T428" s="1" t="n">
        <v>0.0827925756194787</v>
      </c>
      <c r="U428" s="1" t="n">
        <v>0.232197019828104</v>
      </c>
      <c r="V428" s="1" t="n">
        <v>0.00759381200796486</v>
      </c>
      <c r="W428" s="1" t="n">
        <v>0.249254730857485</v>
      </c>
      <c r="X428" s="1" t="n">
        <v>2.06730769230769</v>
      </c>
      <c r="Y428" s="1" t="n">
        <v>0.118437991708751</v>
      </c>
      <c r="Z428" s="1" t="n">
        <v>3.65832235397452</v>
      </c>
      <c r="AA428" s="1" t="n">
        <v>3.52994244438384</v>
      </c>
      <c r="AB428" s="1" t="n">
        <v>0.785288064847366</v>
      </c>
      <c r="AC428" s="1" t="n">
        <v>1.66328912301037</v>
      </c>
      <c r="AD428" s="1" t="n">
        <v>0.0441710115181569</v>
      </c>
      <c r="AE428" s="1" t="n">
        <v>0.304522876083065</v>
      </c>
      <c r="AF428" s="1" t="n">
        <v>0.438365969854063</v>
      </c>
      <c r="AG428" s="1" t="n">
        <v>0.00285853251515238</v>
      </c>
      <c r="AH428" s="1" t="n">
        <v>0.0257910017684063</v>
      </c>
      <c r="AI428" s="1" t="n">
        <v>0.589815735156482</v>
      </c>
      <c r="AJ428" s="1" t="n">
        <v>0.165265392277238</v>
      </c>
      <c r="AK428" s="1" t="n">
        <v>0.428990771503277</v>
      </c>
      <c r="AL428" s="1" t="n">
        <v>0.69404979873412</v>
      </c>
      <c r="AM428" s="1" t="n">
        <v>0.0107311033800571</v>
      </c>
      <c r="AN428" s="2"/>
      <c r="AO428" s="2"/>
      <c r="AP428" s="2"/>
    </row>
    <row r="429" customFormat="false" ht="14.25" hidden="false" customHeight="false" outlineLevel="0" collapsed="false">
      <c r="B429" s="1" t="s">
        <v>42</v>
      </c>
      <c r="C429" s="1" t="n">
        <v>0.404507972864027</v>
      </c>
      <c r="D429" s="1" t="n">
        <v>0.653580903166428</v>
      </c>
      <c r="E429" s="1" t="n">
        <v>0.341619610083748</v>
      </c>
      <c r="F429" s="1" t="n">
        <v>0.967983154132046</v>
      </c>
      <c r="G429" s="1" t="n">
        <v>0.373605486609735</v>
      </c>
      <c r="H429" s="1" t="n">
        <v>0.738576289165355</v>
      </c>
      <c r="I429" s="1" t="n">
        <v>0.693690685041261</v>
      </c>
      <c r="J429" s="1" t="n">
        <v>0.395521932993342</v>
      </c>
      <c r="K429" s="1" t="n">
        <v>0.662095812440806</v>
      </c>
      <c r="L429" s="1" t="n">
        <v>0.845292323828341</v>
      </c>
      <c r="M429" s="1" t="n">
        <v>0.728771996118515</v>
      </c>
      <c r="N429" s="1" t="n">
        <v>0.356796533939626</v>
      </c>
      <c r="O429" s="1" t="n">
        <v>0.894462503015648</v>
      </c>
      <c r="P429" s="1" t="n">
        <v>0.958291606826691</v>
      </c>
      <c r="Q429" s="1" t="n">
        <v>0.986382903710689</v>
      </c>
      <c r="R429" s="1" t="n">
        <v>0.49034984323507</v>
      </c>
      <c r="S429" s="1" t="n">
        <v>0.49034984323507</v>
      </c>
      <c r="T429" s="1" t="n">
        <v>0.773548072664564</v>
      </c>
      <c r="U429" s="1" t="n">
        <v>0.62989953500222</v>
      </c>
      <c r="V429" s="1" t="n">
        <v>0.930558258782607</v>
      </c>
      <c r="W429" s="1" t="n">
        <v>0.617600333859527</v>
      </c>
      <c r="X429" s="1" t="n">
        <v>0.150486974770562</v>
      </c>
      <c r="Y429" s="1" t="n">
        <v>0.730734826990945</v>
      </c>
      <c r="Z429" s="1" t="n">
        <v>0.0557897821550279</v>
      </c>
      <c r="AA429" s="1" t="n">
        <v>0.0602698802963751</v>
      </c>
      <c r="AB429" s="1" t="n">
        <v>0.375528724985953</v>
      </c>
      <c r="AC429" s="1" t="n">
        <v>0.197159817607572</v>
      </c>
      <c r="AD429" s="1" t="n">
        <v>0.833535768131038</v>
      </c>
      <c r="AE429" s="1" t="n">
        <v>0.58106077891235</v>
      </c>
      <c r="AF429" s="1" t="n">
        <v>0.507912188310434</v>
      </c>
      <c r="AG429" s="1" t="n">
        <v>0.957361220809874</v>
      </c>
      <c r="AH429" s="1" t="n">
        <v>0.872411785658759</v>
      </c>
      <c r="AI429" s="1" t="n">
        <v>0.44249038163389</v>
      </c>
      <c r="AJ429" s="1" t="n">
        <v>0.684354346882223</v>
      </c>
      <c r="AK429" s="1" t="n">
        <v>0.512484577211479</v>
      </c>
      <c r="AL429" s="1" t="n">
        <v>0.404790300450332</v>
      </c>
      <c r="AM429" s="1" t="n">
        <v>0.917493899172119</v>
      </c>
      <c r="AN429" s="2" t="n">
        <f aca="false">COUNTIF(C429:AM429,"&lt;0.05")</f>
        <v>0</v>
      </c>
      <c r="AO429" s="2" t="n">
        <f aca="false">COUNTIF(B429:AM429,"&lt;0.000295858")</f>
        <v>0</v>
      </c>
      <c r="AP429" s="2"/>
    </row>
    <row r="430" customFormat="false" ht="14.25" hidden="false" customHeight="false" outlineLevel="0" collapsed="false">
      <c r="AN430" s="2"/>
      <c r="AO430" s="2"/>
      <c r="AP430" s="2"/>
    </row>
    <row r="431" customFormat="false" ht="14.25" hidden="false" customHeight="false" outlineLevel="0" collapsed="false">
      <c r="A431" s="1" t="s">
        <v>185</v>
      </c>
      <c r="B431" s="1" t="s">
        <v>41</v>
      </c>
      <c r="C431" s="1" t="n">
        <v>4.81874912217446</v>
      </c>
      <c r="D431" s="1" t="n">
        <v>0.371493394069422</v>
      </c>
      <c r="E431" s="1" t="n">
        <v>0.0130595803602783</v>
      </c>
      <c r="F431" s="1" t="n">
        <v>2.14632703243004</v>
      </c>
      <c r="G431" s="1" t="n">
        <v>0.0300894005719419</v>
      </c>
      <c r="H431" s="1" t="n">
        <v>1.55716603237272</v>
      </c>
      <c r="I431" s="1" t="n">
        <v>0.119406549544932</v>
      </c>
      <c r="J431" s="1" t="n">
        <v>1.33660252783996</v>
      </c>
      <c r="K431" s="1" t="n">
        <v>0.856399935183627</v>
      </c>
      <c r="L431" s="1" t="n">
        <v>4.07176014879975</v>
      </c>
      <c r="M431" s="1" t="n">
        <v>0.0241424081561547</v>
      </c>
      <c r="N431" s="1" t="n">
        <v>0.261426915338772</v>
      </c>
      <c r="O431" s="1" t="n">
        <v>0.414833137520629</v>
      </c>
      <c r="P431" s="1" t="n">
        <v>0.0429847366730715</v>
      </c>
      <c r="Q431" s="1" t="n">
        <v>0.0491496476177749</v>
      </c>
      <c r="R431" s="1" t="n">
        <v>0.0661995228711809</v>
      </c>
      <c r="S431" s="1" t="n">
        <v>1.66591605789876E-005</v>
      </c>
      <c r="T431" s="1" t="n">
        <v>0.15836614525387</v>
      </c>
      <c r="U431" s="1" t="n">
        <v>0.536169333972946</v>
      </c>
      <c r="V431" s="1" t="n">
        <v>4.04071072578566</v>
      </c>
      <c r="W431" s="1" t="n">
        <v>2.43781807562509</v>
      </c>
      <c r="X431" s="1" t="n">
        <v>0.694177028150492</v>
      </c>
      <c r="Y431" s="1" t="n">
        <v>0.293956851286089</v>
      </c>
      <c r="Z431" s="1" t="n">
        <v>2.05082595650032</v>
      </c>
      <c r="AA431" s="1" t="n">
        <v>0.00263157894736837</v>
      </c>
      <c r="AB431" s="1" t="n">
        <v>1.34308739026749</v>
      </c>
      <c r="AC431" s="1" t="n">
        <v>0.0490702072395907</v>
      </c>
      <c r="AD431" s="1" t="n">
        <v>0.0437035891089118</v>
      </c>
      <c r="AE431" s="1" t="n">
        <v>0.370409834086024</v>
      </c>
      <c r="AF431" s="1" t="n">
        <v>1.56257411733133</v>
      </c>
      <c r="AG431" s="1" t="n">
        <v>0.877275569137843</v>
      </c>
      <c r="AH431" s="1" t="n">
        <v>0.00591824984866415</v>
      </c>
      <c r="AI431" s="1" t="n">
        <v>0.155118998160132</v>
      </c>
      <c r="AJ431" s="1" t="n">
        <v>1.1047619047619</v>
      </c>
      <c r="AK431" s="1" t="n">
        <v>0.0477420913764152</v>
      </c>
      <c r="AL431" s="1" t="n">
        <v>3.27903746085564</v>
      </c>
      <c r="AM431" s="1" t="n">
        <v>0.107317123175333</v>
      </c>
      <c r="AN431" s="2"/>
      <c r="AO431" s="2"/>
      <c r="AP431" s="2"/>
    </row>
    <row r="432" customFormat="false" ht="14.25" hidden="false" customHeight="false" outlineLevel="0" collapsed="false">
      <c r="B432" s="1" t="s">
        <v>42</v>
      </c>
      <c r="C432" s="8" t="n">
        <v>0.028151768099027</v>
      </c>
      <c r="D432" s="1" t="n">
        <v>0.542191363680572</v>
      </c>
      <c r="E432" s="1" t="n">
        <v>0.909017008706049</v>
      </c>
      <c r="F432" s="1" t="n">
        <v>0.142911417229653</v>
      </c>
      <c r="G432" s="1" t="n">
        <v>0.862287535421538</v>
      </c>
      <c r="H432" s="1" t="n">
        <v>0.212080650509792</v>
      </c>
      <c r="I432" s="1" t="n">
        <v>0.729679027710904</v>
      </c>
      <c r="J432" s="1" t="n">
        <v>0.247634009065667</v>
      </c>
      <c r="K432" s="1" t="n">
        <v>0.354748109051686</v>
      </c>
      <c r="L432" s="8" t="n">
        <v>0.0436058137635666</v>
      </c>
      <c r="M432" s="1" t="n">
        <v>0.876523110664928</v>
      </c>
      <c r="N432" s="1" t="n">
        <v>0.609141535386046</v>
      </c>
      <c r="O432" s="1" t="n">
        <v>0.519526533137424</v>
      </c>
      <c r="P432" s="1" t="n">
        <v>0.835754015159725</v>
      </c>
      <c r="Q432" s="1" t="n">
        <v>0.824549611483947</v>
      </c>
      <c r="R432" s="1" t="n">
        <v>0.796952843273702</v>
      </c>
      <c r="S432" s="1" t="n">
        <v>0.996743392543971</v>
      </c>
      <c r="T432" s="1" t="n">
        <v>0.690665243203424</v>
      </c>
      <c r="U432" s="1" t="n">
        <v>0.464024628887686</v>
      </c>
      <c r="V432" s="8" t="n">
        <v>0.0444151127484911</v>
      </c>
      <c r="W432" s="1" t="n">
        <v>0.118440871103828</v>
      </c>
      <c r="X432" s="1" t="n">
        <v>0.404747242081813</v>
      </c>
      <c r="Y432" s="1" t="n">
        <v>0.587695973443695</v>
      </c>
      <c r="Z432" s="1" t="n">
        <v>0.152123642071865</v>
      </c>
      <c r="AA432" s="1" t="n">
        <v>0.959087330597393</v>
      </c>
      <c r="AB432" s="1" t="n">
        <v>0.246490233760236</v>
      </c>
      <c r="AC432" s="1" t="n">
        <v>0.82468915275485</v>
      </c>
      <c r="AD432" s="1" t="n">
        <v>0.83440605740206</v>
      </c>
      <c r="AE432" s="1" t="n">
        <v>0.542780958177557</v>
      </c>
      <c r="AF432" s="1" t="n">
        <v>0.211288717692582</v>
      </c>
      <c r="AG432" s="1" t="n">
        <v>0.348948966347576</v>
      </c>
      <c r="AH432" s="1" t="n">
        <v>0.938679102714611</v>
      </c>
      <c r="AI432" s="1" t="n">
        <v>0.693690685041261</v>
      </c>
      <c r="AJ432" s="1" t="n">
        <v>0.293223435259658</v>
      </c>
      <c r="AK432" s="1" t="n">
        <v>0.827039841105096</v>
      </c>
      <c r="AL432" s="1" t="n">
        <v>0.070170070947328</v>
      </c>
      <c r="AM432" s="1" t="n">
        <v>0.743219473583733</v>
      </c>
      <c r="AN432" s="2" t="n">
        <f aca="false">COUNTIF(C432:AM432,"&lt;0.05")</f>
        <v>3</v>
      </c>
      <c r="AO432" s="2" t="n">
        <f aca="false">COUNTIF(B432:AM432,"&lt;0.000295858")</f>
        <v>0</v>
      </c>
      <c r="AP432" s="2"/>
    </row>
    <row r="433" customFormat="false" ht="14.25" hidden="false" customHeight="false" outlineLevel="0" collapsed="false">
      <c r="AN433" s="2"/>
      <c r="AO433" s="2"/>
      <c r="AP433" s="2"/>
    </row>
    <row r="434" customFormat="false" ht="14.25" hidden="false" customHeight="false" outlineLevel="0" collapsed="false">
      <c r="A434" s="1" t="s">
        <v>186</v>
      </c>
      <c r="B434" s="1" t="s">
        <v>41</v>
      </c>
      <c r="C434" s="1" t="n">
        <v>0.325695979009242</v>
      </c>
      <c r="D434" s="1" t="n">
        <v>0.875013730365574</v>
      </c>
      <c r="E434" s="1" t="n">
        <v>0.0322746803230879</v>
      </c>
      <c r="F434" s="1" t="n">
        <v>0.202387029437629</v>
      </c>
      <c r="G434" s="1" t="n">
        <v>0.148908444595658</v>
      </c>
      <c r="H434" s="1" t="n">
        <v>2.11139728037878</v>
      </c>
      <c r="I434" s="1" t="n">
        <v>0.0575490229412963</v>
      </c>
      <c r="J434" s="1" t="n">
        <v>3.40190476190476</v>
      </c>
      <c r="K434" s="1" t="n">
        <v>0.0357141494756172</v>
      </c>
      <c r="L434" s="1" t="n">
        <v>0.629289547930932</v>
      </c>
      <c r="M434" s="1" t="n">
        <v>1.04311073169756</v>
      </c>
      <c r="N434" s="1" t="n">
        <v>9.29778815593176</v>
      </c>
      <c r="O434" s="1" t="n">
        <v>0.782151213700243</v>
      </c>
      <c r="P434" s="1" t="n">
        <v>0.928897333627584</v>
      </c>
      <c r="Q434" s="1" t="n">
        <v>0.633351893095769</v>
      </c>
      <c r="R434" s="1" t="n">
        <v>0.0130595803602783</v>
      </c>
      <c r="S434" s="1" t="n">
        <v>1.22335051729829</v>
      </c>
      <c r="T434" s="1" t="n">
        <v>0.88119723257696</v>
      </c>
      <c r="U434" s="1" t="n">
        <v>0.223354370916118</v>
      </c>
      <c r="V434" s="1" t="n">
        <v>0.196229037458885</v>
      </c>
      <c r="W434" s="1" t="n">
        <v>0.399156936388342</v>
      </c>
      <c r="X434" s="1" t="n">
        <v>1.01298076923077</v>
      </c>
      <c r="Y434" s="1" t="n">
        <v>1.67917424715033</v>
      </c>
      <c r="Z434" s="1" t="n">
        <v>1.25502854633289</v>
      </c>
      <c r="AA434" s="1" t="n">
        <v>0.639037791476818</v>
      </c>
      <c r="AB434" s="1" t="n">
        <v>0.809030010088084</v>
      </c>
      <c r="AC434" s="1" t="n">
        <v>0.377562852067689</v>
      </c>
      <c r="AD434" s="1" t="n">
        <v>4.65431823750863</v>
      </c>
      <c r="AE434" s="1" t="n">
        <v>0.586917407940803</v>
      </c>
      <c r="AF434" s="1" t="n">
        <v>1.61600132333102</v>
      </c>
      <c r="AG434" s="1" t="n">
        <v>1.67711174423081</v>
      </c>
      <c r="AH434" s="1" t="n">
        <v>0.0444088873917495</v>
      </c>
      <c r="AI434" s="1" t="n">
        <v>0.0738660209846639</v>
      </c>
      <c r="AJ434" s="1" t="n">
        <v>0.0385714583724472</v>
      </c>
      <c r="AK434" s="1" t="n">
        <v>2.51848283855508</v>
      </c>
      <c r="AL434" s="1" t="n">
        <v>0.951631162987326</v>
      </c>
      <c r="AM434" s="1" t="n">
        <v>1.43496884884317</v>
      </c>
      <c r="AN434" s="2"/>
      <c r="AO434" s="2"/>
      <c r="AP434" s="2"/>
    </row>
    <row r="435" customFormat="false" ht="14.25" hidden="false" customHeight="false" outlineLevel="0" collapsed="false">
      <c r="B435" s="1" t="s">
        <v>42</v>
      </c>
      <c r="C435" s="1" t="n">
        <v>0.568204510299916</v>
      </c>
      <c r="D435" s="1" t="n">
        <v>0.349571025345887</v>
      </c>
      <c r="E435" s="1" t="n">
        <v>0.857426129983246</v>
      </c>
      <c r="F435" s="1" t="n">
        <v>0.652800964500884</v>
      </c>
      <c r="G435" s="1" t="n">
        <v>0.699580677641883</v>
      </c>
      <c r="H435" s="1" t="n">
        <v>0.14620576628221</v>
      </c>
      <c r="I435" s="1" t="n">
        <v>0.810412607357197</v>
      </c>
      <c r="J435" s="1" t="n">
        <v>0.0651211800649069</v>
      </c>
      <c r="K435" s="1" t="n">
        <v>0.850107021649057</v>
      </c>
      <c r="L435" s="1" t="n">
        <v>0.427616032157814</v>
      </c>
      <c r="M435" s="1" t="n">
        <v>0.307099100056695</v>
      </c>
      <c r="N435" s="8" t="n">
        <v>0.00229430692250487</v>
      </c>
      <c r="O435" s="1" t="n">
        <v>0.376484028619646</v>
      </c>
      <c r="P435" s="1" t="n">
        <v>0.335149616247403</v>
      </c>
      <c r="Q435" s="1" t="n">
        <v>0.426128476631015</v>
      </c>
      <c r="R435" s="1" t="n">
        <v>0.909017008706049</v>
      </c>
      <c r="S435" s="1" t="n">
        <v>0.268704112508647</v>
      </c>
      <c r="T435" s="1" t="n">
        <v>0.347873976668754</v>
      </c>
      <c r="U435" s="1" t="n">
        <v>0.636495856442932</v>
      </c>
      <c r="V435" s="1" t="n">
        <v>0.657782032185661</v>
      </c>
      <c r="W435" s="1" t="n">
        <v>0.527524971442344</v>
      </c>
      <c r="X435" s="1" t="n">
        <v>0.314189796485367</v>
      </c>
      <c r="Y435" s="1" t="n">
        <v>0.195034211775821</v>
      </c>
      <c r="Z435" s="1" t="n">
        <v>0.262594220996148</v>
      </c>
      <c r="AA435" s="1" t="n">
        <v>0.42405944169945</v>
      </c>
      <c r="AB435" s="1" t="n">
        <v>0.368407183969092</v>
      </c>
      <c r="AC435" s="1" t="n">
        <v>0.538910451306801</v>
      </c>
      <c r="AD435" s="8" t="n">
        <v>0.0309755310535835</v>
      </c>
      <c r="AE435" s="1" t="n">
        <v>0.443613619677932</v>
      </c>
      <c r="AF435" s="1" t="n">
        <v>0.203650248606161</v>
      </c>
      <c r="AG435" s="1" t="n">
        <v>0.195308676223478</v>
      </c>
      <c r="AH435" s="1" t="n">
        <v>0.833094715077968</v>
      </c>
      <c r="AI435" s="1" t="n">
        <v>0.785788846429406</v>
      </c>
      <c r="AJ435" s="1" t="n">
        <v>0.844300088243077</v>
      </c>
      <c r="AK435" s="1" t="n">
        <v>0.112518792979134</v>
      </c>
      <c r="AL435" s="1" t="n">
        <v>0.32930444608829</v>
      </c>
      <c r="AM435" s="1" t="n">
        <v>0.230955228397054</v>
      </c>
      <c r="AN435" s="2" t="n">
        <f aca="false">COUNTIF(C435:AM435,"&lt;0.05")</f>
        <v>2</v>
      </c>
      <c r="AO435" s="2" t="n">
        <f aca="false">COUNTIF(B435:AM435,"&lt;0.000295858")</f>
        <v>0</v>
      </c>
      <c r="AP435" s="2"/>
    </row>
    <row r="436" customFormat="false" ht="14.25" hidden="false" customHeight="false" outlineLevel="0" collapsed="false">
      <c r="AN436" s="2"/>
      <c r="AO436" s="2"/>
      <c r="AP436" s="2"/>
    </row>
    <row r="437" customFormat="false" ht="14.25" hidden="false" customHeight="false" outlineLevel="0" collapsed="false">
      <c r="A437" s="1" t="s">
        <v>187</v>
      </c>
      <c r="B437" s="1" t="s">
        <v>41</v>
      </c>
      <c r="C437" s="1" t="n">
        <v>0.152997916717431</v>
      </c>
      <c r="D437" s="1" t="n">
        <v>5.86154939587775</v>
      </c>
      <c r="E437" s="1" t="n">
        <v>2.27426576386983</v>
      </c>
      <c r="F437" s="1" t="n">
        <v>3.06601977389867</v>
      </c>
      <c r="G437" s="1" t="n">
        <v>0.124664435124791</v>
      </c>
      <c r="H437" s="1" t="n">
        <v>0.285137720470687</v>
      </c>
      <c r="I437" s="1" t="n">
        <v>0.663514099010606</v>
      </c>
      <c r="J437" s="1" t="n">
        <v>3.32104234858288</v>
      </c>
      <c r="K437" s="1" t="n">
        <v>5.34114095948958</v>
      </c>
      <c r="L437" s="1" t="n">
        <v>1.44350970988285</v>
      </c>
      <c r="M437" s="1" t="n">
        <v>2.49734529112313</v>
      </c>
      <c r="N437" s="1" t="n">
        <v>1.08706440430579</v>
      </c>
      <c r="O437" s="1" t="n">
        <v>0.103088617250887</v>
      </c>
      <c r="P437" s="1" t="n">
        <v>0.530610464340724</v>
      </c>
      <c r="Q437" s="1" t="n">
        <v>0.670067114093957</v>
      </c>
      <c r="R437" s="1" t="n">
        <v>0.0630048162515693</v>
      </c>
      <c r="S437" s="1" t="n">
        <v>0.100049907698416</v>
      </c>
      <c r="T437" s="1" t="n">
        <v>2.95373353837821</v>
      </c>
      <c r="U437" s="1" t="n">
        <v>1.55941282593423</v>
      </c>
      <c r="V437" s="1" t="n">
        <v>1.61962345782611</v>
      </c>
      <c r="W437" s="1" t="n">
        <v>1.61962345782611</v>
      </c>
      <c r="X437" s="1" t="n">
        <v>1.22062166491991</v>
      </c>
      <c r="Y437" s="1" t="n">
        <v>0.147866014369382</v>
      </c>
      <c r="Z437" s="1" t="n">
        <v>0.204922149673531</v>
      </c>
      <c r="AA437" s="1" t="n">
        <v>0.195761821366025</v>
      </c>
      <c r="AB437" s="1" t="n">
        <v>3.34207250444103</v>
      </c>
      <c r="AC437" s="1" t="n">
        <v>2.99323962108865</v>
      </c>
      <c r="AD437" s="1" t="n">
        <v>0.0437035891089118</v>
      </c>
      <c r="AE437" s="1" t="n">
        <v>0.165516828107995</v>
      </c>
      <c r="AF437" s="1" t="n">
        <v>0.415300494407359</v>
      </c>
      <c r="AG437" s="1" t="n">
        <v>0.135660474932563</v>
      </c>
      <c r="AH437" s="1" t="n">
        <v>1.14204344966959</v>
      </c>
      <c r="AI437" s="1" t="n">
        <v>0.0120469361147332</v>
      </c>
      <c r="AJ437" s="1" t="n">
        <v>1.87742770824342</v>
      </c>
      <c r="AK437" s="1" t="n">
        <v>0.676970165530907</v>
      </c>
      <c r="AL437" s="1" t="n">
        <v>1.51083132753195</v>
      </c>
      <c r="AM437" s="1" t="n">
        <v>0.382135177207487</v>
      </c>
      <c r="AN437" s="2"/>
      <c r="AO437" s="2"/>
      <c r="AP437" s="2"/>
    </row>
    <row r="438" customFormat="false" ht="14.25" hidden="false" customHeight="false" outlineLevel="0" collapsed="false">
      <c r="B438" s="1" t="s">
        <v>42</v>
      </c>
      <c r="C438" s="1" t="n">
        <v>0.695686747496658</v>
      </c>
      <c r="D438" s="8" t="n">
        <v>0.0154751656394201</v>
      </c>
      <c r="E438" s="1" t="n">
        <v>0.131537406618284</v>
      </c>
      <c r="F438" s="1" t="n">
        <v>0.0799449865901236</v>
      </c>
      <c r="G438" s="1" t="n">
        <v>0.724029582253796</v>
      </c>
      <c r="H438" s="1" t="n">
        <v>0.593353375983408</v>
      </c>
      <c r="I438" s="1" t="n">
        <v>0.415322068649686</v>
      </c>
      <c r="J438" s="1" t="n">
        <v>0.06839845020503</v>
      </c>
      <c r="K438" s="8" t="n">
        <v>0.020827836779638</v>
      </c>
      <c r="L438" s="1" t="n">
        <v>0.229572236460129</v>
      </c>
      <c r="M438" s="1" t="n">
        <v>0.114038382580476</v>
      </c>
      <c r="N438" s="1" t="n">
        <v>0.297122558410168</v>
      </c>
      <c r="O438" s="1" t="n">
        <v>0.748154190563557</v>
      </c>
      <c r="P438" s="1" t="n">
        <v>0.466350320648591</v>
      </c>
      <c r="Q438" s="1" t="n">
        <v>0.413028208988488</v>
      </c>
      <c r="R438" s="1" t="n">
        <v>0.801808231780167</v>
      </c>
      <c r="S438" s="1" t="n">
        <v>0.751769751081764</v>
      </c>
      <c r="T438" s="1" t="n">
        <v>0.0856794086817984</v>
      </c>
      <c r="U438" s="1" t="n">
        <v>0.211751214549009</v>
      </c>
      <c r="V438" s="1" t="n">
        <v>0.203144298998811</v>
      </c>
      <c r="W438" s="1" t="n">
        <v>0.203144298998811</v>
      </c>
      <c r="X438" s="1" t="n">
        <v>0.269238684530644</v>
      </c>
      <c r="Y438" s="1" t="n">
        <v>0.700583069803274</v>
      </c>
      <c r="Z438" s="1" t="n">
        <v>0.650776822799683</v>
      </c>
      <c r="AA438" s="1" t="n">
        <v>0.658163752355728</v>
      </c>
      <c r="AB438" s="1" t="n">
        <v>0.0675295014911808</v>
      </c>
      <c r="AC438" s="1" t="n">
        <v>0.0836127400789352</v>
      </c>
      <c r="AD438" s="1" t="n">
        <v>0.83440605740206</v>
      </c>
      <c r="AE438" s="1" t="n">
        <v>0.684127273116003</v>
      </c>
      <c r="AF438" s="1" t="n">
        <v>0.519291370070906</v>
      </c>
      <c r="AG438" s="1" t="n">
        <v>0.712633778438097</v>
      </c>
      <c r="AH438" s="1" t="n">
        <v>0.285220950075941</v>
      </c>
      <c r="AI438" s="1" t="n">
        <v>0.912600876175625</v>
      </c>
      <c r="AJ438" s="1" t="n">
        <v>0.170626793695569</v>
      </c>
      <c r="AK438" s="1" t="n">
        <v>0.4106319931601</v>
      </c>
      <c r="AL438" s="1" t="n">
        <v>0.21901227698458</v>
      </c>
      <c r="AM438" s="1" t="n">
        <v>0.536462735102513</v>
      </c>
      <c r="AN438" s="2" t="n">
        <f aca="false">COUNTIF(C438:AM438,"&lt;0.05")</f>
        <v>2</v>
      </c>
      <c r="AO438" s="2" t="n">
        <f aca="false">COUNTIF(B438:AM438,"&lt;0.000295858")</f>
        <v>0</v>
      </c>
      <c r="AP438" s="2"/>
    </row>
    <row r="439" customFormat="false" ht="14.25" hidden="false" customHeight="false" outlineLevel="0" collapsed="false">
      <c r="AN439" s="2"/>
      <c r="AO439" s="2"/>
      <c r="AP439" s="2"/>
    </row>
    <row r="440" customFormat="false" ht="14.25" hidden="false" customHeight="false" outlineLevel="0" collapsed="false">
      <c r="A440" s="1" t="s">
        <v>188</v>
      </c>
      <c r="B440" s="1" t="s">
        <v>41</v>
      </c>
      <c r="C440" s="1" t="n">
        <v>5.04646717077311</v>
      </c>
      <c r="D440" s="1" t="n">
        <v>0.695311816208628</v>
      </c>
      <c r="E440" s="1" t="n">
        <v>0.448027991822119</v>
      </c>
      <c r="F440" s="1" t="n">
        <v>0.0588055844668564</v>
      </c>
      <c r="G440" s="1" t="n">
        <v>0.727784715919139</v>
      </c>
      <c r="H440" s="1" t="n">
        <v>0.542867721175467</v>
      </c>
      <c r="I440" s="1" t="n">
        <v>0.288448537475771</v>
      </c>
      <c r="J440" s="1" t="n">
        <v>3.37754033102871</v>
      </c>
      <c r="K440" s="1" t="n">
        <v>5.20019544883429</v>
      </c>
      <c r="L440" s="1" t="n">
        <v>2.20196878937676</v>
      </c>
      <c r="M440" s="1" t="n">
        <v>0.181767337807606</v>
      </c>
      <c r="N440" s="1" t="n">
        <v>2.50703634694607</v>
      </c>
      <c r="O440" s="1" t="n">
        <v>1.52354139058846</v>
      </c>
      <c r="P440" s="1" t="n">
        <v>0.143773600253006</v>
      </c>
      <c r="Q440" s="1" t="n">
        <v>0.277659763071178</v>
      </c>
      <c r="R440" s="1" t="n">
        <v>0.464714218304905</v>
      </c>
      <c r="S440" s="1" t="n">
        <v>0.205243318393007</v>
      </c>
      <c r="T440" s="1" t="n">
        <v>0.299490711180382</v>
      </c>
      <c r="U440" s="1" t="n">
        <v>0.91099595906249</v>
      </c>
      <c r="V440" s="1" t="n">
        <v>2.86298053550034</v>
      </c>
      <c r="W440" s="1" t="n">
        <v>0.00240277854016855</v>
      </c>
      <c r="X440" s="1" t="n">
        <v>0.00280596383842401</v>
      </c>
      <c r="Y440" s="1" t="n">
        <v>0.89573330917656</v>
      </c>
      <c r="Z440" s="1" t="n">
        <v>0.0023791284047229</v>
      </c>
      <c r="AA440" s="1" t="n">
        <v>0.177302643789423</v>
      </c>
      <c r="AB440" s="1" t="n">
        <v>0.120608487000381</v>
      </c>
      <c r="AC440" s="1" t="n">
        <v>1.9917606766404</v>
      </c>
      <c r="AD440" s="1" t="n">
        <v>0.267055630899957</v>
      </c>
      <c r="AE440" s="1" t="n">
        <v>0.796636608779451</v>
      </c>
      <c r="AF440" s="1" t="n">
        <v>0.438365969854063</v>
      </c>
      <c r="AG440" s="1" t="n">
        <v>0.973356089167429</v>
      </c>
      <c r="AH440" s="1" t="n">
        <v>0.137942995534377</v>
      </c>
      <c r="AI440" s="1" t="n">
        <v>1.54623107045129</v>
      </c>
      <c r="AJ440" s="1" t="n">
        <v>4.84827524668117</v>
      </c>
      <c r="AK440" s="1" t="n">
        <v>0.00101906252447126</v>
      </c>
      <c r="AL440" s="1" t="n">
        <v>0.0594780486348503</v>
      </c>
      <c r="AM440" s="1" t="n">
        <v>0.0433925714465491</v>
      </c>
      <c r="AN440" s="2"/>
      <c r="AO440" s="2"/>
      <c r="AP440" s="2"/>
    </row>
    <row r="441" customFormat="false" ht="14.25" hidden="false" customHeight="false" outlineLevel="0" collapsed="false">
      <c r="B441" s="1" t="s">
        <v>42</v>
      </c>
      <c r="C441" s="8" t="n">
        <v>0.0246762018718762</v>
      </c>
      <c r="D441" s="1" t="n">
        <v>0.4043634902048</v>
      </c>
      <c r="E441" s="1" t="n">
        <v>0.503272920251605</v>
      </c>
      <c r="F441" s="1" t="n">
        <v>0.808393820017981</v>
      </c>
      <c r="G441" s="1" t="n">
        <v>0.393602192046868</v>
      </c>
      <c r="H441" s="1" t="n">
        <v>0.461246673797895</v>
      </c>
      <c r="I441" s="1" t="n">
        <v>0.591216463484316</v>
      </c>
      <c r="J441" s="1" t="n">
        <v>0.0660906187222038</v>
      </c>
      <c r="K441" s="8" t="n">
        <v>0.0225843486506883</v>
      </c>
      <c r="L441" s="1" t="n">
        <v>0.137834595457574</v>
      </c>
      <c r="M441" s="1" t="n">
        <v>0.669858797195643</v>
      </c>
      <c r="N441" s="1" t="n">
        <v>0.113338898099886</v>
      </c>
      <c r="O441" s="1" t="n">
        <v>0.217084360924621</v>
      </c>
      <c r="P441" s="1" t="n">
        <v>0.704557993683922</v>
      </c>
      <c r="Q441" s="1" t="n">
        <v>0.598239209365145</v>
      </c>
      <c r="R441" s="1" t="n">
        <v>0.495428979053433</v>
      </c>
      <c r="S441" s="1" t="n">
        <v>0.650521467047585</v>
      </c>
      <c r="T441" s="1" t="n">
        <v>0.584201875371703</v>
      </c>
      <c r="U441" s="1" t="n">
        <v>0.339850299521887</v>
      </c>
      <c r="V441" s="1" t="n">
        <v>0.0906394078216933</v>
      </c>
      <c r="W441" s="1" t="n">
        <v>0.960904835694635</v>
      </c>
      <c r="X441" s="1" t="n">
        <v>0.95775473566128</v>
      </c>
      <c r="Y441" s="1" t="n">
        <v>0.343928349922385</v>
      </c>
      <c r="Z441" s="1" t="n">
        <v>0.961097561680863</v>
      </c>
      <c r="AA441" s="1" t="n">
        <v>0.673701627216189</v>
      </c>
      <c r="AB441" s="1" t="n">
        <v>0.728375471140626</v>
      </c>
      <c r="AC441" s="1" t="n">
        <v>0.158156906834367</v>
      </c>
      <c r="AD441" s="1" t="n">
        <v>0.605313753655691</v>
      </c>
      <c r="AE441" s="1" t="n">
        <v>0.372100874525966</v>
      </c>
      <c r="AF441" s="1" t="n">
        <v>0.507912188310434</v>
      </c>
      <c r="AG441" s="1" t="n">
        <v>0.323844603829976</v>
      </c>
      <c r="AH441" s="1" t="n">
        <v>0.710334577140347</v>
      </c>
      <c r="AI441" s="1" t="n">
        <v>0.213692700541379</v>
      </c>
      <c r="AJ441" s="8" t="n">
        <v>0.0276737907117204</v>
      </c>
      <c r="AK441" s="1" t="n">
        <v>0.974533649050969</v>
      </c>
      <c r="AL441" s="1" t="n">
        <v>0.807322815685762</v>
      </c>
      <c r="AM441" s="1" t="n">
        <v>0.834987832299886</v>
      </c>
      <c r="AN441" s="2" t="n">
        <f aca="false">COUNTIF(C441:AM441,"&lt;0.05")</f>
        <v>3</v>
      </c>
      <c r="AO441" s="2" t="n">
        <f aca="false">COUNTIF(B441:AM441,"&lt;0.000295858")</f>
        <v>0</v>
      </c>
      <c r="AP441" s="2"/>
    </row>
    <row r="442" customFormat="false" ht="14.25" hidden="false" customHeight="false" outlineLevel="0" collapsed="false">
      <c r="AN442" s="2"/>
      <c r="AO442" s="2"/>
      <c r="AP442" s="2"/>
    </row>
    <row r="443" customFormat="false" ht="14.25" hidden="false" customHeight="false" outlineLevel="0" collapsed="false">
      <c r="A443" s="1" t="s">
        <v>189</v>
      </c>
      <c r="B443" s="1" t="s">
        <v>41</v>
      </c>
      <c r="C443" s="1" t="n">
        <v>0.28555486791035</v>
      </c>
      <c r="D443" s="1" t="n">
        <v>0.114660576498342</v>
      </c>
      <c r="E443" s="1" t="n">
        <v>0.0210198913324284</v>
      </c>
      <c r="F443" s="1" t="n">
        <v>6.26794517056954</v>
      </c>
      <c r="G443" s="1" t="n">
        <v>1.1478260266022</v>
      </c>
      <c r="H443" s="1" t="n">
        <v>7.08757453259769</v>
      </c>
      <c r="I443" s="1" t="n">
        <v>0.565582361918365</v>
      </c>
      <c r="J443" s="1" t="n">
        <v>0.752001752815693</v>
      </c>
      <c r="K443" s="1" t="n">
        <v>4.2562003968254</v>
      </c>
      <c r="L443" s="1" t="n">
        <v>0.0797484894697878</v>
      </c>
      <c r="M443" s="1" t="n">
        <v>4.83135401768626</v>
      </c>
      <c r="N443" s="1" t="n">
        <v>0.820944804153685</v>
      </c>
      <c r="O443" s="1" t="n">
        <v>0.197246330500633</v>
      </c>
      <c r="P443" s="1" t="n">
        <v>0.357246736086565</v>
      </c>
      <c r="Q443" s="1" t="n">
        <v>0.165967797952487</v>
      </c>
      <c r="R443" s="1" t="n">
        <v>0.0494846560497523</v>
      </c>
      <c r="S443" s="1" t="n">
        <v>2.83441197557476</v>
      </c>
      <c r="T443" s="1" t="n">
        <v>0.250371609067261</v>
      </c>
      <c r="U443" s="1" t="n">
        <v>0.133982567174883</v>
      </c>
      <c r="V443" s="1" t="n">
        <v>5.96244101881442</v>
      </c>
      <c r="W443" s="1" t="n">
        <v>0.0702562942784345</v>
      </c>
      <c r="X443" s="1" t="n">
        <v>0.052720345541288</v>
      </c>
      <c r="Y443" s="1" t="n">
        <v>0.0161014985689563</v>
      </c>
      <c r="Z443" s="1" t="n">
        <v>2.05082595650032</v>
      </c>
      <c r="AA443" s="1" t="n">
        <v>0.592102670724934</v>
      </c>
      <c r="AB443" s="1" t="n">
        <v>0.298437591433083</v>
      </c>
      <c r="AC443" s="1" t="n">
        <v>0.00333944571164462</v>
      </c>
      <c r="AD443" s="1" t="n">
        <v>1.51095431155466</v>
      </c>
      <c r="AE443" s="1" t="n">
        <v>0.220364846462901</v>
      </c>
      <c r="AF443" s="1" t="n">
        <v>0.254981566827129</v>
      </c>
      <c r="AG443" s="1" t="n">
        <v>0.233446320401614</v>
      </c>
      <c r="AH443" s="1" t="n">
        <v>0.425408210999976</v>
      </c>
      <c r="AI443" s="1" t="n">
        <v>0.27477746607021</v>
      </c>
      <c r="AJ443" s="1" t="n">
        <v>3.62744852619062</v>
      </c>
      <c r="AK443" s="1" t="n">
        <v>0.997750872550406</v>
      </c>
      <c r="AL443" s="1" t="n">
        <v>0.320218502036685</v>
      </c>
      <c r="AM443" s="1" t="n">
        <v>0.073647881270871</v>
      </c>
      <c r="AN443" s="2"/>
      <c r="AO443" s="2"/>
      <c r="AP443" s="2"/>
    </row>
    <row r="444" customFormat="false" ht="14.25" hidden="false" customHeight="false" outlineLevel="0" collapsed="false">
      <c r="B444" s="1" t="s">
        <v>42</v>
      </c>
      <c r="C444" s="1" t="n">
        <v>0.593083259302507</v>
      </c>
      <c r="D444" s="1" t="n">
        <v>0.734899271312175</v>
      </c>
      <c r="E444" s="1" t="n">
        <v>0.884724781277528</v>
      </c>
      <c r="F444" s="8" t="n">
        <v>0.0122941637396108</v>
      </c>
      <c r="G444" s="1" t="n">
        <v>0.284004701173648</v>
      </c>
      <c r="H444" s="8" t="n">
        <v>0.00776202277982945</v>
      </c>
      <c r="I444" s="1" t="n">
        <v>0.452019727655088</v>
      </c>
      <c r="J444" s="1" t="n">
        <v>0.385843203111664</v>
      </c>
      <c r="K444" s="8" t="n">
        <v>0.0391073001659455</v>
      </c>
      <c r="L444" s="1" t="n">
        <v>0.777638539699402</v>
      </c>
      <c r="M444" s="8" t="n">
        <v>0.0279466741678805</v>
      </c>
      <c r="N444" s="1" t="n">
        <v>0.364904072076318</v>
      </c>
      <c r="O444" s="1" t="n">
        <v>0.656952770247511</v>
      </c>
      <c r="P444" s="1" t="n">
        <v>0.550039318142248</v>
      </c>
      <c r="Q444" s="1" t="n">
        <v>0.683720501634654</v>
      </c>
      <c r="R444" s="1" t="n">
        <v>0.823962448898384</v>
      </c>
      <c r="S444" s="1" t="n">
        <v>0.0922645690766103</v>
      </c>
      <c r="T444" s="1" t="n">
        <v>0.616813537575503</v>
      </c>
      <c r="U444" s="1" t="n">
        <v>0.714337994754628</v>
      </c>
      <c r="V444" s="8" t="n">
        <v>0.0146137945952437</v>
      </c>
      <c r="W444" s="1" t="n">
        <v>0.790963981004327</v>
      </c>
      <c r="X444" s="1" t="n">
        <v>0.818395523607952</v>
      </c>
      <c r="Y444" s="1" t="n">
        <v>0.899026131447446</v>
      </c>
      <c r="Z444" s="1" t="n">
        <v>0.152123642071865</v>
      </c>
      <c r="AA444" s="1" t="n">
        <v>0.441607178927243</v>
      </c>
      <c r="AB444" s="1" t="n">
        <v>0.584863572471189</v>
      </c>
      <c r="AC444" s="1" t="n">
        <v>0.953917546664069</v>
      </c>
      <c r="AD444" s="1" t="n">
        <v>0.218993524633523</v>
      </c>
      <c r="AE444" s="1" t="n">
        <v>0.638762064200749</v>
      </c>
      <c r="AF444" s="1" t="n">
        <v>0.613589041439326</v>
      </c>
      <c r="AG444" s="1" t="n">
        <v>0.628980125092915</v>
      </c>
      <c r="AH444" s="1" t="n">
        <v>0.514250713969831</v>
      </c>
      <c r="AI444" s="1" t="n">
        <v>0.600144863150111</v>
      </c>
      <c r="AJ444" s="1" t="n">
        <v>0.0568338841321485</v>
      </c>
      <c r="AK444" s="1" t="n">
        <v>0.317855343564023</v>
      </c>
      <c r="AL444" s="1" t="n">
        <v>0.571476362824689</v>
      </c>
      <c r="AM444" s="1" t="n">
        <v>0.786097682012826</v>
      </c>
      <c r="AN444" s="2" t="n">
        <f aca="false">COUNTIF(C444:AM444,"&lt;0.05")</f>
        <v>5</v>
      </c>
      <c r="AO444" s="2" t="n">
        <f aca="false">COUNTIF(B444:AM444,"&lt;0.000295858")</f>
        <v>0</v>
      </c>
      <c r="AP444" s="2"/>
    </row>
    <row r="445" customFormat="false" ht="14.25" hidden="false" customHeight="false" outlineLevel="0" collapsed="false">
      <c r="AN445" s="2"/>
      <c r="AO445" s="2"/>
      <c r="AP445" s="2"/>
    </row>
    <row r="446" customFormat="false" ht="14.25" hidden="false" customHeight="false" outlineLevel="0" collapsed="false">
      <c r="A446" s="1" t="s">
        <v>190</v>
      </c>
      <c r="B446" s="1" t="s">
        <v>41</v>
      </c>
      <c r="C446" s="1" t="n">
        <v>0.28555486791035</v>
      </c>
      <c r="D446" s="1" t="n">
        <v>0.114660576498342</v>
      </c>
      <c r="E446" s="1" t="n">
        <v>0.00961026551088666</v>
      </c>
      <c r="F446" s="1" t="n">
        <v>6.26794517056954</v>
      </c>
      <c r="G446" s="1" t="n">
        <v>1.1478260266022</v>
      </c>
      <c r="H446" s="1" t="n">
        <v>7.08757453259769</v>
      </c>
      <c r="I446" s="1" t="n">
        <v>0.565582361918365</v>
      </c>
      <c r="J446" s="1" t="n">
        <v>0.752001752815693</v>
      </c>
      <c r="K446" s="1" t="n">
        <v>4.2562003968254</v>
      </c>
      <c r="L446" s="1" t="n">
        <v>0.0797484894697878</v>
      </c>
      <c r="M446" s="1" t="n">
        <v>4.83135401768626</v>
      </c>
      <c r="N446" s="1" t="n">
        <v>0.820944804153685</v>
      </c>
      <c r="O446" s="1" t="n">
        <v>0.197246330500633</v>
      </c>
      <c r="P446" s="1" t="n">
        <v>0.592217865062154</v>
      </c>
      <c r="Q446" s="1" t="n">
        <v>0.349506433365961</v>
      </c>
      <c r="R446" s="1" t="n">
        <v>0.0494846560497523</v>
      </c>
      <c r="S446" s="1" t="n">
        <v>2.83441197557476</v>
      </c>
      <c r="T446" s="1" t="n">
        <v>0.250371609067261</v>
      </c>
      <c r="U446" s="1" t="n">
        <v>0.133982567174883</v>
      </c>
      <c r="V446" s="1" t="n">
        <v>5.96244101881442</v>
      </c>
      <c r="W446" s="1" t="n">
        <v>0.0702562942784345</v>
      </c>
      <c r="X446" s="1" t="n">
        <v>0.052720345541288</v>
      </c>
      <c r="Y446" s="1" t="n">
        <v>0.0161014985689563</v>
      </c>
      <c r="Z446" s="1" t="n">
        <v>2.05082595650032</v>
      </c>
      <c r="AA446" s="1" t="n">
        <v>0.592102670724934</v>
      </c>
      <c r="AB446" s="1" t="n">
        <v>0.298437591433083</v>
      </c>
      <c r="AC446" s="1" t="n">
        <v>0.00333944571164462</v>
      </c>
      <c r="AD446" s="1" t="n">
        <v>1.30113554286089</v>
      </c>
      <c r="AE446" s="1" t="n">
        <v>0.149021209791105</v>
      </c>
      <c r="AF446" s="1" t="n">
        <v>0.254981566827129</v>
      </c>
      <c r="AG446" s="1" t="n">
        <v>0.233446320401614</v>
      </c>
      <c r="AH446" s="1" t="n">
        <v>0.516451256689016</v>
      </c>
      <c r="AI446" s="1" t="n">
        <v>0.27477746607021</v>
      </c>
      <c r="AJ446" s="1" t="n">
        <v>3.62744852619062</v>
      </c>
      <c r="AK446" s="1" t="n">
        <v>0.985443004933395</v>
      </c>
      <c r="AL446" s="1" t="n">
        <v>0.630793000101622</v>
      </c>
      <c r="AM446" s="1" t="n">
        <v>0.125187960139755</v>
      </c>
      <c r="AN446" s="2"/>
      <c r="AO446" s="2"/>
      <c r="AP446" s="2"/>
    </row>
    <row r="447" customFormat="false" ht="14.25" hidden="false" customHeight="false" outlineLevel="0" collapsed="false">
      <c r="B447" s="1" t="s">
        <v>42</v>
      </c>
      <c r="C447" s="1" t="n">
        <v>0.593083259302507</v>
      </c>
      <c r="D447" s="1" t="n">
        <v>0.734899271312175</v>
      </c>
      <c r="E447" s="1" t="n">
        <v>0.921906913843023</v>
      </c>
      <c r="F447" s="8" t="n">
        <v>0.0122941637396108</v>
      </c>
      <c r="G447" s="1" t="n">
        <v>0.284004701173648</v>
      </c>
      <c r="H447" s="8" t="n">
        <v>0.00776202277982945</v>
      </c>
      <c r="I447" s="1" t="n">
        <v>0.452019727655088</v>
      </c>
      <c r="J447" s="1" t="n">
        <v>0.385843203111664</v>
      </c>
      <c r="K447" s="8" t="n">
        <v>0.0391073001659455</v>
      </c>
      <c r="L447" s="1" t="n">
        <v>0.777638539699402</v>
      </c>
      <c r="M447" s="8" t="n">
        <v>0.0279466741678805</v>
      </c>
      <c r="N447" s="1" t="n">
        <v>0.364904072076318</v>
      </c>
      <c r="O447" s="1" t="n">
        <v>0.656952770247511</v>
      </c>
      <c r="P447" s="1" t="n">
        <v>0.44156276332078</v>
      </c>
      <c r="Q447" s="1" t="n">
        <v>0.554392659209531</v>
      </c>
      <c r="R447" s="1" t="n">
        <v>0.823962448898384</v>
      </c>
      <c r="S447" s="1" t="n">
        <v>0.0922645690766103</v>
      </c>
      <c r="T447" s="1" t="n">
        <v>0.616813537575503</v>
      </c>
      <c r="U447" s="1" t="n">
        <v>0.714337994754628</v>
      </c>
      <c r="V447" s="8" t="n">
        <v>0.0146137945952437</v>
      </c>
      <c r="W447" s="1" t="n">
        <v>0.790963981004327</v>
      </c>
      <c r="X447" s="1" t="n">
        <v>0.818395523607952</v>
      </c>
      <c r="Y447" s="1" t="n">
        <v>0.899026131447446</v>
      </c>
      <c r="Z447" s="1" t="n">
        <v>0.152123642071865</v>
      </c>
      <c r="AA447" s="1" t="n">
        <v>0.441607178927243</v>
      </c>
      <c r="AB447" s="1" t="n">
        <v>0.584863572471189</v>
      </c>
      <c r="AC447" s="1" t="n">
        <v>0.953917546664069</v>
      </c>
      <c r="AD447" s="1" t="n">
        <v>0.254005907792908</v>
      </c>
      <c r="AE447" s="1" t="n">
        <v>0.699472485434485</v>
      </c>
      <c r="AF447" s="1" t="n">
        <v>0.613589041439326</v>
      </c>
      <c r="AG447" s="1" t="n">
        <v>0.628980125092915</v>
      </c>
      <c r="AH447" s="1" t="n">
        <v>0.472359413173977</v>
      </c>
      <c r="AI447" s="1" t="n">
        <v>0.600144863150111</v>
      </c>
      <c r="AJ447" s="1" t="n">
        <v>0.0568338841321485</v>
      </c>
      <c r="AK447" s="1" t="n">
        <v>0.320858700245881</v>
      </c>
      <c r="AL447" s="1" t="n">
        <v>0.427064585413052</v>
      </c>
      <c r="AM447" s="1" t="n">
        <v>0.723474453627444</v>
      </c>
      <c r="AN447" s="2" t="n">
        <f aca="false">COUNTIF(C447:AM447,"&lt;0.05")</f>
        <v>5</v>
      </c>
      <c r="AO447" s="2" t="n">
        <f aca="false">COUNTIF(B447:AM447,"&lt;0.000295858")</f>
        <v>0</v>
      </c>
      <c r="AP447" s="2"/>
    </row>
    <row r="448" customFormat="false" ht="14.25" hidden="false" customHeight="false" outlineLevel="0" collapsed="false">
      <c r="AN448" s="2"/>
      <c r="AO448" s="2"/>
      <c r="AP448" s="2"/>
    </row>
    <row r="449" customFormat="false" ht="14.25" hidden="false" customHeight="false" outlineLevel="0" collapsed="false">
      <c r="A449" s="1" t="s">
        <v>191</v>
      </c>
      <c r="B449" s="1" t="s">
        <v>41</v>
      </c>
      <c r="C449" s="1" t="n">
        <v>1.68913682346147</v>
      </c>
      <c r="D449" s="1" t="n">
        <v>0.0362804099003446</v>
      </c>
      <c r="E449" s="1" t="n">
        <v>0.301346638218858</v>
      </c>
      <c r="F449" s="1" t="n">
        <v>1.51095431155465</v>
      </c>
      <c r="G449" s="1" t="n">
        <v>0.0494846560497523</v>
      </c>
      <c r="H449" s="1" t="n">
        <v>1.85136421656816</v>
      </c>
      <c r="I449" s="1" t="n">
        <v>0.00233644859813083</v>
      </c>
      <c r="J449" s="1" t="n">
        <v>2.11474455356294</v>
      </c>
      <c r="K449" s="1" t="n">
        <v>2.41850714052511</v>
      </c>
      <c r="L449" s="1" t="n">
        <v>0.285137720470687</v>
      </c>
      <c r="M449" s="1" t="n">
        <v>1.99816127564409</v>
      </c>
      <c r="N449" s="1" t="n">
        <v>0.820944804153685</v>
      </c>
      <c r="O449" s="1" t="n">
        <v>0.0683687694188165</v>
      </c>
      <c r="P449" s="1" t="n">
        <v>0.592217865062154</v>
      </c>
      <c r="Q449" s="1" t="n">
        <v>0.165967797952487</v>
      </c>
      <c r="R449" s="1" t="n">
        <v>0.0023992353447118</v>
      </c>
      <c r="S449" s="1" t="n">
        <v>0.0714660950295527</v>
      </c>
      <c r="T449" s="1" t="n">
        <v>0.0661995228711809</v>
      </c>
      <c r="U449" s="1" t="n">
        <v>0.00283915951111665</v>
      </c>
      <c r="V449" s="1" t="n">
        <v>4.98640546304247</v>
      </c>
      <c r="W449" s="1" t="n">
        <v>0.424784268291379</v>
      </c>
      <c r="X449" s="1" t="n">
        <v>0.052720345541288</v>
      </c>
      <c r="Y449" s="1" t="n">
        <v>0.00924091698606155</v>
      </c>
      <c r="Z449" s="1" t="n">
        <v>2.66678977178925</v>
      </c>
      <c r="AA449" s="1" t="n">
        <v>0.941683877153385</v>
      </c>
      <c r="AB449" s="1" t="n">
        <v>0.338034438580825</v>
      </c>
      <c r="AC449" s="1" t="n">
        <v>0.354592621905642</v>
      </c>
      <c r="AD449" s="1" t="n">
        <v>0.479381856675436</v>
      </c>
      <c r="AE449" s="1" t="n">
        <v>0.633856141571025</v>
      </c>
      <c r="AF449" s="1" t="n">
        <v>0.751514034082545</v>
      </c>
      <c r="AG449" s="1" t="n">
        <v>0.21470552780675</v>
      </c>
      <c r="AH449" s="1" t="n">
        <v>0.297855564402222</v>
      </c>
      <c r="AI449" s="1" t="n">
        <v>0.0315648224748681</v>
      </c>
      <c r="AJ449" s="1" t="n">
        <v>1.87742770824342</v>
      </c>
      <c r="AK449" s="1" t="n">
        <v>0.997750872550406</v>
      </c>
      <c r="AL449" s="1" t="n">
        <v>0.0288196651833021</v>
      </c>
      <c r="AM449" s="1" t="n">
        <v>0.0830906698168548</v>
      </c>
      <c r="AN449" s="2"/>
      <c r="AO449" s="2"/>
      <c r="AP449" s="2"/>
    </row>
    <row r="450" customFormat="false" ht="14.25" hidden="false" customHeight="false" outlineLevel="0" collapsed="false">
      <c r="B450" s="1" t="s">
        <v>42</v>
      </c>
      <c r="C450" s="1" t="n">
        <v>0.193714793918463</v>
      </c>
      <c r="D450" s="1" t="n">
        <v>0.848937581054077</v>
      </c>
      <c r="E450" s="1" t="n">
        <v>0.583039428661501</v>
      </c>
      <c r="F450" s="1" t="n">
        <v>0.218993524633525</v>
      </c>
      <c r="G450" s="1" t="n">
        <v>0.823962448898384</v>
      </c>
      <c r="H450" s="1" t="n">
        <v>0.173624811230611</v>
      </c>
      <c r="I450" s="1" t="n">
        <v>0.961447807171676</v>
      </c>
      <c r="J450" s="1" t="n">
        <v>0.145886394309461</v>
      </c>
      <c r="K450" s="1" t="n">
        <v>0.119909153563348</v>
      </c>
      <c r="L450" s="1" t="n">
        <v>0.593353375983408</v>
      </c>
      <c r="M450" s="1" t="n">
        <v>0.1574901557632</v>
      </c>
      <c r="N450" s="1" t="n">
        <v>0.364904072076318</v>
      </c>
      <c r="O450" s="1" t="n">
        <v>0.79372682514525</v>
      </c>
      <c r="P450" s="1" t="n">
        <v>0.44156276332078</v>
      </c>
      <c r="Q450" s="1" t="n">
        <v>0.683720501634654</v>
      </c>
      <c r="R450" s="1" t="n">
        <v>0.960933648604849</v>
      </c>
      <c r="S450" s="1" t="n">
        <v>0.789213987175076</v>
      </c>
      <c r="T450" s="1" t="n">
        <v>0.796952843273702</v>
      </c>
      <c r="U450" s="1" t="n">
        <v>0.957505816236473</v>
      </c>
      <c r="V450" s="8" t="n">
        <v>0.0255472247379663</v>
      </c>
      <c r="W450" s="1" t="n">
        <v>0.514559389861816</v>
      </c>
      <c r="X450" s="1" t="n">
        <v>0.818395523607952</v>
      </c>
      <c r="Y450" s="1" t="n">
        <v>0.923417572579335</v>
      </c>
      <c r="Z450" s="1" t="n">
        <v>0.102462507580859</v>
      </c>
      <c r="AA450" s="1" t="n">
        <v>0.331845167467346</v>
      </c>
      <c r="AB450" s="1" t="n">
        <v>0.560965984392786</v>
      </c>
      <c r="AC450" s="1" t="n">
        <v>0.551524801043078</v>
      </c>
      <c r="AD450" s="1" t="n">
        <v>0.488702443620227</v>
      </c>
      <c r="AE450" s="1" t="n">
        <v>0.425944373850579</v>
      </c>
      <c r="AF450" s="1" t="n">
        <v>0.385997301594047</v>
      </c>
      <c r="AG450" s="1" t="n">
        <v>0.643103995561274</v>
      </c>
      <c r="AH450" s="1" t="n">
        <v>0.585229922865218</v>
      </c>
      <c r="AI450" s="1" t="n">
        <v>0.858986139599799</v>
      </c>
      <c r="AJ450" s="1" t="n">
        <v>0.170626793695569</v>
      </c>
      <c r="AK450" s="1" t="n">
        <v>0.317855343564023</v>
      </c>
      <c r="AL450" s="1" t="n">
        <v>0.865196088388554</v>
      </c>
      <c r="AM450" s="1" t="n">
        <v>0.773151916001361</v>
      </c>
      <c r="AN450" s="2" t="n">
        <f aca="false">COUNTIF(C450:AM450,"&lt;0.05")</f>
        <v>1</v>
      </c>
      <c r="AO450" s="2" t="n">
        <f aca="false">COUNTIF(B450:AM450,"&lt;0.000295858")</f>
        <v>0</v>
      </c>
      <c r="AP450" s="2"/>
    </row>
    <row r="451" customFormat="false" ht="14.25" hidden="false" customHeight="false" outlineLevel="0" collapsed="false">
      <c r="AN451" s="2"/>
      <c r="AO451" s="2"/>
      <c r="AP451" s="2"/>
    </row>
    <row r="452" customFormat="false" ht="14.25" hidden="false" customHeight="false" outlineLevel="0" collapsed="false">
      <c r="A452" s="1" t="s">
        <v>192</v>
      </c>
      <c r="B452" s="1" t="s">
        <v>41</v>
      </c>
      <c r="C452" s="1" t="n">
        <v>0.941683877153385</v>
      </c>
      <c r="D452" s="1" t="n">
        <v>1.3548329779673</v>
      </c>
      <c r="E452" s="1" t="n">
        <v>0.106609287896733</v>
      </c>
      <c r="F452" s="1" t="n">
        <v>0.267055630899957</v>
      </c>
      <c r="G452" s="1" t="n">
        <v>0.0714660950295527</v>
      </c>
      <c r="H452" s="1" t="n">
        <v>0.111381922058863</v>
      </c>
      <c r="I452" s="1" t="n">
        <v>1.80277660982665</v>
      </c>
      <c r="J452" s="1" t="n">
        <v>0.000588975198818335</v>
      </c>
      <c r="K452" s="1" t="n">
        <v>3.78274512767303</v>
      </c>
      <c r="L452" s="1" t="n">
        <v>0.00348654920101288</v>
      </c>
      <c r="M452" s="1" t="n">
        <v>0.191592519447721</v>
      </c>
      <c r="N452" s="1" t="n">
        <v>0.0101793170547141</v>
      </c>
      <c r="O452" s="1" t="n">
        <v>2.79778002669997</v>
      </c>
      <c r="P452" s="1" t="n">
        <v>0.212831030512379</v>
      </c>
      <c r="Q452" s="1" t="n">
        <v>0.0395844471961261</v>
      </c>
      <c r="R452" s="1" t="n">
        <v>0.843292418034532</v>
      </c>
      <c r="S452" s="1" t="n">
        <v>1.05378868298055</v>
      </c>
      <c r="T452" s="1" t="n">
        <v>4.45239221168203</v>
      </c>
      <c r="U452" s="1" t="n">
        <v>0.570372833640584</v>
      </c>
      <c r="V452" s="1" t="n">
        <v>0.00316742987432797</v>
      </c>
      <c r="W452" s="1" t="n">
        <v>0.983476540350083</v>
      </c>
      <c r="X452" s="1" t="n">
        <v>1.04880857697324</v>
      </c>
      <c r="Y452" s="1" t="n">
        <v>0.0161014985689563</v>
      </c>
      <c r="Z452" s="1" t="n">
        <v>0.0915336303729852</v>
      </c>
      <c r="AA452" s="1" t="n">
        <v>0.642697271910754</v>
      </c>
      <c r="AB452" s="1" t="n">
        <v>1.25421322052665</v>
      </c>
      <c r="AC452" s="1" t="n">
        <v>3.62404082404082</v>
      </c>
      <c r="AD452" s="1" t="n">
        <v>0.507582781501213</v>
      </c>
      <c r="AE452" s="1" t="n">
        <v>2.54739821936782</v>
      </c>
      <c r="AF452" s="1" t="n">
        <v>4.67791819415017</v>
      </c>
      <c r="AG452" s="1" t="n">
        <v>0.0127396346557478</v>
      </c>
      <c r="AH452" s="1" t="n">
        <v>0.0170165217621811</v>
      </c>
      <c r="AI452" s="1" t="n">
        <v>0.995763258613434</v>
      </c>
      <c r="AJ452" s="1" t="n">
        <v>1.57756078262121</v>
      </c>
      <c r="AK452" s="1" t="n">
        <v>0.132248889487821</v>
      </c>
      <c r="AL452" s="1" t="n">
        <v>2.73272946859903</v>
      </c>
      <c r="AM452" s="1" t="n">
        <v>0.417739213270244</v>
      </c>
      <c r="AN452" s="2"/>
      <c r="AO452" s="2"/>
      <c r="AP452" s="2"/>
    </row>
    <row r="453" customFormat="false" ht="14.25" hidden="false" customHeight="false" outlineLevel="0" collapsed="false">
      <c r="B453" s="1" t="s">
        <v>42</v>
      </c>
      <c r="C453" s="1" t="n">
        <v>0.331845167467346</v>
      </c>
      <c r="D453" s="1" t="n">
        <v>0.244434982854008</v>
      </c>
      <c r="E453" s="1" t="n">
        <v>0.744037936372613</v>
      </c>
      <c r="F453" s="1" t="n">
        <v>0.605313753655691</v>
      </c>
      <c r="G453" s="1" t="n">
        <v>0.789213987175076</v>
      </c>
      <c r="H453" s="1" t="n">
        <v>0.738576289165355</v>
      </c>
      <c r="I453" s="1" t="n">
        <v>0.179377178430049</v>
      </c>
      <c r="J453" s="1" t="n">
        <v>0.980638190828485</v>
      </c>
      <c r="K453" s="1" t="n">
        <v>0.0517836382599102</v>
      </c>
      <c r="L453" s="1" t="n">
        <v>0.952914666113226</v>
      </c>
      <c r="M453" s="1" t="n">
        <v>0.661594469499254</v>
      </c>
      <c r="N453" s="1" t="n">
        <v>0.919635716219211</v>
      </c>
      <c r="O453" s="1" t="n">
        <v>0.0943949220362738</v>
      </c>
      <c r="P453" s="1" t="n">
        <v>0.644557462874016</v>
      </c>
      <c r="Q453" s="1" t="n">
        <v>0.842295281517505</v>
      </c>
      <c r="R453" s="1" t="n">
        <v>0.358456832246232</v>
      </c>
      <c r="S453" s="1" t="n">
        <v>0.304636129921693</v>
      </c>
      <c r="T453" s="8" t="n">
        <v>0.034852392047429</v>
      </c>
      <c r="U453" s="1" t="n">
        <v>0.450110800262536</v>
      </c>
      <c r="V453" s="1" t="n">
        <v>0.955118811605056</v>
      </c>
      <c r="W453" s="1" t="n">
        <v>0.321342008921844</v>
      </c>
      <c r="X453" s="1" t="n">
        <v>0.305781641906191</v>
      </c>
      <c r="Y453" s="1" t="n">
        <v>0.899026131447446</v>
      </c>
      <c r="Z453" s="1" t="n">
        <v>0.762236441462746</v>
      </c>
      <c r="AA453" s="1" t="n">
        <v>0.422735760390599</v>
      </c>
      <c r="AB453" s="1" t="n">
        <v>0.262749298052453</v>
      </c>
      <c r="AC453" s="1" t="n">
        <v>0.0569503913216881</v>
      </c>
      <c r="AD453" s="1" t="n">
        <v>0.476187127847372</v>
      </c>
      <c r="AE453" s="1" t="n">
        <v>0.110476048826908</v>
      </c>
      <c r="AF453" s="8" t="n">
        <v>0.0305527527883321</v>
      </c>
      <c r="AG453" s="1" t="n">
        <v>0.910133628723394</v>
      </c>
      <c r="AH453" s="1" t="n">
        <v>0.896212474453246</v>
      </c>
      <c r="AI453" s="1" t="n">
        <v>0.318337851542197</v>
      </c>
      <c r="AJ453" s="1" t="n">
        <v>0.209112393194466</v>
      </c>
      <c r="AK453" s="1" t="n">
        <v>0.716111614626479</v>
      </c>
      <c r="AL453" s="1" t="n">
        <v>0.0983111375200973</v>
      </c>
      <c r="AM453" s="1" t="n">
        <v>0.518067293927381</v>
      </c>
      <c r="AN453" s="2" t="n">
        <f aca="false">COUNTIF(C453:AM453,"&lt;0.05")</f>
        <v>2</v>
      </c>
      <c r="AO453" s="2" t="n">
        <f aca="false">COUNTIF(B453:AM453,"&lt;0.000295858")</f>
        <v>0</v>
      </c>
      <c r="AP453" s="2"/>
    </row>
    <row r="454" customFormat="false" ht="14.25" hidden="false" customHeight="false" outlineLevel="0" collapsed="false">
      <c r="AN454" s="2"/>
      <c r="AO454" s="2"/>
      <c r="AP454" s="2"/>
    </row>
    <row r="455" customFormat="false" ht="14.25" hidden="false" customHeight="false" outlineLevel="0" collapsed="false">
      <c r="A455" s="1" t="s">
        <v>193</v>
      </c>
      <c r="B455" s="1" t="s">
        <v>41</v>
      </c>
      <c r="C455" s="1" t="n">
        <v>0.405711461262024</v>
      </c>
      <c r="D455" s="1" t="n">
        <v>0.0301163170458924</v>
      </c>
      <c r="E455" s="1" t="n">
        <v>0.164929854521989</v>
      </c>
      <c r="F455" s="1" t="n">
        <v>0.361069883596261</v>
      </c>
      <c r="G455" s="1" t="n">
        <v>0.791637346673794</v>
      </c>
      <c r="H455" s="1" t="n">
        <v>9.58594078208807</v>
      </c>
      <c r="I455" s="1" t="n">
        <v>1.00508290391559</v>
      </c>
      <c r="J455" s="1" t="n">
        <v>0.552840060618031</v>
      </c>
      <c r="K455" s="1" t="n">
        <v>1.47998435680436</v>
      </c>
      <c r="L455" s="1" t="n">
        <v>0.0100243729852975</v>
      </c>
      <c r="M455" s="1" t="n">
        <v>0.291638880160765</v>
      </c>
      <c r="N455" s="1" t="n">
        <v>0.101404515252595</v>
      </c>
      <c r="O455" s="1" t="n">
        <v>0.332714204958408</v>
      </c>
      <c r="P455" s="1" t="n">
        <v>1.09536523584583</v>
      </c>
      <c r="Q455" s="1" t="n">
        <v>0.191592519447721</v>
      </c>
      <c r="R455" s="1" t="n">
        <v>0.0495164613789523</v>
      </c>
      <c r="S455" s="1" t="n">
        <v>0.653105731338096</v>
      </c>
      <c r="T455" s="1" t="n">
        <v>0.262479006904956</v>
      </c>
      <c r="U455" s="1" t="n">
        <v>0.0921010560224301</v>
      </c>
      <c r="V455" s="1" t="n">
        <v>0.0655269458679063</v>
      </c>
      <c r="W455" s="1" t="n">
        <v>0.399156936388342</v>
      </c>
      <c r="X455" s="1" t="n">
        <v>0.161152336535102</v>
      </c>
      <c r="Y455" s="1" t="n">
        <v>0.942782667994648</v>
      </c>
      <c r="Z455" s="1" t="n">
        <v>0.0343538670351779</v>
      </c>
      <c r="AA455" s="1" t="n">
        <v>1.79194410291849</v>
      </c>
      <c r="AB455" s="1" t="n">
        <v>1.37687146995685</v>
      </c>
      <c r="AC455" s="1" t="n">
        <v>0.0317447094079405</v>
      </c>
      <c r="AD455" s="1" t="n">
        <v>0.387050352981226</v>
      </c>
      <c r="AE455" s="1" t="n">
        <v>0.00317863659227917</v>
      </c>
      <c r="AF455" s="1" t="n">
        <v>0.00524015231787137</v>
      </c>
      <c r="AG455" s="1" t="n">
        <v>3.23306951236988</v>
      </c>
      <c r="AH455" s="1" t="n">
        <v>0.498092478435499</v>
      </c>
      <c r="AI455" s="1" t="n">
        <v>0.86259647749869</v>
      </c>
      <c r="AJ455" s="1" t="n">
        <v>2.34100069008459</v>
      </c>
      <c r="AK455" s="1" t="n">
        <v>0.27798453769509</v>
      </c>
      <c r="AL455" s="1" t="n">
        <v>0.0336344518246245</v>
      </c>
      <c r="AM455" s="1" t="n">
        <v>0.303170708214033</v>
      </c>
      <c r="AN455" s="2"/>
      <c r="AO455" s="2"/>
      <c r="AP455" s="2"/>
    </row>
    <row r="456" customFormat="false" ht="14.25" hidden="false" customHeight="false" outlineLevel="0" collapsed="false">
      <c r="B456" s="1" t="s">
        <v>42</v>
      </c>
      <c r="C456" s="1" t="n">
        <v>0.524154263484336</v>
      </c>
      <c r="D456" s="1" t="n">
        <v>0.862226569432989</v>
      </c>
      <c r="E456" s="1" t="n">
        <v>0.684657687536474</v>
      </c>
      <c r="F456" s="1" t="n">
        <v>0.547912649158248</v>
      </c>
      <c r="G456" s="1" t="n">
        <v>0.373605486609735</v>
      </c>
      <c r="H456" s="8" t="n">
        <v>0.00196072946220176</v>
      </c>
      <c r="I456" s="1" t="n">
        <v>0.316083711766482</v>
      </c>
      <c r="J456" s="1" t="n">
        <v>0.457159563371358</v>
      </c>
      <c r="K456" s="1" t="n">
        <v>0.223776969841316</v>
      </c>
      <c r="L456" s="1" t="n">
        <v>0.920247635728873</v>
      </c>
      <c r="M456" s="1" t="n">
        <v>0.589172206501457</v>
      </c>
      <c r="N456" s="1" t="n">
        <v>0.750150626952147</v>
      </c>
      <c r="O456" s="1" t="n">
        <v>0.564065219793242</v>
      </c>
      <c r="P456" s="1" t="n">
        <v>0.295285495964519</v>
      </c>
      <c r="Q456" s="1" t="n">
        <v>0.661594469499254</v>
      </c>
      <c r="R456" s="1" t="n">
        <v>0.82390681288454</v>
      </c>
      <c r="S456" s="1" t="n">
        <v>0.419004483241728</v>
      </c>
      <c r="T456" s="1" t="n">
        <v>0.608422136355251</v>
      </c>
      <c r="U456" s="1" t="n">
        <v>0.761522899798481</v>
      </c>
      <c r="V456" s="1" t="n">
        <v>0.797964492636979</v>
      </c>
      <c r="W456" s="1" t="n">
        <v>0.527524971442344</v>
      </c>
      <c r="X456" s="1" t="n">
        <v>0.688097797162839</v>
      </c>
      <c r="Y456" s="1" t="n">
        <v>0.331563236644705</v>
      </c>
      <c r="Z456" s="1" t="n">
        <v>0.85295612140168</v>
      </c>
      <c r="AA456" s="1" t="n">
        <v>0.180689472702751</v>
      </c>
      <c r="AB456" s="1" t="n">
        <v>0.240634769419163</v>
      </c>
      <c r="AC456" s="1" t="n">
        <v>0.858589115533956</v>
      </c>
      <c r="AD456" s="1" t="n">
        <v>0.533853950630572</v>
      </c>
      <c r="AE456" s="1" t="n">
        <v>0.955039568341817</v>
      </c>
      <c r="AF456" s="1" t="n">
        <v>0.942292421024614</v>
      </c>
      <c r="AG456" s="1" t="n">
        <v>0.0721653081203679</v>
      </c>
      <c r="AH456" s="1" t="n">
        <v>0.48033947180159</v>
      </c>
      <c r="AI456" s="1" t="n">
        <v>0.353013104504136</v>
      </c>
      <c r="AJ456" s="1" t="n">
        <v>0.126008584327917</v>
      </c>
      <c r="AK456" s="1" t="n">
        <v>0.598025275060849</v>
      </c>
      <c r="AL456" s="1" t="n">
        <v>0.854486546252128</v>
      </c>
      <c r="AM456" s="1" t="n">
        <v>0.581901465635403</v>
      </c>
      <c r="AN456" s="2" t="n">
        <f aca="false">COUNTIF(C456:AM456,"&lt;0.05")</f>
        <v>1</v>
      </c>
      <c r="AO456" s="2" t="n">
        <f aca="false">COUNTIF(B456:AM456,"&lt;0.000295858")</f>
        <v>0</v>
      </c>
      <c r="AP456" s="2"/>
    </row>
    <row r="457" customFormat="false" ht="14.25" hidden="false" customHeight="false" outlineLevel="0" collapsed="false">
      <c r="AN457" s="2"/>
      <c r="AO457" s="2"/>
      <c r="AP457" s="2"/>
    </row>
    <row r="458" customFormat="false" ht="14.25" hidden="false" customHeight="false" outlineLevel="0" collapsed="false">
      <c r="A458" s="1" t="s">
        <v>194</v>
      </c>
      <c r="B458" s="1" t="s">
        <v>41</v>
      </c>
      <c r="C458" s="1" t="n">
        <v>0.0159042639231349</v>
      </c>
      <c r="D458" s="1" t="n">
        <v>0.193779789072514</v>
      </c>
      <c r="E458" s="1" t="n">
        <v>0.731124142123098</v>
      </c>
      <c r="F458" s="1" t="n">
        <v>1.5485646600398</v>
      </c>
      <c r="G458" s="1" t="n">
        <v>0.117538025404786</v>
      </c>
      <c r="H458" s="1" t="n">
        <v>7.06224992391264</v>
      </c>
      <c r="I458" s="1" t="n">
        <v>0.61765987859675</v>
      </c>
      <c r="J458" s="1" t="n">
        <v>1.63790888673413</v>
      </c>
      <c r="K458" s="1" t="n">
        <v>2.22644210975001</v>
      </c>
      <c r="L458" s="1" t="n">
        <v>0.0100243729852975</v>
      </c>
      <c r="M458" s="1" t="n">
        <v>0.117628683862813</v>
      </c>
      <c r="N458" s="1" t="n">
        <v>0.101404515252595</v>
      </c>
      <c r="O458" s="1" t="n">
        <v>0.332714204958408</v>
      </c>
      <c r="P458" s="1" t="n">
        <v>1.09536523584583</v>
      </c>
      <c r="Q458" s="1" t="n">
        <v>0.191592519447721</v>
      </c>
      <c r="R458" s="1" t="n">
        <v>0.0495164613789523</v>
      </c>
      <c r="S458" s="1" t="n">
        <v>1.33911071481953</v>
      </c>
      <c r="T458" s="1" t="n">
        <v>0.262479006904956</v>
      </c>
      <c r="U458" s="1" t="n">
        <v>0.278991654921467</v>
      </c>
      <c r="V458" s="1" t="n">
        <v>0.00501312955902851</v>
      </c>
      <c r="W458" s="1" t="n">
        <v>0.196229037458885</v>
      </c>
      <c r="X458" s="1" t="n">
        <v>0.161152336535102</v>
      </c>
      <c r="Y458" s="1" t="n">
        <v>0.559442690225763</v>
      </c>
      <c r="Z458" s="1" t="n">
        <v>0.0343538670351779</v>
      </c>
      <c r="AA458" s="1" t="n">
        <v>1.1990255407543</v>
      </c>
      <c r="AB458" s="1" t="n">
        <v>1.37687146995685</v>
      </c>
      <c r="AC458" s="1" t="n">
        <v>0.206850627999946</v>
      </c>
      <c r="AD458" s="1" t="n">
        <v>0.924767945544556</v>
      </c>
      <c r="AE458" s="1" t="n">
        <v>0.00317863659227917</v>
      </c>
      <c r="AF458" s="1" t="n">
        <v>0.00524015231787137</v>
      </c>
      <c r="AG458" s="1" t="n">
        <v>1.81882100907588</v>
      </c>
      <c r="AH458" s="1" t="n">
        <v>0.498092478435499</v>
      </c>
      <c r="AI458" s="1" t="n">
        <v>0.128699106595709</v>
      </c>
      <c r="AJ458" s="1" t="n">
        <v>3.32080988468444</v>
      </c>
      <c r="AK458" s="1" t="n">
        <v>0.00265123041912732</v>
      </c>
      <c r="AL458" s="1" t="n">
        <v>3.80651680341953E-006</v>
      </c>
      <c r="AM458" s="1" t="n">
        <v>0.0830906698168548</v>
      </c>
      <c r="AN458" s="2"/>
      <c r="AO458" s="2"/>
      <c r="AP458" s="2"/>
    </row>
    <row r="459" customFormat="false" ht="14.25" hidden="false" customHeight="false" outlineLevel="0" collapsed="false">
      <c r="B459" s="1" t="s">
        <v>42</v>
      </c>
      <c r="C459" s="1" t="n">
        <v>0.899643182761409</v>
      </c>
      <c r="D459" s="1" t="n">
        <v>0.65978917582027</v>
      </c>
      <c r="E459" s="1" t="n">
        <v>0.392519052805544</v>
      </c>
      <c r="F459" s="1" t="n">
        <v>0.213347461058153</v>
      </c>
      <c r="G459" s="1" t="n">
        <v>0.731720192744583</v>
      </c>
      <c r="H459" s="8" t="n">
        <v>0.00787250655516774</v>
      </c>
      <c r="I459" s="1" t="n">
        <v>0.431918221236057</v>
      </c>
      <c r="J459" s="1" t="n">
        <v>0.200612618786744</v>
      </c>
      <c r="K459" s="1" t="n">
        <v>0.135665931736327</v>
      </c>
      <c r="L459" s="1" t="n">
        <v>0.920247635728873</v>
      </c>
      <c r="M459" s="1" t="n">
        <v>0.731620740960509</v>
      </c>
      <c r="N459" s="1" t="n">
        <v>0.750150626952147</v>
      </c>
      <c r="O459" s="1" t="n">
        <v>0.564065219793242</v>
      </c>
      <c r="P459" s="1" t="n">
        <v>0.295285495964519</v>
      </c>
      <c r="Q459" s="1" t="n">
        <v>0.661594469499254</v>
      </c>
      <c r="R459" s="1" t="n">
        <v>0.82390681288454</v>
      </c>
      <c r="S459" s="1" t="n">
        <v>0.247190856331423</v>
      </c>
      <c r="T459" s="1" t="n">
        <v>0.608422136355251</v>
      </c>
      <c r="U459" s="1" t="n">
        <v>0.597362884606301</v>
      </c>
      <c r="V459" s="1" t="n">
        <v>0.943554180242618</v>
      </c>
      <c r="W459" s="1" t="n">
        <v>0.657782032185661</v>
      </c>
      <c r="X459" s="1" t="n">
        <v>0.688097797162839</v>
      </c>
      <c r="Y459" s="1" t="n">
        <v>0.454484878312337</v>
      </c>
      <c r="Z459" s="1" t="n">
        <v>0.85295612140168</v>
      </c>
      <c r="AA459" s="1" t="n">
        <v>0.273516528305809</v>
      </c>
      <c r="AB459" s="1" t="n">
        <v>0.240634769419163</v>
      </c>
      <c r="AC459" s="1" t="n">
        <v>0.649247128248631</v>
      </c>
      <c r="AD459" s="1" t="n">
        <v>0.336226171857889</v>
      </c>
      <c r="AE459" s="1" t="n">
        <v>0.955039568341817</v>
      </c>
      <c r="AF459" s="1" t="n">
        <v>0.942292421024614</v>
      </c>
      <c r="AG459" s="1" t="n">
        <v>0.177453679376299</v>
      </c>
      <c r="AH459" s="1" t="n">
        <v>0.48033947180159</v>
      </c>
      <c r="AI459" s="1" t="n">
        <v>0.719784681043758</v>
      </c>
      <c r="AJ459" s="1" t="n">
        <v>0.0684081219766408</v>
      </c>
      <c r="AK459" s="1" t="n">
        <v>0.958934990280584</v>
      </c>
      <c r="AL459" s="1" t="n">
        <v>0.998443304530062</v>
      </c>
      <c r="AM459" s="1" t="n">
        <v>0.773151916001361</v>
      </c>
      <c r="AN459" s="2" t="n">
        <f aca="false">COUNTIF(C459:AM459,"&lt;0.05")</f>
        <v>1</v>
      </c>
      <c r="AO459" s="2" t="n">
        <f aca="false">COUNTIF(B459:AM459,"&lt;0.000295858")</f>
        <v>0</v>
      </c>
      <c r="AP459" s="2"/>
    </row>
    <row r="460" customFormat="false" ht="14.25" hidden="false" customHeight="false" outlineLevel="0" collapsed="false">
      <c r="AN460" s="2"/>
      <c r="AO460" s="2"/>
      <c r="AP460" s="2"/>
    </row>
    <row r="461" customFormat="false" ht="14.25" hidden="false" customHeight="false" outlineLevel="0" collapsed="false">
      <c r="A461" s="1" t="s">
        <v>195</v>
      </c>
      <c r="B461" s="1" t="s">
        <v>41</v>
      </c>
      <c r="C461" s="1" t="n">
        <v>0.427792067366765</v>
      </c>
      <c r="D461" s="1" t="n">
        <v>0.424875621890548</v>
      </c>
      <c r="E461" s="1" t="n">
        <v>0.288050715406976</v>
      </c>
      <c r="F461" s="1" t="n">
        <v>0.0556061729341135</v>
      </c>
      <c r="G461" s="1" t="n">
        <v>0.731124142123098</v>
      </c>
      <c r="H461" s="1" t="n">
        <v>0.0570138386898408</v>
      </c>
      <c r="I461" s="1" t="n">
        <v>0.0926282051282047</v>
      </c>
      <c r="J461" s="1" t="n">
        <v>0.206562497180241</v>
      </c>
      <c r="K461" s="1" t="n">
        <v>2.90617839520738</v>
      </c>
      <c r="L461" s="1" t="n">
        <v>5.29110335736993</v>
      </c>
      <c r="M461" s="1" t="n">
        <v>1.80994676853078</v>
      </c>
      <c r="N461" s="1" t="n">
        <v>0.00727101004460809</v>
      </c>
      <c r="O461" s="1" t="n">
        <v>0.311071668886411</v>
      </c>
      <c r="P461" s="1" t="n">
        <v>0.00184890069214707</v>
      </c>
      <c r="Q461" s="1" t="n">
        <v>2.56431615489118</v>
      </c>
      <c r="R461" s="1" t="n">
        <v>2.34874003840021</v>
      </c>
      <c r="S461" s="1" t="n">
        <v>0.00570109824729011</v>
      </c>
      <c r="T461" s="1" t="n">
        <v>1.60082259657029</v>
      </c>
      <c r="U461" s="1" t="n">
        <v>0.00483180068202721</v>
      </c>
      <c r="V461" s="1" t="n">
        <v>2.03104170302726</v>
      </c>
      <c r="W461" s="1" t="n">
        <v>0.110378988273235</v>
      </c>
      <c r="X461" s="1" t="n">
        <v>5.72627379212613E-005</v>
      </c>
      <c r="Y461" s="1" t="n">
        <v>0.479049136557425</v>
      </c>
      <c r="Z461" s="1" t="n">
        <v>0.0539046985118503</v>
      </c>
      <c r="AA461" s="1" t="n">
        <v>5.91654077629688</v>
      </c>
      <c r="AB461" s="1" t="n">
        <v>0.134538654563635</v>
      </c>
      <c r="AC461" s="1" t="n">
        <v>0.462196444046434</v>
      </c>
      <c r="AD461" s="1" t="n">
        <v>0.0690871369294606</v>
      </c>
      <c r="AE461" s="1" t="n">
        <v>0.259791293144112</v>
      </c>
      <c r="AF461" s="1" t="n">
        <v>0.0284399689615793</v>
      </c>
      <c r="AG461" s="1" t="n">
        <v>1.66591605789876E-005</v>
      </c>
      <c r="AH461" s="1" t="n">
        <v>2.2520529115721</v>
      </c>
      <c r="AI461" s="1" t="n">
        <v>1.51509233939023</v>
      </c>
      <c r="AJ461" s="1" t="n">
        <v>2.09896748893711</v>
      </c>
      <c r="AK461" s="1" t="n">
        <v>0.0522587863875714</v>
      </c>
      <c r="AL461" s="1" t="n">
        <v>0.0242499147533128</v>
      </c>
      <c r="AM461" s="1" t="n">
        <v>0.0414035121682007</v>
      </c>
      <c r="AN461" s="2"/>
      <c r="AO461" s="2"/>
      <c r="AP461" s="2"/>
    </row>
    <row r="462" customFormat="false" ht="14.25" hidden="false" customHeight="false" outlineLevel="0" collapsed="false">
      <c r="B462" s="1" t="s">
        <v>42</v>
      </c>
      <c r="C462" s="1" t="n">
        <v>0.513074340610351</v>
      </c>
      <c r="D462" s="1" t="n">
        <v>0.514514175384161</v>
      </c>
      <c r="E462" s="1" t="n">
        <v>0.59147239394665</v>
      </c>
      <c r="F462" s="1" t="n">
        <v>0.813580409466399</v>
      </c>
      <c r="G462" s="1" t="n">
        <v>0.392519052805544</v>
      </c>
      <c r="H462" s="1" t="n">
        <v>0.81127950772832</v>
      </c>
      <c r="I462" s="1" t="n">
        <v>0.760862153959223</v>
      </c>
      <c r="J462" s="1" t="n">
        <v>0.649475129336264</v>
      </c>
      <c r="K462" s="1" t="n">
        <v>0.0882407411096498</v>
      </c>
      <c r="L462" s="8" t="n">
        <v>0.0214346354358906</v>
      </c>
      <c r="M462" s="1" t="n">
        <v>0.178514615629945</v>
      </c>
      <c r="N462" s="1" t="n">
        <v>0.932046568024648</v>
      </c>
      <c r="O462" s="1" t="n">
        <v>0.577023309896727</v>
      </c>
      <c r="P462" s="1" t="n">
        <v>0.965702454367205</v>
      </c>
      <c r="Q462" s="1" t="n">
        <v>0.109299812180762</v>
      </c>
      <c r="R462" s="1" t="n">
        <v>0.125384312754193</v>
      </c>
      <c r="S462" s="1" t="n">
        <v>0.939812428320097</v>
      </c>
      <c r="T462" s="1" t="n">
        <v>0.205786675762098</v>
      </c>
      <c r="U462" s="1" t="n">
        <v>0.944582753653738</v>
      </c>
      <c r="V462" s="1" t="n">
        <v>0.154114943028045</v>
      </c>
      <c r="W462" s="1" t="n">
        <v>0.739713074963818</v>
      </c>
      <c r="X462" s="1" t="n">
        <v>0.993962293866047</v>
      </c>
      <c r="Y462" s="1" t="n">
        <v>0.488853334637562</v>
      </c>
      <c r="Z462" s="1" t="n">
        <v>0.81640298437644</v>
      </c>
      <c r="AA462" s="8" t="n">
        <v>0.0149993794129592</v>
      </c>
      <c r="AB462" s="1" t="n">
        <v>0.713771853587006</v>
      </c>
      <c r="AC462" s="1" t="n">
        <v>0.496599247297211</v>
      </c>
      <c r="AD462" s="1" t="n">
        <v>0.792670573226754</v>
      </c>
      <c r="AE462" s="1" t="n">
        <v>0.610263575441046</v>
      </c>
      <c r="AF462" s="1" t="n">
        <v>0.866078604418051</v>
      </c>
      <c r="AG462" s="1" t="n">
        <v>0.996743392543971</v>
      </c>
      <c r="AH462" s="1" t="n">
        <v>0.133437275087003</v>
      </c>
      <c r="AI462" s="1" t="n">
        <v>0.218363681929943</v>
      </c>
      <c r="AJ462" s="1" t="n">
        <v>0.147398645118229</v>
      </c>
      <c r="AK462" s="1" t="n">
        <v>0.819178419593383</v>
      </c>
      <c r="AL462" s="1" t="n">
        <v>0.876250703775472</v>
      </c>
      <c r="AM462" s="1" t="n">
        <v>0.838761025243379</v>
      </c>
      <c r="AN462" s="2" t="n">
        <f aca="false">COUNTIF(C462:AM462,"&lt;0.05")</f>
        <v>2</v>
      </c>
      <c r="AO462" s="2" t="n">
        <f aca="false">COUNTIF(B462:AM462,"&lt;0.000295858")</f>
        <v>0</v>
      </c>
      <c r="AP462" s="2"/>
    </row>
    <row r="463" customFormat="false" ht="14.25" hidden="false" customHeight="false" outlineLevel="0" collapsed="false">
      <c r="AN463" s="2"/>
      <c r="AO463" s="2"/>
      <c r="AP463" s="2"/>
    </row>
    <row r="464" customFormat="false" ht="14.25" hidden="false" customHeight="false" outlineLevel="0" collapsed="false">
      <c r="A464" s="1" t="s">
        <v>196</v>
      </c>
      <c r="B464" s="1" t="s">
        <v>41</v>
      </c>
      <c r="C464" s="1" t="n">
        <v>0.195761821366025</v>
      </c>
      <c r="D464" s="1" t="n">
        <v>0.179155572237581</v>
      </c>
      <c r="E464" s="1" t="n">
        <v>0.288050715406976</v>
      </c>
      <c r="F464" s="1" t="n">
        <v>0.10635382961779</v>
      </c>
      <c r="G464" s="1" t="n">
        <v>1.58024528496341</v>
      </c>
      <c r="H464" s="1" t="n">
        <v>0.0570138386898408</v>
      </c>
      <c r="I464" s="1" t="n">
        <v>0.0926282051282047</v>
      </c>
      <c r="J464" s="1" t="n">
        <v>0.000589304745783904</v>
      </c>
      <c r="K464" s="1" t="n">
        <v>1.41374708714158</v>
      </c>
      <c r="L464" s="1" t="n">
        <v>4.38847751099276</v>
      </c>
      <c r="M464" s="1" t="n">
        <v>3.7372907548574</v>
      </c>
      <c r="N464" s="1" t="n">
        <v>0.17222222222222</v>
      </c>
      <c r="O464" s="1" t="n">
        <v>0.36681741096665</v>
      </c>
      <c r="P464" s="1" t="n">
        <v>0.0399713770300571</v>
      </c>
      <c r="Q464" s="1" t="n">
        <v>2.0524249035073</v>
      </c>
      <c r="R464" s="1" t="n">
        <v>1.66863256881458</v>
      </c>
      <c r="S464" s="1" t="n">
        <v>0.51598683718895</v>
      </c>
      <c r="T464" s="1" t="n">
        <v>0.639978312801863</v>
      </c>
      <c r="U464" s="1" t="n">
        <v>0.0474759962588439</v>
      </c>
      <c r="V464" s="1" t="n">
        <v>3.78331313649181</v>
      </c>
      <c r="W464" s="1" t="n">
        <v>0.175901229597571</v>
      </c>
      <c r="X464" s="1" t="n">
        <v>0.0427816380402222</v>
      </c>
      <c r="Y464" s="1" t="n">
        <v>0.479049136557425</v>
      </c>
      <c r="Z464" s="1" t="n">
        <v>0.137416118141513</v>
      </c>
      <c r="AA464" s="1" t="n">
        <v>6.07578693371453</v>
      </c>
      <c r="AB464" s="1" t="n">
        <v>0.0115156421272082</v>
      </c>
      <c r="AC464" s="1" t="n">
        <v>0.198405199012649</v>
      </c>
      <c r="AD464" s="1" t="n">
        <v>0.0274156906857235</v>
      </c>
      <c r="AE464" s="1" t="n">
        <v>0.555172599463571</v>
      </c>
      <c r="AF464" s="1" t="n">
        <v>0.516383145202269</v>
      </c>
      <c r="AG464" s="1" t="n">
        <v>0.164929854521989</v>
      </c>
      <c r="AH464" s="1" t="n">
        <v>1.80899698341211</v>
      </c>
      <c r="AI464" s="1" t="n">
        <v>2.18606553476973</v>
      </c>
      <c r="AJ464" s="1" t="n">
        <v>1.5547280806058</v>
      </c>
      <c r="AK464" s="1" t="n">
        <v>0.24533831584453</v>
      </c>
      <c r="AL464" s="1" t="n">
        <v>0.0539325842696638</v>
      </c>
      <c r="AM464" s="1" t="n">
        <v>0.26141887376061</v>
      </c>
      <c r="AN464" s="2"/>
      <c r="AO464" s="2"/>
      <c r="AP464" s="2"/>
    </row>
    <row r="465" customFormat="false" ht="14.25" hidden="false" customHeight="false" outlineLevel="0" collapsed="false">
      <c r="B465" s="1" t="s">
        <v>42</v>
      </c>
      <c r="C465" s="1" t="n">
        <v>0.658163752355728</v>
      </c>
      <c r="D465" s="1" t="n">
        <v>0.672099934886443</v>
      </c>
      <c r="E465" s="1" t="n">
        <v>0.59147239394665</v>
      </c>
      <c r="F465" s="1" t="n">
        <v>0.74433405842789</v>
      </c>
      <c r="G465" s="1" t="n">
        <v>0.208725365717277</v>
      </c>
      <c r="H465" s="1" t="n">
        <v>0.81127950772832</v>
      </c>
      <c r="I465" s="1" t="n">
        <v>0.760862153959223</v>
      </c>
      <c r="J465" s="1" t="n">
        <v>0.980632775931336</v>
      </c>
      <c r="K465" s="1" t="n">
        <v>0.234435350107422</v>
      </c>
      <c r="L465" s="8" t="n">
        <v>0.0361826099022459</v>
      </c>
      <c r="M465" s="1" t="n">
        <v>0.0532106566073131</v>
      </c>
      <c r="N465" s="1" t="n">
        <v>0.678144353108168</v>
      </c>
      <c r="O465" s="1" t="n">
        <v>0.544744183246691</v>
      </c>
      <c r="P465" s="1" t="n">
        <v>0.841536555553922</v>
      </c>
      <c r="Q465" s="1" t="n">
        <v>0.151963984202633</v>
      </c>
      <c r="R465" s="1" t="n">
        <v>0.19644179072839</v>
      </c>
      <c r="S465" s="1" t="n">
        <v>0.472558621723858</v>
      </c>
      <c r="T465" s="1" t="n">
        <v>0.423718650523532</v>
      </c>
      <c r="U465" s="1" t="n">
        <v>0.827514918654378</v>
      </c>
      <c r="V465" s="1" t="n">
        <v>0.0517660642460102</v>
      </c>
      <c r="W465" s="1" t="n">
        <v>0.674919582059844</v>
      </c>
      <c r="X465" s="1" t="n">
        <v>0.836136982628701</v>
      </c>
      <c r="Y465" s="1" t="n">
        <v>0.488853334637562</v>
      </c>
      <c r="Z465" s="1" t="n">
        <v>0.710863373410035</v>
      </c>
      <c r="AA465" s="8" t="n">
        <v>0.0137047233851249</v>
      </c>
      <c r="AB465" s="1" t="n">
        <v>0.914542289962885</v>
      </c>
      <c r="AC465" s="1" t="n">
        <v>0.656011214549208</v>
      </c>
      <c r="AD465" s="1" t="n">
        <v>0.868489972922772</v>
      </c>
      <c r="AE465" s="1" t="n">
        <v>0.456211841298914</v>
      </c>
      <c r="AF465" s="1" t="n">
        <v>0.472388620480353</v>
      </c>
      <c r="AG465" s="1" t="n">
        <v>0.684657687536474</v>
      </c>
      <c r="AH465" s="1" t="n">
        <v>0.178628598003055</v>
      </c>
      <c r="AI465" s="1" t="n">
        <v>0.139264655244176</v>
      </c>
      <c r="AJ465" s="1" t="n">
        <v>0.212438803228085</v>
      </c>
      <c r="AK465" s="1" t="n">
        <v>0.620376810627681</v>
      </c>
      <c r="AL465" s="1" t="n">
        <v>0.816356349077361</v>
      </c>
      <c r="AM465" s="1" t="n">
        <v>0.609147041082752</v>
      </c>
      <c r="AN465" s="2" t="n">
        <f aca="false">COUNTIF(C465:AM465,"&lt;0.05")</f>
        <v>2</v>
      </c>
      <c r="AO465" s="2" t="n">
        <f aca="false">COUNTIF(B465:AM465,"&lt;0.000295858")</f>
        <v>0</v>
      </c>
      <c r="AP465" s="2"/>
    </row>
    <row r="466" customFormat="false" ht="14.25" hidden="false" customHeight="false" outlineLevel="0" collapsed="false">
      <c r="AN466" s="2"/>
      <c r="AO466" s="2"/>
      <c r="AP466" s="2"/>
    </row>
    <row r="467" customFormat="false" ht="14.25" hidden="false" customHeight="false" outlineLevel="0" collapsed="false">
      <c r="A467" s="1" t="s">
        <v>197</v>
      </c>
      <c r="B467" s="1" t="s">
        <v>41</v>
      </c>
      <c r="C467" s="1" t="n">
        <v>0.439052866320129</v>
      </c>
      <c r="D467" s="1" t="n">
        <v>0.424875621890548</v>
      </c>
      <c r="E467" s="1" t="n">
        <v>0.301346638218858</v>
      </c>
      <c r="F467" s="1" t="n">
        <v>0.0197352827434786</v>
      </c>
      <c r="G467" s="1" t="n">
        <v>0.745144605571609</v>
      </c>
      <c r="H467" s="1" t="n">
        <v>0.093372712177142</v>
      </c>
      <c r="I467" s="1" t="n">
        <v>0.578891922369275</v>
      </c>
      <c r="J467" s="1" t="n">
        <v>0.206562497180241</v>
      </c>
      <c r="K467" s="1" t="n">
        <v>2.0877827800044</v>
      </c>
      <c r="L467" s="1" t="n">
        <v>5.29110335736993</v>
      </c>
      <c r="M467" s="1" t="n">
        <v>1.80994676853078</v>
      </c>
      <c r="N467" s="1" t="n">
        <v>0.17222222222222</v>
      </c>
      <c r="O467" s="1" t="n">
        <v>0.624931010650598</v>
      </c>
      <c r="P467" s="1" t="n">
        <v>0.00100918727915204</v>
      </c>
      <c r="Q467" s="1" t="n">
        <v>2.56431615489118</v>
      </c>
      <c r="R467" s="1" t="n">
        <v>2.27426576386983</v>
      </c>
      <c r="S467" s="1" t="n">
        <v>0.0827925756194787</v>
      </c>
      <c r="T467" s="1" t="n">
        <v>1.12175110649755</v>
      </c>
      <c r="U467" s="1" t="n">
        <v>0.0614591673031666</v>
      </c>
      <c r="V467" s="1" t="n">
        <v>2.03104170302726</v>
      </c>
      <c r="W467" s="1" t="n">
        <v>0.110378988273235</v>
      </c>
      <c r="X467" s="1" t="n">
        <v>0.179575946121091</v>
      </c>
      <c r="Y467" s="1" t="n">
        <v>0.103088617250887</v>
      </c>
      <c r="Z467" s="1" t="n">
        <v>0.0023791284047229</v>
      </c>
      <c r="AA467" s="1" t="n">
        <v>7.85238112008254</v>
      </c>
      <c r="AB467" s="1" t="n">
        <v>0.0343538670351779</v>
      </c>
      <c r="AC467" s="1" t="n">
        <v>0.151441512251524</v>
      </c>
      <c r="AD467" s="1" t="n">
        <v>0.0604388590991112</v>
      </c>
      <c r="AE467" s="1" t="n">
        <v>0.899757246422863</v>
      </c>
      <c r="AF467" s="1" t="n">
        <v>0.703336922498345</v>
      </c>
      <c r="AG467" s="1" t="n">
        <v>0.0220566397036991</v>
      </c>
      <c r="AH467" s="1" t="n">
        <v>2.2520529115721</v>
      </c>
      <c r="AI467" s="1" t="n">
        <v>1.6562923648495</v>
      </c>
      <c r="AJ467" s="1" t="n">
        <v>1.6470832371281</v>
      </c>
      <c r="AK467" s="1" t="n">
        <v>0.482530005932288</v>
      </c>
      <c r="AL467" s="1" t="n">
        <v>0.0132522060486971</v>
      </c>
      <c r="AM467" s="1" t="n">
        <v>1.11217428142659</v>
      </c>
      <c r="AN467" s="2"/>
      <c r="AO467" s="2"/>
      <c r="AP467" s="2"/>
    </row>
    <row r="468" customFormat="false" ht="14.25" hidden="false" customHeight="false" outlineLevel="0" collapsed="false">
      <c r="B468" s="1" t="s">
        <v>42</v>
      </c>
      <c r="C468" s="1" t="n">
        <v>0.507579951021421</v>
      </c>
      <c r="D468" s="1" t="n">
        <v>0.514514175384161</v>
      </c>
      <c r="E468" s="1" t="n">
        <v>0.583039428661501</v>
      </c>
      <c r="F468" s="1" t="n">
        <v>0.888278919121061</v>
      </c>
      <c r="G468" s="1" t="n">
        <v>0.388017844899046</v>
      </c>
      <c r="H468" s="1" t="n">
        <v>0.759932454736629</v>
      </c>
      <c r="I468" s="1" t="n">
        <v>0.446746980021539</v>
      </c>
      <c r="J468" s="1" t="n">
        <v>0.649475129336264</v>
      </c>
      <c r="K468" s="1" t="n">
        <v>0.14848142974519</v>
      </c>
      <c r="L468" s="8" t="n">
        <v>0.0214346354358906</v>
      </c>
      <c r="M468" s="1" t="n">
        <v>0.178514615629945</v>
      </c>
      <c r="N468" s="1" t="n">
        <v>0.678144353108168</v>
      </c>
      <c r="O468" s="1" t="n">
        <v>0.429220771942437</v>
      </c>
      <c r="P468" s="1" t="n">
        <v>0.974657298819817</v>
      </c>
      <c r="Q468" s="1" t="n">
        <v>0.109299812180762</v>
      </c>
      <c r="R468" s="1" t="n">
        <v>0.131537406618284</v>
      </c>
      <c r="S468" s="1" t="n">
        <v>0.773548072664564</v>
      </c>
      <c r="T468" s="1" t="n">
        <v>0.289541707669606</v>
      </c>
      <c r="U468" s="1" t="n">
        <v>0.804204355858487</v>
      </c>
      <c r="V468" s="1" t="n">
        <v>0.154114943028045</v>
      </c>
      <c r="W468" s="1" t="n">
        <v>0.739713074963818</v>
      </c>
      <c r="X468" s="1" t="n">
        <v>0.671737919251761</v>
      </c>
      <c r="Y468" s="1" t="n">
        <v>0.748154190563557</v>
      </c>
      <c r="Z468" s="1" t="n">
        <v>0.961097561680863</v>
      </c>
      <c r="AA468" s="8" t="n">
        <v>0.00507538175540248</v>
      </c>
      <c r="AB468" s="1" t="n">
        <v>0.85295612140168</v>
      </c>
      <c r="AC468" s="1" t="n">
        <v>0.69716158633371</v>
      </c>
      <c r="AD468" s="1" t="n">
        <v>0.805803645623517</v>
      </c>
      <c r="AE468" s="1" t="n">
        <v>0.34284681063669</v>
      </c>
      <c r="AF468" s="1" t="n">
        <v>0.401664706480732</v>
      </c>
      <c r="AG468" s="1" t="n">
        <v>0.881936523012323</v>
      </c>
      <c r="AH468" s="1" t="n">
        <v>0.133437275087003</v>
      </c>
      <c r="AI468" s="1" t="n">
        <v>0.198104665739071</v>
      </c>
      <c r="AJ468" s="1" t="n">
        <v>0.199356383465773</v>
      </c>
      <c r="AK468" s="1" t="n">
        <v>0.487278557367279</v>
      </c>
      <c r="AL468" s="1" t="n">
        <v>0.908351413371178</v>
      </c>
      <c r="AM468" s="1" t="n">
        <v>0.29160979595605</v>
      </c>
      <c r="AN468" s="2" t="n">
        <f aca="false">COUNTIF(C468:AM468,"&lt;0.05")</f>
        <v>2</v>
      </c>
      <c r="AO468" s="2" t="n">
        <f aca="false">COUNTIF(B468:AM468,"&lt;0.000295858")</f>
        <v>0</v>
      </c>
      <c r="AP468" s="2"/>
    </row>
    <row r="469" customFormat="false" ht="14.25" hidden="false" customHeight="false" outlineLevel="0" collapsed="false">
      <c r="AN469" s="2"/>
      <c r="AO469" s="2"/>
      <c r="AP469" s="2"/>
    </row>
    <row r="470" customFormat="false" ht="14.25" hidden="false" customHeight="false" outlineLevel="0" collapsed="false">
      <c r="A470" s="1" t="s">
        <v>198</v>
      </c>
      <c r="B470" s="1" t="s">
        <v>41</v>
      </c>
      <c r="C470" s="1" t="n">
        <v>1.90069686483697</v>
      </c>
      <c r="D470" s="1" t="n">
        <v>2.55995700080624</v>
      </c>
      <c r="E470" s="1" t="n">
        <v>0.124639640997303</v>
      </c>
      <c r="F470" s="1" t="n">
        <v>0.0100688333964489</v>
      </c>
      <c r="G470" s="1" t="n">
        <v>2.27426576386983</v>
      </c>
      <c r="H470" s="1" t="n">
        <v>0.144406191354182</v>
      </c>
      <c r="I470" s="1" t="n">
        <v>0.0327034479876167</v>
      </c>
      <c r="J470" s="1" t="n">
        <v>0.202570290139739</v>
      </c>
      <c r="K470" s="1" t="n">
        <v>1.33085563224948</v>
      </c>
      <c r="L470" s="1" t="n">
        <v>0.0886844582999032</v>
      </c>
      <c r="M470" s="1" t="n">
        <v>0.273515512636119</v>
      </c>
      <c r="N470" s="1" t="n">
        <v>1.18734865731968</v>
      </c>
      <c r="O470" s="1" t="n">
        <v>0.0787919200051441</v>
      </c>
      <c r="P470" s="1" t="n">
        <v>2.02560555743938</v>
      </c>
      <c r="Q470" s="1" t="n">
        <v>0.239190212961305</v>
      </c>
      <c r="R470" s="1" t="n">
        <v>0.262479006904956</v>
      </c>
      <c r="S470" s="1" t="n">
        <v>0.639978312801863</v>
      </c>
      <c r="T470" s="1" t="n">
        <v>1.79757988773447</v>
      </c>
      <c r="U470" s="1" t="n">
        <v>1.23655086387643</v>
      </c>
      <c r="V470" s="1" t="n">
        <v>1.55557459183469</v>
      </c>
      <c r="W470" s="1" t="n">
        <v>1.4619572539959</v>
      </c>
      <c r="X470" s="1" t="n">
        <v>0.65615124717611</v>
      </c>
      <c r="Y470" s="1" t="n">
        <v>0.00453034171002258</v>
      </c>
      <c r="Z470" s="1" t="n">
        <v>2.59082674266114</v>
      </c>
      <c r="AA470" s="1" t="n">
        <v>0.124383815636306</v>
      </c>
      <c r="AB470" s="1" t="n">
        <v>0.888038358008073</v>
      </c>
      <c r="AC470" s="1" t="n">
        <v>1.9917606766404</v>
      </c>
      <c r="AD470" s="1" t="n">
        <v>0.0916294892470519</v>
      </c>
      <c r="AE470" s="1" t="n">
        <v>0.0208187456770402</v>
      </c>
      <c r="AF470" s="1" t="n">
        <v>0.0020031219025799</v>
      </c>
      <c r="AG470" s="1" t="n">
        <v>0.0683587618399704</v>
      </c>
      <c r="AH470" s="1" t="n">
        <v>0.639158549453474</v>
      </c>
      <c r="AI470" s="1" t="n">
        <v>1.65688189250568</v>
      </c>
      <c r="AJ470" s="1" t="n">
        <v>1.52079848934448</v>
      </c>
      <c r="AK470" s="1" t="n">
        <v>0.01764639921177</v>
      </c>
      <c r="AL470" s="1" t="n">
        <v>1.35214415018714</v>
      </c>
      <c r="AM470" s="1" t="n">
        <v>0.35637239564243</v>
      </c>
      <c r="AN470" s="2"/>
      <c r="AO470" s="2"/>
      <c r="AP470" s="2"/>
    </row>
    <row r="471" customFormat="false" ht="14.25" hidden="false" customHeight="false" outlineLevel="0" collapsed="false">
      <c r="B471" s="1" t="s">
        <v>42</v>
      </c>
      <c r="C471" s="1" t="n">
        <v>0.168000338432571</v>
      </c>
      <c r="D471" s="1" t="n">
        <v>0.109601564385218</v>
      </c>
      <c r="E471" s="1" t="n">
        <v>0.724055905615927</v>
      </c>
      <c r="F471" s="1" t="n">
        <v>0.920071562798949</v>
      </c>
      <c r="G471" s="1" t="n">
        <v>0.131537406618284</v>
      </c>
      <c r="H471" s="1" t="n">
        <v>0.703939368001846</v>
      </c>
      <c r="I471" s="1" t="n">
        <v>0.856492422163957</v>
      </c>
      <c r="J471" s="1" t="n">
        <v>0.652654132027812</v>
      </c>
      <c r="K471" s="1" t="n">
        <v>0.248653056965031</v>
      </c>
      <c r="L471" s="1" t="n">
        <v>0.765856303712227</v>
      </c>
      <c r="M471" s="1" t="n">
        <v>0.600983226423669</v>
      </c>
      <c r="N471" s="1" t="n">
        <v>0.275865016602095</v>
      </c>
      <c r="O471" s="1" t="n">
        <v>0.778941287557621</v>
      </c>
      <c r="P471" s="1" t="n">
        <v>0.154667259509308</v>
      </c>
      <c r="Q471" s="1" t="n">
        <v>0.624791598295102</v>
      </c>
      <c r="R471" s="1" t="n">
        <v>0.608422136355251</v>
      </c>
      <c r="S471" s="1" t="n">
        <v>0.423718650523532</v>
      </c>
      <c r="T471" s="1" t="n">
        <v>0.180005350227606</v>
      </c>
      <c r="U471" s="1" t="n">
        <v>0.266136823368232</v>
      </c>
      <c r="V471" s="1" t="n">
        <v>0.212314363329139</v>
      </c>
      <c r="W471" s="1" t="n">
        <v>0.226618957778478</v>
      </c>
      <c r="X471" s="1" t="n">
        <v>0.417921995041673</v>
      </c>
      <c r="Y471" s="1" t="n">
        <v>0.946336657008166</v>
      </c>
      <c r="Z471" s="1" t="n">
        <v>0.107484218678114</v>
      </c>
      <c r="AA471" s="1" t="n">
        <v>0.724327681686251</v>
      </c>
      <c r="AB471" s="1" t="n">
        <v>0.346009448401846</v>
      </c>
      <c r="AC471" s="1" t="n">
        <v>0.158156906834367</v>
      </c>
      <c r="AD471" s="1" t="n">
        <v>0.762115729112922</v>
      </c>
      <c r="AE471" s="1" t="n">
        <v>0.88527382338939</v>
      </c>
      <c r="AF471" s="1" t="n">
        <v>0.964301597667531</v>
      </c>
      <c r="AG471" s="1" t="n">
        <v>0.793741581568222</v>
      </c>
      <c r="AH471" s="1" t="n">
        <v>0.42401566291462</v>
      </c>
      <c r="AI471" s="1" t="n">
        <v>0.19802485087304</v>
      </c>
      <c r="AJ471" s="1" t="n">
        <v>0.21749869799099</v>
      </c>
      <c r="AK471" s="1" t="n">
        <v>0.894320116876013</v>
      </c>
      <c r="AL471" s="1" t="n">
        <v>0.24490362310207</v>
      </c>
      <c r="AM471" s="1" t="n">
        <v>0.550527849314846</v>
      </c>
      <c r="AN471" s="2" t="n">
        <f aca="false">COUNTIF(C471:AM471,"&lt;0.05")</f>
        <v>0</v>
      </c>
      <c r="AO471" s="2" t="n">
        <f aca="false">COUNTIF(B471:AM471,"&lt;0.000295858")</f>
        <v>0</v>
      </c>
      <c r="AP471" s="2"/>
    </row>
    <row r="472" customFormat="false" ht="14.25" hidden="false" customHeight="false" outlineLevel="0" collapsed="false">
      <c r="AN472" s="2"/>
      <c r="AO472" s="2"/>
      <c r="AP472" s="2"/>
    </row>
    <row r="473" customFormat="false" ht="14.25" hidden="false" customHeight="false" outlineLevel="0" collapsed="false">
      <c r="A473" s="1" t="s">
        <v>199</v>
      </c>
      <c r="B473" s="1" t="s">
        <v>41</v>
      </c>
      <c r="C473" s="1" t="n">
        <v>0.052306095671241</v>
      </c>
      <c r="D473" s="1" t="n">
        <v>0.056201707533478</v>
      </c>
      <c r="E473" s="1" t="n">
        <v>0.843292418034532</v>
      </c>
      <c r="F473" s="1" t="n">
        <v>0.202387029437629</v>
      </c>
      <c r="G473" s="1" t="n">
        <v>1.90313272190499</v>
      </c>
      <c r="H473" s="1" t="n">
        <v>2.05210048848569</v>
      </c>
      <c r="I473" s="1" t="n">
        <v>0.0205226871893536</v>
      </c>
      <c r="J473" s="1" t="n">
        <v>0.206562497180241</v>
      </c>
      <c r="K473" s="1" t="n">
        <v>0.474716071046346</v>
      </c>
      <c r="L473" s="1" t="n">
        <v>0.0633005718716686</v>
      </c>
      <c r="M473" s="1" t="n">
        <v>0.639398795685679</v>
      </c>
      <c r="N473" s="1" t="n">
        <v>0.0849536570962961</v>
      </c>
      <c r="O473" s="1" t="n">
        <v>0.741880233666388</v>
      </c>
      <c r="P473" s="1" t="n">
        <v>0.205994423794911</v>
      </c>
      <c r="Q473" s="1" t="n">
        <v>0.299880736408421</v>
      </c>
      <c r="R473" s="1" t="n">
        <v>0.727784715919139</v>
      </c>
      <c r="S473" s="1" t="n">
        <v>0.252012771833248</v>
      </c>
      <c r="T473" s="1" t="n">
        <v>0.00961026551088666</v>
      </c>
      <c r="U473" s="1" t="n">
        <v>0.0129097862721962</v>
      </c>
      <c r="V473" s="1" t="n">
        <v>0.837232860629052</v>
      </c>
      <c r="W473" s="1" t="n">
        <v>0.0180525607386661</v>
      </c>
      <c r="X473" s="1" t="n">
        <v>0.599774517019335</v>
      </c>
      <c r="Y473" s="1" t="n">
        <v>0.869495431261217</v>
      </c>
      <c r="Z473" s="1" t="n">
        <v>0.215766359244621</v>
      </c>
      <c r="AA473" s="1" t="n">
        <v>0.194158825054523</v>
      </c>
      <c r="AB473" s="1" t="n">
        <v>0.370542335719352</v>
      </c>
      <c r="AC473" s="1" t="n">
        <v>0.0652293626676936</v>
      </c>
      <c r="AD473" s="1" t="n">
        <v>0.262010011303984</v>
      </c>
      <c r="AE473" s="1" t="n">
        <v>0.00423723079956467</v>
      </c>
      <c r="AF473" s="1" t="n">
        <v>0.0072714712913222</v>
      </c>
      <c r="AG473" s="1" t="n">
        <v>0.505354663055636</v>
      </c>
      <c r="AH473" s="1" t="n">
        <v>0.419465507363595</v>
      </c>
      <c r="AI473" s="1" t="n">
        <v>0.0751505073491781</v>
      </c>
      <c r="AJ473" s="1" t="n">
        <v>0.108141936291383</v>
      </c>
      <c r="AK473" s="1" t="n">
        <v>0.272294851580016</v>
      </c>
      <c r="AL473" s="1" t="n">
        <v>0.137573763238948</v>
      </c>
      <c r="AM473" s="1" t="n">
        <v>0.118950521696479</v>
      </c>
      <c r="AN473" s="2"/>
      <c r="AO473" s="2"/>
      <c r="AP473" s="2"/>
    </row>
    <row r="474" customFormat="false" ht="14.25" hidden="false" customHeight="false" outlineLevel="0" collapsed="false">
      <c r="B474" s="1" t="s">
        <v>42</v>
      </c>
      <c r="C474" s="1" t="n">
        <v>0.819098006728767</v>
      </c>
      <c r="D474" s="1" t="n">
        <v>0.812603266596667</v>
      </c>
      <c r="E474" s="1" t="n">
        <v>0.358456832246232</v>
      </c>
      <c r="F474" s="1" t="n">
        <v>0.652800964500884</v>
      </c>
      <c r="G474" s="1" t="n">
        <v>0.167728086565949</v>
      </c>
      <c r="H474" s="1" t="n">
        <v>0.151996362302991</v>
      </c>
      <c r="I474" s="1" t="n">
        <v>0.886086886114727</v>
      </c>
      <c r="J474" s="1" t="n">
        <v>0.649475129336264</v>
      </c>
      <c r="K474" s="1" t="n">
        <v>0.490825518500207</v>
      </c>
      <c r="L474" s="1" t="n">
        <v>0.801353312851029</v>
      </c>
      <c r="M474" s="1" t="n">
        <v>0.423928585816762</v>
      </c>
      <c r="N474" s="1" t="n">
        <v>0.77069333282005</v>
      </c>
      <c r="O474" s="1" t="n">
        <v>0.389059237175899</v>
      </c>
      <c r="P474" s="1" t="n">
        <v>0.649925214697284</v>
      </c>
      <c r="Q474" s="1" t="n">
        <v>0.583957197982347</v>
      </c>
      <c r="R474" s="1" t="n">
        <v>0.393602192046868</v>
      </c>
      <c r="S474" s="1" t="n">
        <v>0.615661375298096</v>
      </c>
      <c r="T474" s="1" t="n">
        <v>0.921906913843023</v>
      </c>
      <c r="U474" s="1" t="n">
        <v>0.909538048978169</v>
      </c>
      <c r="V474" s="1" t="n">
        <v>0.360189375143798</v>
      </c>
      <c r="W474" s="1" t="n">
        <v>0.893118053926196</v>
      </c>
      <c r="X474" s="1" t="n">
        <v>0.438664070984914</v>
      </c>
      <c r="Y474" s="1" t="n">
        <v>0.351095032459261</v>
      </c>
      <c r="Z474" s="1" t="n">
        <v>0.642284849138536</v>
      </c>
      <c r="AA474" s="1" t="n">
        <v>0.659477571006897</v>
      </c>
      <c r="AB474" s="1" t="n">
        <v>0.542708797043312</v>
      </c>
      <c r="AC474" s="1" t="n">
        <v>0.798413864375742</v>
      </c>
      <c r="AD474" s="1" t="n">
        <v>0.608742600919265</v>
      </c>
      <c r="AE474" s="1" t="n">
        <v>0.948099145600335</v>
      </c>
      <c r="AF474" s="1" t="n">
        <v>0.932044417917209</v>
      </c>
      <c r="AG474" s="1" t="n">
        <v>0.477156731209885</v>
      </c>
      <c r="AH474" s="1" t="n">
        <v>0.517203866231839</v>
      </c>
      <c r="AI474" s="1" t="n">
        <v>0.78398016400334</v>
      </c>
      <c r="AJ474" s="1" t="n">
        <v>0.742269512251571</v>
      </c>
      <c r="AK474" s="1" t="n">
        <v>0.601796504348147</v>
      </c>
      <c r="AL474" s="1" t="n">
        <v>0.710705033443555</v>
      </c>
      <c r="AM474" s="1" t="n">
        <v>0.730175532375949</v>
      </c>
      <c r="AN474" s="2" t="n">
        <f aca="false">COUNTIF(C474:AM474,"&lt;0.05")</f>
        <v>0</v>
      </c>
      <c r="AO474" s="2" t="n">
        <f aca="false">COUNTIF(B474:AM474,"&lt;0.000295858")</f>
        <v>0</v>
      </c>
      <c r="AP474" s="2"/>
    </row>
    <row r="475" customFormat="false" ht="14.25" hidden="false" customHeight="false" outlineLevel="0" collapsed="false">
      <c r="AN475" s="2"/>
      <c r="AO475" s="2"/>
      <c r="AP475" s="2"/>
    </row>
    <row r="476" customFormat="false" ht="14.25" hidden="false" customHeight="false" outlineLevel="0" collapsed="false">
      <c r="A476" s="1" t="s">
        <v>200</v>
      </c>
      <c r="B476" s="1" t="s">
        <v>41</v>
      </c>
      <c r="C476" s="1" t="n">
        <v>0.345501658235447</v>
      </c>
      <c r="D476" s="1" t="n">
        <v>0.201307892143689</v>
      </c>
      <c r="E476" s="1" t="n">
        <v>0.431790948675165</v>
      </c>
      <c r="F476" s="1" t="n">
        <v>0.00251725040515479</v>
      </c>
      <c r="G476" s="1" t="n">
        <v>3.84601309410505</v>
      </c>
      <c r="H476" s="1" t="n">
        <v>0.354746497655284</v>
      </c>
      <c r="I476" s="1" t="n">
        <v>0.0161584975673266</v>
      </c>
      <c r="J476" s="1" t="n">
        <v>1.47326186445992</v>
      </c>
      <c r="K476" s="1" t="n">
        <v>8.81215221266372</v>
      </c>
      <c r="L476" s="1" t="n">
        <v>0.017142358688067</v>
      </c>
      <c r="M476" s="1" t="n">
        <v>0.273515512636119</v>
      </c>
      <c r="N476" s="1" t="n">
        <v>0.324319573471342</v>
      </c>
      <c r="O476" s="1" t="n">
        <v>0.163022280842244</v>
      </c>
      <c r="P476" s="1" t="n">
        <v>2.22150259067357</v>
      </c>
      <c r="Q476" s="1" t="n">
        <v>0.688815338935334</v>
      </c>
      <c r="R476" s="1" t="n">
        <v>0.567042761864098</v>
      </c>
      <c r="S476" s="1" t="n">
        <v>0.475758513609565</v>
      </c>
      <c r="T476" s="1" t="n">
        <v>1.11312673217435</v>
      </c>
      <c r="U476" s="1" t="n">
        <v>0.573878080369148</v>
      </c>
      <c r="V476" s="1" t="n">
        <v>0.000210952348350426</v>
      </c>
      <c r="W476" s="1" t="n">
        <v>1.99542114210055</v>
      </c>
      <c r="X476" s="1" t="n">
        <v>0.00280822876335307</v>
      </c>
      <c r="Y476" s="1" t="n">
        <v>0.0714180564395808</v>
      </c>
      <c r="Z476" s="1" t="n">
        <v>0.0336344518246245</v>
      </c>
      <c r="AA476" s="1" t="n">
        <v>0.154731796179986</v>
      </c>
      <c r="AB476" s="1" t="n">
        <v>1.28076343545957</v>
      </c>
      <c r="AC476" s="1" t="n">
        <v>0.449532222968705</v>
      </c>
      <c r="AD476" s="1" t="n">
        <v>1.51095431155465</v>
      </c>
      <c r="AE476" s="1" t="n">
        <v>0.53644147436567</v>
      </c>
      <c r="AF476" s="1" t="n">
        <v>0.213982206938995</v>
      </c>
      <c r="AG476" s="1" t="n">
        <v>0.419287898111426</v>
      </c>
      <c r="AH476" s="1" t="n">
        <v>1.11361951918732</v>
      </c>
      <c r="AI476" s="1" t="n">
        <v>0.37364516129032</v>
      </c>
      <c r="AJ476" s="1" t="n">
        <v>6.65899706208289</v>
      </c>
      <c r="AK476" s="1" t="n">
        <v>3.84022105389721</v>
      </c>
      <c r="AL476" s="1" t="n">
        <v>1.57979797979798</v>
      </c>
      <c r="AM476" s="1" t="n">
        <v>0.32982621270032</v>
      </c>
      <c r="AN476" s="2"/>
      <c r="AO476" s="2"/>
      <c r="AP476" s="2"/>
    </row>
    <row r="477" customFormat="false" ht="14.25" hidden="false" customHeight="false" outlineLevel="0" collapsed="false">
      <c r="B477" s="1" t="s">
        <v>42</v>
      </c>
      <c r="C477" s="1" t="n">
        <v>0.556670645029841</v>
      </c>
      <c r="D477" s="1" t="n">
        <v>0.653667217893268</v>
      </c>
      <c r="E477" s="1" t="n">
        <v>0.511111463058317</v>
      </c>
      <c r="F477" s="1" t="n">
        <v>0.95998515885619</v>
      </c>
      <c r="G477" s="8" t="n">
        <v>0.0498643886948702</v>
      </c>
      <c r="H477" s="1" t="n">
        <v>0.551438472825024</v>
      </c>
      <c r="I477" s="1" t="n">
        <v>0.898848525412461</v>
      </c>
      <c r="J477" s="1" t="n">
        <v>0.224831749339381</v>
      </c>
      <c r="K477" s="8" t="n">
        <v>0.00299230867735009</v>
      </c>
      <c r="L477" s="1" t="n">
        <v>0.895831607456351</v>
      </c>
      <c r="M477" s="1" t="n">
        <v>0.600983226423669</v>
      </c>
      <c r="N477" s="1" t="n">
        <v>0.569023230232512</v>
      </c>
      <c r="O477" s="1" t="n">
        <v>0.686389082926852</v>
      </c>
      <c r="P477" s="1" t="n">
        <v>0.136100542880181</v>
      </c>
      <c r="Q477" s="1" t="n">
        <v>0.406567620352232</v>
      </c>
      <c r="R477" s="1" t="n">
        <v>0.45143644280024</v>
      </c>
      <c r="S477" s="1" t="n">
        <v>0.49034984323507</v>
      </c>
      <c r="T477" s="1" t="n">
        <v>0.291403274945433</v>
      </c>
      <c r="U477" s="1" t="n">
        <v>0.448721972731077</v>
      </c>
      <c r="V477" s="1" t="n">
        <v>0.988411773514933</v>
      </c>
      <c r="W477" s="1" t="n">
        <v>0.157775203671711</v>
      </c>
      <c r="X477" s="1" t="n">
        <v>0.957737705228777</v>
      </c>
      <c r="Y477" s="1" t="n">
        <v>0.789283171840007</v>
      </c>
      <c r="Z477" s="1" t="n">
        <v>0.854486546252128</v>
      </c>
      <c r="AA477" s="1" t="n">
        <v>0.694053884169969</v>
      </c>
      <c r="AB477" s="1" t="n">
        <v>0.257757135645108</v>
      </c>
      <c r="AC477" s="1" t="n">
        <v>0.502557177942816</v>
      </c>
      <c r="AD477" s="1" t="n">
        <v>0.218993524633525</v>
      </c>
      <c r="AE477" s="1" t="n">
        <v>0.463911248026164</v>
      </c>
      <c r="AF477" s="1" t="n">
        <v>0.643663935607577</v>
      </c>
      <c r="AG477" s="1" t="n">
        <v>0.517292583265108</v>
      </c>
      <c r="AH477" s="1" t="n">
        <v>0.291296496632251</v>
      </c>
      <c r="AI477" s="1" t="n">
        <v>0.541024016527033</v>
      </c>
      <c r="AJ477" s="8" t="n">
        <v>0.00986564255210161</v>
      </c>
      <c r="AK477" s="1" t="n">
        <v>0.0500369239374518</v>
      </c>
      <c r="AL477" s="1" t="n">
        <v>0.208789795271676</v>
      </c>
      <c r="AM477" s="1" t="n">
        <v>0.565761438251603</v>
      </c>
      <c r="AN477" s="2" t="n">
        <f aca="false">COUNTIF(C477:AM477,"&lt;0.05")</f>
        <v>3</v>
      </c>
      <c r="AO477" s="2" t="n">
        <f aca="false">COUNTIF(B477:AM477,"&lt;0.000295858")</f>
        <v>0</v>
      </c>
      <c r="AP477" s="2"/>
    </row>
    <row r="478" customFormat="false" ht="14.25" hidden="false" customHeight="false" outlineLevel="0" collapsed="false">
      <c r="AN478" s="2"/>
      <c r="AO478" s="2"/>
      <c r="AP478" s="2"/>
    </row>
    <row r="479" customFormat="false" ht="14.25" hidden="false" customHeight="false" outlineLevel="0" collapsed="false">
      <c r="A479" s="1" t="s">
        <v>201</v>
      </c>
      <c r="B479" s="1" t="s">
        <v>41</v>
      </c>
      <c r="C479" s="1" t="n">
        <v>0.0128448054616716</v>
      </c>
      <c r="D479" s="1" t="n">
        <v>3.45283796365644</v>
      </c>
      <c r="E479" s="1" t="n">
        <v>0.653105731338096</v>
      </c>
      <c r="F479" s="1" t="n">
        <v>0.0100688333964489</v>
      </c>
      <c r="G479" s="1" t="n">
        <v>0.554811629625591</v>
      </c>
      <c r="H479" s="1" t="n">
        <v>1.67432823265353</v>
      </c>
      <c r="I479" s="1" t="n">
        <v>5.2591869699825</v>
      </c>
      <c r="J479" s="1" t="n">
        <v>0.0643746665142157</v>
      </c>
      <c r="K479" s="1" t="n">
        <v>0.19792929131463</v>
      </c>
      <c r="L479" s="1" t="n">
        <v>0.858923588705518</v>
      </c>
      <c r="M479" s="1" t="n">
        <v>3.26090903764033</v>
      </c>
      <c r="N479" s="1" t="n">
        <v>0.0152062019358748</v>
      </c>
      <c r="O479" s="1" t="n">
        <v>1.86356923021705</v>
      </c>
      <c r="P479" s="1" t="n">
        <v>0.558180962666799</v>
      </c>
      <c r="Q479" s="1" t="n">
        <v>0.395757405800723</v>
      </c>
      <c r="R479" s="1" t="n">
        <v>0.5307518411387</v>
      </c>
      <c r="S479" s="1" t="n">
        <v>0.0322746803230879</v>
      </c>
      <c r="T479" s="1" t="n">
        <v>0.742060453230447</v>
      </c>
      <c r="U479" s="1" t="n">
        <v>1.22115059923707</v>
      </c>
      <c r="V479" s="1" t="n">
        <v>1.96436040389125</v>
      </c>
      <c r="W479" s="1" t="n">
        <v>0.000210952348350426</v>
      </c>
      <c r="X479" s="1" t="n">
        <v>2.83067666149029</v>
      </c>
      <c r="Y479" s="1" t="n">
        <v>0.00533758698089853</v>
      </c>
      <c r="Z479" s="1" t="n">
        <v>0.0225693428521262</v>
      </c>
      <c r="AA479" s="1" t="n">
        <v>0.745683869637663</v>
      </c>
      <c r="AB479" s="1" t="n">
        <v>1.53008789927804</v>
      </c>
      <c r="AC479" s="1" t="n">
        <v>2.86489814745536</v>
      </c>
      <c r="AD479" s="1" t="n">
        <v>0.00219315270553527</v>
      </c>
      <c r="AE479" s="1" t="n">
        <v>0.770340106814221</v>
      </c>
      <c r="AF479" s="1" t="n">
        <v>0.074914089347078</v>
      </c>
      <c r="AG479" s="1" t="n">
        <v>0.298699837523367</v>
      </c>
      <c r="AH479" s="1" t="n">
        <v>0.267055630899957</v>
      </c>
      <c r="AI479" s="1" t="n">
        <v>2.11142057927545</v>
      </c>
      <c r="AJ479" s="1" t="n">
        <v>0.212799042857845</v>
      </c>
      <c r="AK479" s="1" t="n">
        <v>0.0210972438341217</v>
      </c>
      <c r="AL479" s="1" t="n">
        <v>0.338034438580825</v>
      </c>
      <c r="AM479" s="1" t="n">
        <v>4.93539210717065</v>
      </c>
      <c r="AN479" s="2"/>
      <c r="AO479" s="2"/>
      <c r="AP479" s="2"/>
    </row>
    <row r="480" customFormat="false" ht="14.25" hidden="false" customHeight="false" outlineLevel="0" collapsed="false">
      <c r="B480" s="1" t="s">
        <v>42</v>
      </c>
      <c r="C480" s="1" t="n">
        <v>0.9097650286335</v>
      </c>
      <c r="D480" s="1" t="n">
        <v>0.0631432642281139</v>
      </c>
      <c r="E480" s="1" t="n">
        <v>0.419004483241728</v>
      </c>
      <c r="F480" s="1" t="n">
        <v>0.920071562798949</v>
      </c>
      <c r="G480" s="1" t="n">
        <v>0.456358302494849</v>
      </c>
      <c r="H480" s="1" t="n">
        <v>0.195679804901803</v>
      </c>
      <c r="I480" s="8" t="n">
        <v>0.0218312148988112</v>
      </c>
      <c r="J480" s="1" t="n">
        <v>0.799710620921922</v>
      </c>
      <c r="K480" s="1" t="n">
        <v>0.656397479656609</v>
      </c>
      <c r="L480" s="1" t="n">
        <v>0.354040093007094</v>
      </c>
      <c r="M480" s="1" t="n">
        <v>0.0709497846048936</v>
      </c>
      <c r="N480" s="1" t="n">
        <v>0.901858906662695</v>
      </c>
      <c r="O480" s="1" t="n">
        <v>0.172213424514664</v>
      </c>
      <c r="P480" s="1" t="n">
        <v>0.454994090179617</v>
      </c>
      <c r="Q480" s="1" t="n">
        <v>0.529288483488318</v>
      </c>
      <c r="R480" s="1" t="n">
        <v>0.466290941300087</v>
      </c>
      <c r="S480" s="1" t="n">
        <v>0.857426129983246</v>
      </c>
      <c r="T480" s="1" t="n">
        <v>0.389001639903722</v>
      </c>
      <c r="U480" s="1" t="n">
        <v>0.269134964608724</v>
      </c>
      <c r="V480" s="1" t="n">
        <v>0.161047747850712</v>
      </c>
      <c r="W480" s="1" t="n">
        <v>0.988411773514933</v>
      </c>
      <c r="X480" s="1" t="n">
        <v>0.0924793866379457</v>
      </c>
      <c r="Y480" s="1" t="n">
        <v>0.94175933379277</v>
      </c>
      <c r="Z480" s="1" t="n">
        <v>0.880582396561133</v>
      </c>
      <c r="AA480" s="1" t="n">
        <v>0.387846193213305</v>
      </c>
      <c r="AB480" s="1" t="n">
        <v>0.216099253106508</v>
      </c>
      <c r="AC480" s="1" t="n">
        <v>0.090531440483421</v>
      </c>
      <c r="AD480" s="1" t="n">
        <v>0.962647835379817</v>
      </c>
      <c r="AE480" s="1" t="n">
        <v>0.380111858126556</v>
      </c>
      <c r="AF480" s="1" t="n">
        <v>0.784311809091111</v>
      </c>
      <c r="AG480" s="1" t="n">
        <v>0.584698656172473</v>
      </c>
      <c r="AH480" s="1" t="n">
        <v>0.605313753655691</v>
      </c>
      <c r="AI480" s="1" t="n">
        <v>0.146203540551487</v>
      </c>
      <c r="AJ480" s="1" t="n">
        <v>0.644582333064408</v>
      </c>
      <c r="AK480" s="1" t="n">
        <v>0.884514356250209</v>
      </c>
      <c r="AL480" s="1" t="n">
        <v>0.560965984392786</v>
      </c>
      <c r="AM480" s="8" t="n">
        <v>0.0263120923073124</v>
      </c>
      <c r="AN480" s="2" t="n">
        <f aca="false">COUNTIF(C480:AM480,"&lt;0.05")</f>
        <v>2</v>
      </c>
      <c r="AO480" s="2" t="n">
        <f aca="false">COUNTIF(B480:AM480,"&lt;0.000295858")</f>
        <v>0</v>
      </c>
      <c r="AP480" s="2"/>
    </row>
    <row r="481" customFormat="false" ht="14.25" hidden="false" customHeight="false" outlineLevel="0" collapsed="false">
      <c r="AN481" s="2"/>
      <c r="AO481" s="2"/>
      <c r="AP481" s="2"/>
    </row>
    <row r="482" customFormat="false" ht="14.25" hidden="false" customHeight="false" outlineLevel="0" collapsed="false">
      <c r="A482" s="1" t="s">
        <v>202</v>
      </c>
      <c r="B482" s="1" t="s">
        <v>41</v>
      </c>
      <c r="C482" s="1" t="n">
        <v>0.0128448054616716</v>
      </c>
      <c r="D482" s="1" t="n">
        <v>3.45283796365644</v>
      </c>
      <c r="E482" s="1" t="n">
        <v>0.33830411477495</v>
      </c>
      <c r="F482" s="1" t="n">
        <v>0.0100688333964489</v>
      </c>
      <c r="G482" s="1" t="n">
        <v>0.554811629625591</v>
      </c>
      <c r="H482" s="1" t="n">
        <v>1.67432823265353</v>
      </c>
      <c r="I482" s="1" t="n">
        <v>5.2591869699825</v>
      </c>
      <c r="J482" s="1" t="n">
        <v>0.443949117940458</v>
      </c>
      <c r="K482" s="1" t="n">
        <v>0.19792929131463</v>
      </c>
      <c r="L482" s="1" t="n">
        <v>0.858923588705518</v>
      </c>
      <c r="M482" s="1" t="n">
        <v>3.26090903764033</v>
      </c>
      <c r="N482" s="1" t="n">
        <v>0.0152062019358748</v>
      </c>
      <c r="O482" s="1" t="n">
        <v>1.86356923021705</v>
      </c>
      <c r="P482" s="1" t="n">
        <v>0.328810035443582</v>
      </c>
      <c r="Q482" s="1" t="n">
        <v>0.670067114093957</v>
      </c>
      <c r="R482" s="1" t="n">
        <v>0.5307518411387</v>
      </c>
      <c r="S482" s="1" t="n">
        <v>2.05343170916372</v>
      </c>
      <c r="T482" s="1" t="n">
        <v>0.742060453230447</v>
      </c>
      <c r="U482" s="1" t="n">
        <v>1.22115059923707</v>
      </c>
      <c r="V482" s="1" t="n">
        <v>1.96436040389125</v>
      </c>
      <c r="W482" s="1" t="n">
        <v>0.000210952348350426</v>
      </c>
      <c r="X482" s="1" t="n">
        <v>1.54018782445414</v>
      </c>
      <c r="Y482" s="1" t="n">
        <v>0.00533758698089853</v>
      </c>
      <c r="Z482" s="1" t="n">
        <v>0.409528728597233</v>
      </c>
      <c r="AA482" s="1" t="n">
        <v>0.745683869637663</v>
      </c>
      <c r="AB482" s="1" t="n">
        <v>0.394679384259782</v>
      </c>
      <c r="AC482" s="1" t="n">
        <v>2.47963625521765</v>
      </c>
      <c r="AD482" s="1" t="n">
        <v>0.0133193077712191</v>
      </c>
      <c r="AE482" s="1" t="n">
        <v>2.14182617250454</v>
      </c>
      <c r="AF482" s="1" t="n">
        <v>0.0416639554991741</v>
      </c>
      <c r="AG482" s="1" t="n">
        <v>0.551414451225349</v>
      </c>
      <c r="AH482" s="1" t="n">
        <v>0.267055630899957</v>
      </c>
      <c r="AI482" s="1" t="n">
        <v>1.82626413769282</v>
      </c>
      <c r="AJ482" s="1" t="n">
        <v>0.212799042857845</v>
      </c>
      <c r="AK482" s="1" t="n">
        <v>0.126561525021202</v>
      </c>
      <c r="AL482" s="1" t="n">
        <v>0.338034438580825</v>
      </c>
      <c r="AM482" s="1" t="n">
        <v>4.60813323315627</v>
      </c>
      <c r="AN482" s="2"/>
      <c r="AO482" s="2"/>
      <c r="AP482" s="2"/>
    </row>
    <row r="483" customFormat="false" ht="14.25" hidden="false" customHeight="false" outlineLevel="0" collapsed="false">
      <c r="B483" s="1" t="s">
        <v>42</v>
      </c>
      <c r="C483" s="1" t="n">
        <v>0.9097650286335</v>
      </c>
      <c r="D483" s="1" t="n">
        <v>0.0631432642281139</v>
      </c>
      <c r="E483" s="1" t="n">
        <v>0.560809758473998</v>
      </c>
      <c r="F483" s="1" t="n">
        <v>0.920071562798949</v>
      </c>
      <c r="G483" s="1" t="n">
        <v>0.456358302494849</v>
      </c>
      <c r="H483" s="1" t="n">
        <v>0.195679804901803</v>
      </c>
      <c r="I483" s="8" t="n">
        <v>0.0218312148988112</v>
      </c>
      <c r="J483" s="1" t="n">
        <v>0.505222517260544</v>
      </c>
      <c r="K483" s="1" t="n">
        <v>0.656397479656609</v>
      </c>
      <c r="L483" s="1" t="n">
        <v>0.354040093007094</v>
      </c>
      <c r="M483" s="1" t="n">
        <v>0.0709497846048936</v>
      </c>
      <c r="N483" s="1" t="n">
        <v>0.901858906662695</v>
      </c>
      <c r="O483" s="1" t="n">
        <v>0.172213424514664</v>
      </c>
      <c r="P483" s="1" t="n">
        <v>0.566360623841537</v>
      </c>
      <c r="Q483" s="1" t="n">
        <v>0.413028208988488</v>
      </c>
      <c r="R483" s="1" t="n">
        <v>0.466290941300087</v>
      </c>
      <c r="S483" s="1" t="n">
        <v>0.151863550120266</v>
      </c>
      <c r="T483" s="1" t="n">
        <v>0.389001639903722</v>
      </c>
      <c r="U483" s="1" t="n">
        <v>0.269134964608724</v>
      </c>
      <c r="V483" s="1" t="n">
        <v>0.161047747850712</v>
      </c>
      <c r="W483" s="1" t="n">
        <v>0.988411773514933</v>
      </c>
      <c r="X483" s="1" t="n">
        <v>0.214589850034153</v>
      </c>
      <c r="Y483" s="1" t="n">
        <v>0.94175933379277</v>
      </c>
      <c r="Z483" s="1" t="n">
        <v>0.522208801048643</v>
      </c>
      <c r="AA483" s="1" t="n">
        <v>0.387846193213305</v>
      </c>
      <c r="AB483" s="1" t="n">
        <v>0.529849917189522</v>
      </c>
      <c r="AC483" s="1" t="n">
        <v>0.115328922098252</v>
      </c>
      <c r="AD483" s="1" t="n">
        <v>0.908120703611127</v>
      </c>
      <c r="AE483" s="1" t="n">
        <v>0.143331181367726</v>
      </c>
      <c r="AF483" s="1" t="n">
        <v>0.838261675958436</v>
      </c>
      <c r="AG483" s="1" t="n">
        <v>0.457740325439614</v>
      </c>
      <c r="AH483" s="1" t="n">
        <v>0.605313753655691</v>
      </c>
      <c r="AI483" s="1" t="n">
        <v>0.176569444970979</v>
      </c>
      <c r="AJ483" s="1" t="n">
        <v>0.644582333064408</v>
      </c>
      <c r="AK483" s="1" t="n">
        <v>0.722024151935019</v>
      </c>
      <c r="AL483" s="1" t="n">
        <v>0.560965984392786</v>
      </c>
      <c r="AM483" s="8" t="n">
        <v>0.0318206548992672</v>
      </c>
      <c r="AN483" s="2" t="n">
        <f aca="false">COUNTIF(C483:AM483,"&lt;0.05")</f>
        <v>2</v>
      </c>
      <c r="AO483" s="2" t="n">
        <f aca="false">COUNTIF(B483:AM483,"&lt;0.000295858")</f>
        <v>0</v>
      </c>
      <c r="AP483" s="2"/>
    </row>
    <row r="484" customFormat="false" ht="14.25" hidden="false" customHeight="false" outlineLevel="0" collapsed="false">
      <c r="AN484" s="2"/>
      <c r="AO484" s="2"/>
      <c r="AP484" s="2"/>
    </row>
    <row r="485" customFormat="false" ht="14.25" hidden="false" customHeight="false" outlineLevel="0" collapsed="false">
      <c r="A485" s="1" t="s">
        <v>203</v>
      </c>
      <c r="B485" s="1" t="s">
        <v>41</v>
      </c>
      <c r="C485" s="1" t="n">
        <v>0.72369146425036</v>
      </c>
      <c r="D485" s="1" t="n">
        <v>0.00517773289958918</v>
      </c>
      <c r="E485" s="1" t="n">
        <v>0.212704513377795</v>
      </c>
      <c r="F485" s="1" t="n">
        <v>0.0761455525606479</v>
      </c>
      <c r="G485" s="1" t="n">
        <v>0.117538025404786</v>
      </c>
      <c r="H485" s="1" t="n">
        <v>0.589210367691379</v>
      </c>
      <c r="I485" s="1" t="n">
        <v>0.976562790321591</v>
      </c>
      <c r="J485" s="1" t="n">
        <v>0.168397184820645</v>
      </c>
      <c r="K485" s="1" t="n">
        <v>0.19792929131463</v>
      </c>
      <c r="L485" s="1" t="n">
        <v>0.017142358688067</v>
      </c>
      <c r="M485" s="1" t="n">
        <v>0.0395844471961261</v>
      </c>
      <c r="N485" s="1" t="n">
        <v>3.91217050800241</v>
      </c>
      <c r="O485" s="1" t="n">
        <v>4.76234174091722</v>
      </c>
      <c r="P485" s="1" t="n">
        <v>0.403278912054631</v>
      </c>
      <c r="Q485" s="1" t="n">
        <v>3.21315279172087</v>
      </c>
      <c r="R485" s="1" t="n">
        <v>0.0121488354809421</v>
      </c>
      <c r="S485" s="1" t="n">
        <v>0.639978312801863</v>
      </c>
      <c r="T485" s="1" t="n">
        <v>1.22335051729829</v>
      </c>
      <c r="U485" s="1" t="n">
        <v>0.311717438098426</v>
      </c>
      <c r="V485" s="1" t="n">
        <v>0.0221742776954828</v>
      </c>
      <c r="W485" s="1" t="n">
        <v>1.92892395503884</v>
      </c>
      <c r="X485" s="1" t="n">
        <v>1.1438298275311</v>
      </c>
      <c r="Y485" s="1" t="n">
        <v>0.00269470811070112</v>
      </c>
      <c r="Z485" s="1" t="n">
        <v>2.38170434830312</v>
      </c>
      <c r="AA485" s="1" t="n">
        <v>0.645889834017195</v>
      </c>
      <c r="AB485" s="1" t="n">
        <v>0.668280086344656</v>
      </c>
      <c r="AC485" s="1" t="n">
        <v>0.0197847816847688</v>
      </c>
      <c r="AD485" s="1" t="n">
        <v>2.265664160401</v>
      </c>
      <c r="AE485" s="1" t="n">
        <v>2.84329457424193</v>
      </c>
      <c r="AF485" s="1" t="n">
        <v>2.16306027929007</v>
      </c>
      <c r="AG485" s="1" t="n">
        <v>0.0127396346557478</v>
      </c>
      <c r="AH485" s="1" t="n">
        <v>3.17231182196877</v>
      </c>
      <c r="AI485" s="1" t="n">
        <v>0.64453610871785</v>
      </c>
      <c r="AJ485" s="1" t="n">
        <v>0.646135432490907</v>
      </c>
      <c r="AK485" s="1" t="n">
        <v>0.225399519412767</v>
      </c>
      <c r="AL485" s="1" t="n">
        <v>2.51598960503704</v>
      </c>
      <c r="AM485" s="1" t="n">
        <v>0.00456426199503836</v>
      </c>
      <c r="AN485" s="2"/>
      <c r="AO485" s="2"/>
      <c r="AP485" s="2"/>
    </row>
    <row r="486" customFormat="false" ht="14.25" hidden="false" customHeight="false" outlineLevel="0" collapsed="false">
      <c r="B486" s="1" t="s">
        <v>42</v>
      </c>
      <c r="C486" s="1" t="n">
        <v>0.394935705026268</v>
      </c>
      <c r="D486" s="1" t="n">
        <v>0.942636553647566</v>
      </c>
      <c r="E486" s="1" t="n">
        <v>0.644655842362717</v>
      </c>
      <c r="F486" s="1" t="n">
        <v>0.78259043609604</v>
      </c>
      <c r="G486" s="1" t="n">
        <v>0.731720192744583</v>
      </c>
      <c r="H486" s="1" t="n">
        <v>0.442724627167579</v>
      </c>
      <c r="I486" s="1" t="n">
        <v>0.323048873675662</v>
      </c>
      <c r="J486" s="1" t="n">
        <v>0.681540226287144</v>
      </c>
      <c r="K486" s="1" t="n">
        <v>0.656397479656609</v>
      </c>
      <c r="L486" s="1" t="n">
        <v>0.895831607456351</v>
      </c>
      <c r="M486" s="1" t="n">
        <v>0.842295281517505</v>
      </c>
      <c r="N486" s="8" t="n">
        <v>0.0479376472835839</v>
      </c>
      <c r="O486" s="8" t="n">
        <v>0.029088946096656</v>
      </c>
      <c r="P486" s="1" t="n">
        <v>0.525400730117361</v>
      </c>
      <c r="Q486" s="1" t="n">
        <v>0.0730485994933735</v>
      </c>
      <c r="R486" s="1" t="n">
        <v>0.912233508655588</v>
      </c>
      <c r="S486" s="1" t="n">
        <v>0.423718650523532</v>
      </c>
      <c r="T486" s="1" t="n">
        <v>0.268704112508647</v>
      </c>
      <c r="U486" s="1" t="n">
        <v>0.576628204010744</v>
      </c>
      <c r="V486" s="1" t="n">
        <v>0.881624412949621</v>
      </c>
      <c r="W486" s="1" t="n">
        <v>0.164876217705285</v>
      </c>
      <c r="X486" s="1" t="n">
        <v>0.284844517801761</v>
      </c>
      <c r="Y486" s="1" t="n">
        <v>0.958599945597824</v>
      </c>
      <c r="Z486" s="1" t="n">
        <v>0.122763546325632</v>
      </c>
      <c r="AA486" s="1" t="n">
        <v>0.421586015514925</v>
      </c>
      <c r="AB486" s="1" t="n">
        <v>0.413651890566143</v>
      </c>
      <c r="AC486" s="1" t="n">
        <v>0.888139820955788</v>
      </c>
      <c r="AD486" s="1" t="n">
        <v>0.132269495991324</v>
      </c>
      <c r="AE486" s="1" t="n">
        <v>0.0917559059951191</v>
      </c>
      <c r="AF486" s="1" t="n">
        <v>0.14136290372947</v>
      </c>
      <c r="AG486" s="1" t="n">
        <v>0.910133628723394</v>
      </c>
      <c r="AH486" s="1" t="n">
        <v>0.0748963628062599</v>
      </c>
      <c r="AI486" s="1" t="n">
        <v>0.422072963915219</v>
      </c>
      <c r="AJ486" s="1" t="n">
        <v>0.42149776131829</v>
      </c>
      <c r="AK486" s="1" t="n">
        <v>0.634956198388786</v>
      </c>
      <c r="AL486" s="1" t="n">
        <v>0.112696866850209</v>
      </c>
      <c r="AM486" s="1" t="n">
        <v>0.946136437684474</v>
      </c>
      <c r="AN486" s="2" t="n">
        <f aca="false">COUNTIF(C486:AM486,"&lt;0.05")</f>
        <v>2</v>
      </c>
      <c r="AO486" s="2" t="n">
        <f aca="false">COUNTIF(B486:AM486,"&lt;0.000295858")</f>
        <v>0</v>
      </c>
      <c r="AP486" s="2"/>
    </row>
    <row r="487" customFormat="false" ht="14.25" hidden="false" customHeight="false" outlineLevel="0" collapsed="false">
      <c r="AN487" s="2"/>
      <c r="AO487" s="2"/>
      <c r="AP487" s="2"/>
    </row>
    <row r="488" customFormat="false" ht="14.25" hidden="false" customHeight="false" outlineLevel="0" collapsed="false">
      <c r="A488" s="1" t="s">
        <v>204</v>
      </c>
      <c r="B488" s="1" t="s">
        <v>41</v>
      </c>
      <c r="C488" s="1" t="n">
        <v>1.90069686483697</v>
      </c>
      <c r="D488" s="1" t="n">
        <v>0.0195095948827294</v>
      </c>
      <c r="E488" s="1" t="n">
        <v>0.0300894005719419</v>
      </c>
      <c r="F488" s="1" t="n">
        <v>0.0100721989482124</v>
      </c>
      <c r="G488" s="1" t="n">
        <v>0.0522410298649728</v>
      </c>
      <c r="H488" s="1" t="n">
        <v>0.235632482287896</v>
      </c>
      <c r="I488" s="1" t="n">
        <v>0.0277196609611009</v>
      </c>
      <c r="J488" s="1" t="n">
        <v>0.406542755379961</v>
      </c>
      <c r="K488" s="1" t="n">
        <v>0.316979786706349</v>
      </c>
      <c r="L488" s="1" t="n">
        <v>1.38337232082242</v>
      </c>
      <c r="M488" s="1" t="n">
        <v>0.848196006041281</v>
      </c>
      <c r="N488" s="1" t="n">
        <v>1.34588712175434</v>
      </c>
      <c r="O488" s="1" t="n">
        <v>0.00533758698089853</v>
      </c>
      <c r="P488" s="1" t="n">
        <v>4.24413913914346</v>
      </c>
      <c r="Q488" s="1" t="n">
        <v>0.95597247824506</v>
      </c>
      <c r="R488" s="1" t="n">
        <v>0.836186514529172</v>
      </c>
      <c r="S488" s="1" t="n">
        <v>0.00734601611571293</v>
      </c>
      <c r="T488" s="1" t="n">
        <v>1.74325825096799</v>
      </c>
      <c r="U488" s="1" t="n">
        <v>3.29882394641667</v>
      </c>
      <c r="V488" s="1" t="n">
        <v>2.61658665841633</v>
      </c>
      <c r="W488" s="1" t="n">
        <v>0.436697584392644</v>
      </c>
      <c r="X488" s="1" t="n">
        <v>0.375705639120275</v>
      </c>
      <c r="Y488" s="1" t="n">
        <v>0.23102323555443</v>
      </c>
      <c r="Z488" s="1" t="n">
        <v>0.0336344518246245</v>
      </c>
      <c r="AA488" s="1" t="n">
        <v>0.4766664610275</v>
      </c>
      <c r="AB488" s="1" t="n">
        <v>0.0268590885318575</v>
      </c>
      <c r="AC488" s="1" t="n">
        <v>0.0197847816847688</v>
      </c>
      <c r="AD488" s="1" t="n">
        <v>1.05785680871445</v>
      </c>
      <c r="AE488" s="1" t="n">
        <v>0.48445575786482</v>
      </c>
      <c r="AF488" s="1" t="n">
        <v>0.0101280030227772</v>
      </c>
      <c r="AG488" s="1" t="n">
        <v>0.290102560271999</v>
      </c>
      <c r="AH488" s="1" t="n">
        <v>1.0169832352953</v>
      </c>
      <c r="AI488" s="1" t="n">
        <v>0.0315648224748681</v>
      </c>
      <c r="AJ488" s="1" t="n">
        <v>0.377562852067689</v>
      </c>
      <c r="AK488" s="1" t="n">
        <v>0.0306459486599158</v>
      </c>
      <c r="AL488" s="1" t="n">
        <v>0.3681706785052</v>
      </c>
      <c r="AM488" s="1" t="n">
        <v>0.0153411471754858</v>
      </c>
      <c r="AN488" s="2"/>
      <c r="AO488" s="2"/>
      <c r="AP488" s="2"/>
    </row>
    <row r="489" customFormat="false" ht="14.25" hidden="false" customHeight="false" outlineLevel="0" collapsed="false">
      <c r="B489" s="1" t="s">
        <v>42</v>
      </c>
      <c r="C489" s="1" t="n">
        <v>0.168000338432571</v>
      </c>
      <c r="D489" s="1" t="n">
        <v>0.888915396004134</v>
      </c>
      <c r="E489" s="1" t="n">
        <v>0.862287535421538</v>
      </c>
      <c r="F489" s="1" t="n">
        <v>0.9200582504807</v>
      </c>
      <c r="G489" s="1" t="n">
        <v>0.819208610718427</v>
      </c>
      <c r="H489" s="1" t="n">
        <v>0.627378516908518</v>
      </c>
      <c r="I489" s="1" t="n">
        <v>0.867769601390066</v>
      </c>
      <c r="J489" s="1" t="n">
        <v>0.523729502637238</v>
      </c>
      <c r="K489" s="1" t="n">
        <v>0.573428360800161</v>
      </c>
      <c r="L489" s="1" t="n">
        <v>0.239527552652886</v>
      </c>
      <c r="M489" s="1" t="n">
        <v>0.357063180308791</v>
      </c>
      <c r="N489" s="1" t="n">
        <v>0.245998424670409</v>
      </c>
      <c r="O489" s="1" t="n">
        <v>0.94175933379277</v>
      </c>
      <c r="P489" s="8" t="n">
        <v>0.039386032891395</v>
      </c>
      <c r="Q489" s="1" t="n">
        <v>0.32820369929657</v>
      </c>
      <c r="R489" s="1" t="n">
        <v>0.360489712162135</v>
      </c>
      <c r="S489" s="1" t="n">
        <v>0.931697824315879</v>
      </c>
      <c r="T489" s="1" t="n">
        <v>0.186726513814841</v>
      </c>
      <c r="U489" s="1" t="n">
        <v>0.0693295036722096</v>
      </c>
      <c r="V489" s="1" t="n">
        <v>0.105751702160359</v>
      </c>
      <c r="W489" s="1" t="n">
        <v>0.508720712674571</v>
      </c>
      <c r="X489" s="1" t="n">
        <v>0.539910513954602</v>
      </c>
      <c r="Y489" s="1" t="n">
        <v>0.63076615057282</v>
      </c>
      <c r="Z489" s="1" t="n">
        <v>0.854486546252128</v>
      </c>
      <c r="AA489" s="1" t="n">
        <v>0.489936165435149</v>
      </c>
      <c r="AB489" s="1" t="n">
        <v>0.869819765543068</v>
      </c>
      <c r="AC489" s="1" t="n">
        <v>0.888139820955788</v>
      </c>
      <c r="AD489" s="1" t="n">
        <v>0.303704506608082</v>
      </c>
      <c r="AE489" s="1" t="n">
        <v>0.486410943425747</v>
      </c>
      <c r="AF489" s="1" t="n">
        <v>0.919837846047232</v>
      </c>
      <c r="AG489" s="1" t="n">
        <v>0.590154814746293</v>
      </c>
      <c r="AH489" s="1" t="n">
        <v>0.313235664536295</v>
      </c>
      <c r="AI489" s="1" t="n">
        <v>0.858986139599799</v>
      </c>
      <c r="AJ489" s="1" t="n">
        <v>0.538910451306801</v>
      </c>
      <c r="AK489" s="1" t="n">
        <v>0.86103261152961</v>
      </c>
      <c r="AL489" s="1" t="n">
        <v>0.544003097438128</v>
      </c>
      <c r="AM489" s="1" t="n">
        <v>0.901426611573245</v>
      </c>
      <c r="AN489" s="2" t="n">
        <f aca="false">COUNTIF(C489:AM489,"&lt;0.05")</f>
        <v>1</v>
      </c>
      <c r="AO489" s="2" t="n">
        <f aca="false">COUNTIF(B489:AM489,"&lt;0.000295858")</f>
        <v>0</v>
      </c>
      <c r="AP489" s="2"/>
    </row>
    <row r="490" customFormat="false" ht="14.25" hidden="false" customHeight="false" outlineLevel="0" collapsed="false">
      <c r="AN490" s="2"/>
      <c r="AO490" s="2"/>
      <c r="AP490" s="2"/>
    </row>
    <row r="491" customFormat="false" ht="14.25" hidden="false" customHeight="false" outlineLevel="0" collapsed="false">
      <c r="A491" s="1" t="s">
        <v>205</v>
      </c>
      <c r="B491" s="1" t="s">
        <v>41</v>
      </c>
      <c r="C491" s="1" t="n">
        <v>0.042104109489169</v>
      </c>
      <c r="D491" s="1" t="n">
        <v>1.2018252617209</v>
      </c>
      <c r="E491" s="1" t="n">
        <v>1.64238271085411</v>
      </c>
      <c r="F491" s="1" t="n">
        <v>1.91751973792368</v>
      </c>
      <c r="G491" s="1" t="n">
        <v>0.124639640997303</v>
      </c>
      <c r="H491" s="1" t="n">
        <v>0.0158343516632724</v>
      </c>
      <c r="I491" s="1" t="n">
        <v>0.876648299575566</v>
      </c>
      <c r="J491" s="1" t="n">
        <v>0.023851594406071</v>
      </c>
      <c r="K491" s="1" t="n">
        <v>2.27368625000605</v>
      </c>
      <c r="L491" s="1" t="n">
        <v>0.181633396238823</v>
      </c>
      <c r="M491" s="1" t="n">
        <v>1.70947195397575</v>
      </c>
      <c r="N491" s="1" t="n">
        <v>1.63354598042926</v>
      </c>
      <c r="O491" s="1" t="n">
        <v>3.3782806902874</v>
      </c>
      <c r="P491" s="1" t="n">
        <v>2.1332986654412</v>
      </c>
      <c r="Q491" s="1" t="n">
        <v>0.0499934513093091</v>
      </c>
      <c r="R491" s="1" t="n">
        <v>0.558182936552065</v>
      </c>
      <c r="S491" s="1" t="n">
        <v>0.123202628263507</v>
      </c>
      <c r="T491" s="1" t="n">
        <v>0.0827925756194787</v>
      </c>
      <c r="U491" s="1" t="n">
        <v>2.32372246196344</v>
      </c>
      <c r="V491" s="1" t="n">
        <v>0.296643437914467</v>
      </c>
      <c r="W491" s="1" t="n">
        <v>1.27124165745089</v>
      </c>
      <c r="X491" s="1" t="n">
        <v>2.3058055848199</v>
      </c>
      <c r="Y491" s="1" t="n">
        <v>0.455397041497171</v>
      </c>
      <c r="Z491" s="1" t="n">
        <v>0.0604336122652012</v>
      </c>
      <c r="AA491" s="1" t="n">
        <v>0.00559749558718247</v>
      </c>
      <c r="AB491" s="1" t="n">
        <v>0.541122551481667</v>
      </c>
      <c r="AC491" s="1" t="n">
        <v>0.501254237680358</v>
      </c>
      <c r="AD491" s="1" t="n">
        <v>0.00251725040515479</v>
      </c>
      <c r="AE491" s="1" t="n">
        <v>1.00542967000726</v>
      </c>
      <c r="AF491" s="1" t="n">
        <v>1.44145059321816</v>
      </c>
      <c r="AG491" s="1" t="n">
        <v>1.10978031761492</v>
      </c>
      <c r="AH491" s="1" t="n">
        <v>0.425408210999979</v>
      </c>
      <c r="AI491" s="1" t="n">
        <v>0.0315648224748681</v>
      </c>
      <c r="AJ491" s="1" t="n">
        <v>1.94063483499686</v>
      </c>
      <c r="AK491" s="1" t="n">
        <v>1.99902282913799</v>
      </c>
      <c r="AL491" s="1" t="n">
        <v>0.624608792336016</v>
      </c>
      <c r="AM491" s="1" t="n">
        <v>0.0805141819197984</v>
      </c>
      <c r="AN491" s="2"/>
      <c r="AO491" s="2"/>
      <c r="AP491" s="2"/>
    </row>
    <row r="492" customFormat="false" ht="14.25" hidden="false" customHeight="false" outlineLevel="0" collapsed="false">
      <c r="B492" s="1" t="s">
        <v>42</v>
      </c>
      <c r="C492" s="1" t="n">
        <v>0.837421448240043</v>
      </c>
      <c r="D492" s="1" t="n">
        <v>0.272957172266216</v>
      </c>
      <c r="E492" s="1" t="n">
        <v>0.199998863972823</v>
      </c>
      <c r="F492" s="1" t="n">
        <v>0.166130340930326</v>
      </c>
      <c r="G492" s="1" t="n">
        <v>0.724055905615927</v>
      </c>
      <c r="H492" s="1" t="n">
        <v>0.899862836553068</v>
      </c>
      <c r="I492" s="1" t="n">
        <v>0.349121329352596</v>
      </c>
      <c r="J492" s="1" t="n">
        <v>0.877263120783421</v>
      </c>
      <c r="K492" s="1" t="n">
        <v>0.131586587164147</v>
      </c>
      <c r="L492" s="1" t="n">
        <v>0.669973267231746</v>
      </c>
      <c r="M492" s="1" t="n">
        <v>0.191053896103615</v>
      </c>
      <c r="N492" s="1" t="n">
        <v>0.201213290350095</v>
      </c>
      <c r="O492" s="1" t="n">
        <v>0.0660609345758038</v>
      </c>
      <c r="P492" s="1" t="n">
        <v>0.144130293679919</v>
      </c>
      <c r="Q492" s="1" t="n">
        <v>0.823074669355899</v>
      </c>
      <c r="R492" s="1" t="n">
        <v>0.454993292852735</v>
      </c>
      <c r="S492" s="1" t="n">
        <v>0.72558660830253</v>
      </c>
      <c r="T492" s="1" t="n">
        <v>0.773548072664564</v>
      </c>
      <c r="U492" s="1" t="n">
        <v>0.127414789538023</v>
      </c>
      <c r="V492" s="1" t="n">
        <v>0.585994375898523</v>
      </c>
      <c r="W492" s="1" t="n">
        <v>0.259533875006644</v>
      </c>
      <c r="X492" s="1" t="n">
        <v>0.128891440724248</v>
      </c>
      <c r="Y492" s="1" t="n">
        <v>0.499783065867266</v>
      </c>
      <c r="Z492" s="1" t="n">
        <v>0.805811906670987</v>
      </c>
      <c r="AA492" s="1" t="n">
        <v>0.940360783088499</v>
      </c>
      <c r="AB492" s="1" t="n">
        <v>0.461967876741335</v>
      </c>
      <c r="AC492" s="1" t="n">
        <v>0.478949538870953</v>
      </c>
      <c r="AD492" s="1" t="n">
        <v>0.95998515885619</v>
      </c>
      <c r="AE492" s="1" t="n">
        <v>0.316000243832365</v>
      </c>
      <c r="AF492" s="1" t="n">
        <v>0.229904747129062</v>
      </c>
      <c r="AG492" s="1" t="n">
        <v>0.292129707588771</v>
      </c>
      <c r="AH492" s="1" t="n">
        <v>0.51425071396983</v>
      </c>
      <c r="AI492" s="1" t="n">
        <v>0.858986139599799</v>
      </c>
      <c r="AJ492" s="1" t="n">
        <v>0.163599621292252</v>
      </c>
      <c r="AK492" s="1" t="n">
        <v>0.157400651958911</v>
      </c>
      <c r="AL492" s="1" t="n">
        <v>0.429339768167165</v>
      </c>
      <c r="AM492" s="1" t="n">
        <v>0.776601813081306</v>
      </c>
      <c r="AN492" s="2" t="n">
        <f aca="false">COUNTIF(C492:AM492,"&lt;0.05")</f>
        <v>0</v>
      </c>
      <c r="AO492" s="2" t="n">
        <f aca="false">COUNTIF(B492:AM492,"&lt;0.000295858")</f>
        <v>0</v>
      </c>
      <c r="AP492" s="2"/>
    </row>
    <row r="493" customFormat="false" ht="14.25" hidden="false" customHeight="false" outlineLevel="0" collapsed="false">
      <c r="AN493" s="2"/>
      <c r="AO493" s="2"/>
      <c r="AP493" s="2"/>
    </row>
    <row r="494" customFormat="false" ht="14.25" hidden="false" customHeight="false" outlineLevel="0" collapsed="false">
      <c r="A494" s="1" t="s">
        <v>206</v>
      </c>
      <c r="B494" s="1" t="s">
        <v>41</v>
      </c>
      <c r="C494" s="1" t="n">
        <v>0.042104109489169</v>
      </c>
      <c r="D494" s="1" t="n">
        <v>1.2018252617209</v>
      </c>
      <c r="E494" s="1" t="n">
        <v>1.19195739433054</v>
      </c>
      <c r="F494" s="1" t="n">
        <v>1.91751973792368</v>
      </c>
      <c r="G494" s="1" t="n">
        <v>0.124639640997303</v>
      </c>
      <c r="H494" s="1" t="n">
        <v>0.0158343516632724</v>
      </c>
      <c r="I494" s="1" t="n">
        <v>0.876648299575566</v>
      </c>
      <c r="J494" s="1" t="n">
        <v>0.023851594406071</v>
      </c>
      <c r="K494" s="1" t="n">
        <v>2.27368625000605</v>
      </c>
      <c r="L494" s="1" t="n">
        <v>0.181633396238823</v>
      </c>
      <c r="M494" s="1" t="n">
        <v>1.70947195397575</v>
      </c>
      <c r="N494" s="1" t="n">
        <v>1.63354598042926</v>
      </c>
      <c r="O494" s="1" t="n">
        <v>3.3782806902874</v>
      </c>
      <c r="P494" s="1" t="n">
        <v>2.1332986654412</v>
      </c>
      <c r="Q494" s="1" t="n">
        <v>0.0499934513093091</v>
      </c>
      <c r="R494" s="1" t="n">
        <v>0.558182936552065</v>
      </c>
      <c r="S494" s="1" t="n">
        <v>0.123202628263507</v>
      </c>
      <c r="T494" s="1" t="n">
        <v>0.0827925756194787</v>
      </c>
      <c r="U494" s="1" t="n">
        <v>2.32372246196344</v>
      </c>
      <c r="V494" s="1" t="n">
        <v>0.296643437914467</v>
      </c>
      <c r="W494" s="1" t="n">
        <v>1.27124165745089</v>
      </c>
      <c r="X494" s="1" t="n">
        <v>2.3058055848199</v>
      </c>
      <c r="Y494" s="1" t="n">
        <v>0.455397041497171</v>
      </c>
      <c r="Z494" s="1" t="n">
        <v>0.00466319609059626</v>
      </c>
      <c r="AA494" s="1" t="n">
        <v>0.00559749558718247</v>
      </c>
      <c r="AB494" s="1" t="n">
        <v>0.320218502036685</v>
      </c>
      <c r="AC494" s="1" t="n">
        <v>0.501254237680358</v>
      </c>
      <c r="AD494" s="1" t="n">
        <v>0.00251725040515479</v>
      </c>
      <c r="AE494" s="1" t="n">
        <v>0.84902073565174</v>
      </c>
      <c r="AF494" s="1" t="n">
        <v>1.23200009496282</v>
      </c>
      <c r="AG494" s="1" t="n">
        <v>1.10978031761492</v>
      </c>
      <c r="AH494" s="1" t="n">
        <v>0.425408210999979</v>
      </c>
      <c r="AI494" s="1" t="n">
        <v>0.0315648224748681</v>
      </c>
      <c r="AJ494" s="1" t="n">
        <v>1.94063483499686</v>
      </c>
      <c r="AK494" s="1" t="n">
        <v>1.99902282913799</v>
      </c>
      <c r="AL494" s="1" t="n">
        <v>0.624608792336016</v>
      </c>
      <c r="AM494" s="1" t="n">
        <v>0.0805141819197984</v>
      </c>
      <c r="AN494" s="2"/>
      <c r="AO494" s="2"/>
      <c r="AP494" s="2"/>
    </row>
    <row r="495" customFormat="false" ht="14.25" hidden="false" customHeight="false" outlineLevel="0" collapsed="false">
      <c r="B495" s="1" t="s">
        <v>42</v>
      </c>
      <c r="C495" s="1" t="n">
        <v>0.837421448240043</v>
      </c>
      <c r="D495" s="1" t="n">
        <v>0.272957172266216</v>
      </c>
      <c r="E495" s="1" t="n">
        <v>0.274935081963639</v>
      </c>
      <c r="F495" s="1" t="n">
        <v>0.166130340930326</v>
      </c>
      <c r="G495" s="1" t="n">
        <v>0.724055905615927</v>
      </c>
      <c r="H495" s="1" t="n">
        <v>0.899862836553068</v>
      </c>
      <c r="I495" s="1" t="n">
        <v>0.349121329352596</v>
      </c>
      <c r="J495" s="1" t="n">
        <v>0.877263120783421</v>
      </c>
      <c r="K495" s="1" t="n">
        <v>0.131586587164147</v>
      </c>
      <c r="L495" s="1" t="n">
        <v>0.669973267231746</v>
      </c>
      <c r="M495" s="1" t="n">
        <v>0.191053896103615</v>
      </c>
      <c r="N495" s="1" t="n">
        <v>0.201213290350095</v>
      </c>
      <c r="O495" s="1" t="n">
        <v>0.0660609345758038</v>
      </c>
      <c r="P495" s="1" t="n">
        <v>0.144130293679919</v>
      </c>
      <c r="Q495" s="1" t="n">
        <v>0.823074669355899</v>
      </c>
      <c r="R495" s="1" t="n">
        <v>0.454993292852735</v>
      </c>
      <c r="S495" s="1" t="n">
        <v>0.72558660830253</v>
      </c>
      <c r="T495" s="1" t="n">
        <v>0.773548072664564</v>
      </c>
      <c r="U495" s="1" t="n">
        <v>0.127414789538023</v>
      </c>
      <c r="V495" s="1" t="n">
        <v>0.585994375898523</v>
      </c>
      <c r="W495" s="1" t="n">
        <v>0.259533875006644</v>
      </c>
      <c r="X495" s="1" t="n">
        <v>0.128891440724248</v>
      </c>
      <c r="Y495" s="1" t="n">
        <v>0.499783065867266</v>
      </c>
      <c r="Z495" s="1" t="n">
        <v>0.945556696154307</v>
      </c>
      <c r="AA495" s="1" t="n">
        <v>0.940360783088499</v>
      </c>
      <c r="AB495" s="1" t="n">
        <v>0.571476362824689</v>
      </c>
      <c r="AC495" s="1" t="n">
        <v>0.478949538870953</v>
      </c>
      <c r="AD495" s="1" t="n">
        <v>0.95998515885619</v>
      </c>
      <c r="AE495" s="1" t="n">
        <v>0.3568295145616</v>
      </c>
      <c r="AF495" s="1" t="n">
        <v>0.26701841957529</v>
      </c>
      <c r="AG495" s="1" t="n">
        <v>0.292129707588771</v>
      </c>
      <c r="AH495" s="1" t="n">
        <v>0.51425071396983</v>
      </c>
      <c r="AI495" s="1" t="n">
        <v>0.858986139599799</v>
      </c>
      <c r="AJ495" s="1" t="n">
        <v>0.163599621292252</v>
      </c>
      <c r="AK495" s="1" t="n">
        <v>0.157400651958911</v>
      </c>
      <c r="AL495" s="1" t="n">
        <v>0.429339768167165</v>
      </c>
      <c r="AM495" s="1" t="n">
        <v>0.776601813081306</v>
      </c>
      <c r="AN495" s="2" t="n">
        <f aca="false">COUNTIF(C495:AM495,"&lt;0.05")</f>
        <v>0</v>
      </c>
      <c r="AO495" s="2" t="n">
        <f aca="false">COUNTIF(B495:AM495,"&lt;0.000295858")</f>
        <v>0</v>
      </c>
      <c r="AP495" s="2"/>
    </row>
    <row r="496" customFormat="false" ht="14.25" hidden="false" customHeight="false" outlineLevel="0" collapsed="false">
      <c r="AN496" s="2"/>
      <c r="AO496" s="2"/>
      <c r="AP496" s="2"/>
    </row>
    <row r="497" customFormat="false" ht="14.25" hidden="false" customHeight="false" outlineLevel="0" collapsed="false">
      <c r="A497" s="1" t="s">
        <v>207</v>
      </c>
      <c r="B497" s="1" t="s">
        <v>41</v>
      </c>
      <c r="C497" s="1" t="n">
        <v>0.180921212933406</v>
      </c>
      <c r="D497" s="1" t="n">
        <v>1.2018252617209</v>
      </c>
      <c r="E497" s="1" t="n">
        <v>1.64238271085411</v>
      </c>
      <c r="F497" s="1" t="n">
        <v>1.91751973792368</v>
      </c>
      <c r="G497" s="1" t="n">
        <v>0.0175947694602498</v>
      </c>
      <c r="H497" s="1" t="n">
        <v>0.146448216434972</v>
      </c>
      <c r="I497" s="1" t="n">
        <v>0.328185466393333</v>
      </c>
      <c r="J497" s="1" t="n">
        <v>0.00257499556116693</v>
      </c>
      <c r="K497" s="1" t="n">
        <v>2.27368625000605</v>
      </c>
      <c r="L497" s="1" t="n">
        <v>0.0332255500630026</v>
      </c>
      <c r="M497" s="1" t="n">
        <v>1.70947195397575</v>
      </c>
      <c r="N497" s="1" t="n">
        <v>1.63354598042926</v>
      </c>
      <c r="O497" s="1" t="n">
        <v>3.3782806902874</v>
      </c>
      <c r="P497" s="1" t="n">
        <v>2.1332986654412</v>
      </c>
      <c r="Q497" s="1" t="n">
        <v>0.0499934513093091</v>
      </c>
      <c r="R497" s="1" t="n">
        <v>0.558182936552065</v>
      </c>
      <c r="S497" s="1" t="n">
        <v>0.123202628263507</v>
      </c>
      <c r="T497" s="1" t="n">
        <v>0.123202628263507</v>
      </c>
      <c r="U497" s="1" t="n">
        <v>2.32372246196344</v>
      </c>
      <c r="V497" s="1" t="n">
        <v>0.110378988273235</v>
      </c>
      <c r="W497" s="1" t="n">
        <v>1.15156676566339</v>
      </c>
      <c r="X497" s="1" t="n">
        <v>2.3058055848199</v>
      </c>
      <c r="Y497" s="1" t="n">
        <v>0.455397041497171</v>
      </c>
      <c r="Z497" s="1" t="n">
        <v>0.00466319609059626</v>
      </c>
      <c r="AA497" s="1" t="n">
        <v>0.00559749558718247</v>
      </c>
      <c r="AB497" s="1" t="n">
        <v>0.320218502036685</v>
      </c>
      <c r="AC497" s="1" t="n">
        <v>0.718335888210568</v>
      </c>
      <c r="AD497" s="1" t="n">
        <v>0.00219281071344661</v>
      </c>
      <c r="AE497" s="1" t="n">
        <v>1.00542967000726</v>
      </c>
      <c r="AF497" s="1" t="n">
        <v>1.037315614489</v>
      </c>
      <c r="AG497" s="1" t="n">
        <v>1.12175110649755</v>
      </c>
      <c r="AH497" s="1" t="n">
        <v>0.0761455525606479</v>
      </c>
      <c r="AI497" s="1" t="n">
        <v>0.0636949463169757</v>
      </c>
      <c r="AJ497" s="1" t="n">
        <v>3.47302838455411</v>
      </c>
      <c r="AK497" s="1" t="n">
        <v>1.38509150424044</v>
      </c>
      <c r="AL497" s="1" t="n">
        <v>0.313704754869559</v>
      </c>
      <c r="AM497" s="1" t="n">
        <v>0.45661964619138</v>
      </c>
      <c r="AN497" s="2"/>
      <c r="AO497" s="2"/>
      <c r="AP497" s="2"/>
    </row>
    <row r="498" customFormat="false" ht="14.25" hidden="false" customHeight="false" outlineLevel="0" collapsed="false">
      <c r="B498" s="1" t="s">
        <v>42</v>
      </c>
      <c r="C498" s="1" t="n">
        <v>0.670582757124184</v>
      </c>
      <c r="D498" s="1" t="n">
        <v>0.272957172266216</v>
      </c>
      <c r="E498" s="1" t="n">
        <v>0.199998863972823</v>
      </c>
      <c r="F498" s="1" t="n">
        <v>0.166130340930326</v>
      </c>
      <c r="G498" s="1" t="n">
        <v>0.894473923062451</v>
      </c>
      <c r="H498" s="1" t="n">
        <v>0.701952943109462</v>
      </c>
      <c r="I498" s="1" t="n">
        <v>0.566729509699883</v>
      </c>
      <c r="J498" s="1" t="n">
        <v>0.959529184891721</v>
      </c>
      <c r="K498" s="1" t="n">
        <v>0.131586587164147</v>
      </c>
      <c r="L498" s="1" t="n">
        <v>0.855363958509208</v>
      </c>
      <c r="M498" s="1" t="n">
        <v>0.191053896103615</v>
      </c>
      <c r="N498" s="1" t="n">
        <v>0.201213290350095</v>
      </c>
      <c r="O498" s="1" t="n">
        <v>0.0660609345758038</v>
      </c>
      <c r="P498" s="1" t="n">
        <v>0.144130293679919</v>
      </c>
      <c r="Q498" s="1" t="n">
        <v>0.823074669355899</v>
      </c>
      <c r="R498" s="1" t="n">
        <v>0.454993292852735</v>
      </c>
      <c r="S498" s="1" t="n">
        <v>0.72558660830253</v>
      </c>
      <c r="T498" s="1" t="n">
        <v>0.72558660830253</v>
      </c>
      <c r="U498" s="1" t="n">
        <v>0.127414789538023</v>
      </c>
      <c r="V498" s="1" t="n">
        <v>0.739713074963818</v>
      </c>
      <c r="W498" s="1" t="n">
        <v>0.283221410758628</v>
      </c>
      <c r="X498" s="1" t="n">
        <v>0.128891440724248</v>
      </c>
      <c r="Y498" s="1" t="n">
        <v>0.499783065867266</v>
      </c>
      <c r="Z498" s="1" t="n">
        <v>0.945556696154307</v>
      </c>
      <c r="AA498" s="1" t="n">
        <v>0.940360783088499</v>
      </c>
      <c r="AB498" s="1" t="n">
        <v>0.571476362824689</v>
      </c>
      <c r="AC498" s="1" t="n">
        <v>0.396690311035715</v>
      </c>
      <c r="AD498" s="1" t="n">
        <v>0.962650745644044</v>
      </c>
      <c r="AE498" s="1" t="n">
        <v>0.316000243832365</v>
      </c>
      <c r="AF498" s="1" t="n">
        <v>0.308446611804317</v>
      </c>
      <c r="AG498" s="1" t="n">
        <v>0.289541707669606</v>
      </c>
      <c r="AH498" s="1" t="n">
        <v>0.78259043609604</v>
      </c>
      <c r="AI498" s="1" t="n">
        <v>0.800748457098568</v>
      </c>
      <c r="AJ498" s="1" t="n">
        <v>0.0623770144368872</v>
      </c>
      <c r="AK498" s="1" t="n">
        <v>0.239235779207516</v>
      </c>
      <c r="AL498" s="1" t="n">
        <v>0.575415647896977</v>
      </c>
      <c r="AM498" s="1" t="n">
        <v>0.499208037975896</v>
      </c>
      <c r="AN498" s="2" t="n">
        <f aca="false">COUNTIF(C498:AM498,"&lt;0.05")</f>
        <v>0</v>
      </c>
      <c r="AO498" s="2" t="n">
        <f aca="false">COUNTIF(B498:AM498,"&lt;0.000295858")</f>
        <v>0</v>
      </c>
      <c r="AP498" s="2"/>
    </row>
    <row r="499" customFormat="false" ht="14.25" hidden="false" customHeight="false" outlineLevel="0" collapsed="false">
      <c r="AN499" s="2"/>
      <c r="AO499" s="2"/>
      <c r="AP499" s="2"/>
    </row>
    <row r="500" customFormat="false" ht="14.25" hidden="false" customHeight="false" outlineLevel="0" collapsed="false">
      <c r="A500" s="1" t="s">
        <v>208</v>
      </c>
      <c r="B500" s="1" t="s">
        <v>41</v>
      </c>
      <c r="C500" s="1" t="n">
        <v>0.376310047147713</v>
      </c>
      <c r="D500" s="1" t="n">
        <v>0.493700234673529</v>
      </c>
      <c r="E500" s="1" t="n">
        <v>0.0215887145358218</v>
      </c>
      <c r="F500" s="1" t="n">
        <v>0.628411850694118</v>
      </c>
      <c r="G500" s="1" t="n">
        <v>0.397642360693362</v>
      </c>
      <c r="H500" s="1" t="n">
        <v>1.54394153049624</v>
      </c>
      <c r="I500" s="1" t="n">
        <v>0.136004974072009</v>
      </c>
      <c r="J500" s="1" t="n">
        <v>0.677215051650808</v>
      </c>
      <c r="K500" s="1" t="n">
        <v>0.519475080273628</v>
      </c>
      <c r="L500" s="1" t="n">
        <v>0.237995960002096</v>
      </c>
      <c r="M500" s="1" t="n">
        <v>0.837641257448118</v>
      </c>
      <c r="N500" s="1" t="n">
        <v>0.63363383251338</v>
      </c>
      <c r="O500" s="1" t="n">
        <v>1.40381492873848</v>
      </c>
      <c r="P500" s="1" t="n">
        <v>1.57066705259476</v>
      </c>
      <c r="Q500" s="1" t="n">
        <v>0.0218446407743688</v>
      </c>
      <c r="R500" s="1" t="n">
        <v>0.228027272190372</v>
      </c>
      <c r="S500" s="1" t="n">
        <v>0.124639640997303</v>
      </c>
      <c r="T500" s="1" t="n">
        <v>0.212704513377795</v>
      </c>
      <c r="U500" s="1" t="n">
        <v>0.00483180068202721</v>
      </c>
      <c r="V500" s="1" t="n">
        <v>2.82681475017317</v>
      </c>
      <c r="W500" s="1" t="n">
        <v>0.00316742987432797</v>
      </c>
      <c r="X500" s="1" t="n">
        <v>0.92369402627888</v>
      </c>
      <c r="Y500" s="1" t="n">
        <v>1.67917424715033</v>
      </c>
      <c r="Z500" s="1" t="n">
        <v>1.34308739026749</v>
      </c>
      <c r="AA500" s="1" t="n">
        <v>0.233385864988525</v>
      </c>
      <c r="AB500" s="1" t="n">
        <v>1.28076343545957</v>
      </c>
      <c r="AC500" s="1" t="n">
        <v>0.00712280160444342</v>
      </c>
      <c r="AD500" s="1" t="n">
        <v>0.617554138014234</v>
      </c>
      <c r="AE500" s="1" t="n">
        <v>1.74234473462699</v>
      </c>
      <c r="AF500" s="1" t="n">
        <v>0.185593555848585</v>
      </c>
      <c r="AG500" s="1" t="n">
        <v>0.662711849615137</v>
      </c>
      <c r="AH500" s="1" t="n">
        <v>0.688083248945613</v>
      </c>
      <c r="AI500" s="1" t="n">
        <v>0.234031995979696</v>
      </c>
      <c r="AJ500" s="1" t="n">
        <v>0.871672517058817</v>
      </c>
      <c r="AK500" s="1" t="n">
        <v>1.19194513141497</v>
      </c>
      <c r="AL500" s="1" t="n">
        <v>0.072561245698321</v>
      </c>
      <c r="AM500" s="1" t="n">
        <v>0.0529185195634439</v>
      </c>
      <c r="AN500" s="2"/>
      <c r="AO500" s="2"/>
      <c r="AP500" s="2"/>
    </row>
    <row r="501" customFormat="false" ht="14.25" hidden="false" customHeight="false" outlineLevel="0" collapsed="false">
      <c r="B501" s="1" t="s">
        <v>42</v>
      </c>
      <c r="C501" s="1" t="n">
        <v>0.539584682642404</v>
      </c>
      <c r="D501" s="1" t="n">
        <v>0.48228134121038</v>
      </c>
      <c r="E501" s="1" t="n">
        <v>0.883186494350769</v>
      </c>
      <c r="F501" s="1" t="n">
        <v>0.427938456534925</v>
      </c>
      <c r="G501" s="1" t="n">
        <v>0.528309358555399</v>
      </c>
      <c r="H501" s="1" t="n">
        <v>0.214032068455235</v>
      </c>
      <c r="I501" s="1" t="n">
        <v>0.712285360588735</v>
      </c>
      <c r="J501" s="1" t="n">
        <v>0.410547363731136</v>
      </c>
      <c r="K501" s="1" t="n">
        <v>0.471065683715905</v>
      </c>
      <c r="L501" s="1" t="n">
        <v>0.625657299524705</v>
      </c>
      <c r="M501" s="1" t="n">
        <v>0.360072244862129</v>
      </c>
      <c r="N501" s="1" t="n">
        <v>0.426025524870449</v>
      </c>
      <c r="O501" s="1" t="n">
        <v>0.23608587015773</v>
      </c>
      <c r="P501" s="1" t="n">
        <v>0.210110167951047</v>
      </c>
      <c r="Q501" s="1" t="n">
        <v>0.882501141248713</v>
      </c>
      <c r="R501" s="1" t="n">
        <v>0.632990450036335</v>
      </c>
      <c r="S501" s="1" t="n">
        <v>0.724055905615927</v>
      </c>
      <c r="T501" s="1" t="n">
        <v>0.644655842362717</v>
      </c>
      <c r="U501" s="1" t="n">
        <v>0.944582753653738</v>
      </c>
      <c r="V501" s="1" t="n">
        <v>0.0927020563890749</v>
      </c>
      <c r="W501" s="1" t="n">
        <v>0.955118811605056</v>
      </c>
      <c r="X501" s="1" t="n">
        <v>0.336506907312035</v>
      </c>
      <c r="Y501" s="1" t="n">
        <v>0.195034211775821</v>
      </c>
      <c r="Z501" s="1" t="n">
        <v>0.246490233760236</v>
      </c>
      <c r="AA501" s="1" t="n">
        <v>0.62902454669341</v>
      </c>
      <c r="AB501" s="1" t="n">
        <v>0.257757135645108</v>
      </c>
      <c r="AC501" s="1" t="n">
        <v>0.932741037381975</v>
      </c>
      <c r="AD501" s="1" t="n">
        <v>0.43195763827527</v>
      </c>
      <c r="AE501" s="1" t="n">
        <v>0.186842007410056</v>
      </c>
      <c r="AF501" s="1" t="n">
        <v>0.666609650708979</v>
      </c>
      <c r="AG501" s="1" t="n">
        <v>0.415604187808612</v>
      </c>
      <c r="AH501" s="1" t="n">
        <v>0.406817104936176</v>
      </c>
      <c r="AI501" s="1" t="n">
        <v>0.628550147593542</v>
      </c>
      <c r="AJ501" s="1" t="n">
        <v>0.350492701031512</v>
      </c>
      <c r="AK501" s="1" t="n">
        <v>0.274937551103136</v>
      </c>
      <c r="AL501" s="1" t="n">
        <v>0.787643471807395</v>
      </c>
      <c r="AM501" s="1" t="n">
        <v>0.818060488338445</v>
      </c>
      <c r="AN501" s="2" t="n">
        <f aca="false">COUNTIF(C501:AM501,"&lt;0.05")</f>
        <v>0</v>
      </c>
      <c r="AO501" s="2" t="n">
        <f aca="false">COUNTIF(B501:AM501,"&lt;0.000295858")</f>
        <v>0</v>
      </c>
      <c r="AP501" s="2"/>
    </row>
    <row r="502" customFormat="false" ht="14.25" hidden="false" customHeight="false" outlineLevel="0" collapsed="false">
      <c r="AN502" s="2"/>
      <c r="AO502" s="2"/>
      <c r="AP502" s="2"/>
    </row>
    <row r="503" customFormat="false" ht="14.25" hidden="false" customHeight="false" outlineLevel="0" collapsed="false">
      <c r="A503" s="1" t="s">
        <v>209</v>
      </c>
      <c r="B503" s="1" t="s">
        <v>41</v>
      </c>
      <c r="C503" s="1" t="n">
        <v>0.376310047147713</v>
      </c>
      <c r="D503" s="1" t="n">
        <v>0.0362804099003446</v>
      </c>
      <c r="E503" s="1" t="n">
        <v>0.0181403362245049</v>
      </c>
      <c r="F503" s="1" t="n">
        <v>0.342636138613865</v>
      </c>
      <c r="G503" s="1" t="n">
        <v>0.653105731338096</v>
      </c>
      <c r="H503" s="1" t="n">
        <v>3.59940755138972</v>
      </c>
      <c r="I503" s="1" t="n">
        <v>0.0353344215526024</v>
      </c>
      <c r="J503" s="1" t="n">
        <v>1.08901002506266</v>
      </c>
      <c r="K503" s="1" t="n">
        <v>0.180879109895551</v>
      </c>
      <c r="L503" s="1" t="n">
        <v>5.93228540480835E-005</v>
      </c>
      <c r="M503" s="1" t="n">
        <v>2.3209548181503</v>
      </c>
      <c r="N503" s="1" t="n">
        <v>0.537744664324777</v>
      </c>
      <c r="O503" s="1" t="n">
        <v>1.40381492873848</v>
      </c>
      <c r="P503" s="1" t="n">
        <v>0.462211687482906</v>
      </c>
      <c r="Q503" s="1" t="n">
        <v>0.0241424081561547</v>
      </c>
      <c r="R503" s="1" t="n">
        <v>0.00999872207633692</v>
      </c>
      <c r="S503" s="1" t="n">
        <v>0.100049907698416</v>
      </c>
      <c r="T503" s="1" t="n">
        <v>0.205243318393007</v>
      </c>
      <c r="U503" s="1" t="n">
        <v>0.0515477951498252</v>
      </c>
      <c r="V503" s="1" t="n">
        <v>1.07837940454099</v>
      </c>
      <c r="W503" s="1" t="n">
        <v>0.0147954825021538</v>
      </c>
      <c r="X503" s="1" t="n">
        <v>2.50144230769231</v>
      </c>
      <c r="Y503" s="1" t="n">
        <v>1.23063538501633</v>
      </c>
      <c r="Z503" s="1" t="n">
        <v>1.41640490255107</v>
      </c>
      <c r="AA503" s="1" t="n">
        <v>0.28555486791035</v>
      </c>
      <c r="AB503" s="1" t="n">
        <v>0.630793000101622</v>
      </c>
      <c r="AC503" s="1" t="n">
        <v>0.0106399636541186</v>
      </c>
      <c r="AD503" s="1" t="n">
        <v>0.113000352418119</v>
      </c>
      <c r="AE503" s="1" t="n">
        <v>0.785966560365214</v>
      </c>
      <c r="AF503" s="1" t="n">
        <v>1.44145059321816</v>
      </c>
      <c r="AG503" s="1" t="n">
        <v>0.877275569137843</v>
      </c>
      <c r="AH503" s="1" t="n">
        <v>0.506755352957379</v>
      </c>
      <c r="AI503" s="1" t="n">
        <v>0.690137049125648</v>
      </c>
      <c r="AJ503" s="1" t="n">
        <v>0.276190476190475</v>
      </c>
      <c r="AK503" s="1" t="n">
        <v>0.00199899537918511</v>
      </c>
      <c r="AL503" s="1" t="n">
        <v>0.0789421846095322</v>
      </c>
      <c r="AM503" s="1" t="n">
        <v>0.274145962090061</v>
      </c>
      <c r="AN503" s="2"/>
      <c r="AO503" s="2"/>
      <c r="AP503" s="2"/>
    </row>
    <row r="504" customFormat="false" ht="14.25" hidden="false" customHeight="false" outlineLevel="0" collapsed="false">
      <c r="B504" s="1" t="s">
        <v>42</v>
      </c>
      <c r="C504" s="1" t="n">
        <v>0.539584682642404</v>
      </c>
      <c r="D504" s="1" t="n">
        <v>0.848937581054077</v>
      </c>
      <c r="E504" s="1" t="n">
        <v>0.892860090960185</v>
      </c>
      <c r="F504" s="1" t="n">
        <v>0.558311530715248</v>
      </c>
      <c r="G504" s="1" t="n">
        <v>0.419004483241728</v>
      </c>
      <c r="H504" s="1" t="n">
        <v>0.0578001661156549</v>
      </c>
      <c r="I504" s="1" t="n">
        <v>0.850896622324607</v>
      </c>
      <c r="J504" s="1" t="n">
        <v>0.29669065941416</v>
      </c>
      <c r="K504" s="1" t="n">
        <v>0.67061883342928</v>
      </c>
      <c r="L504" s="1" t="n">
        <v>0.993854647686831</v>
      </c>
      <c r="M504" s="1" t="n">
        <v>0.12764165487486</v>
      </c>
      <c r="N504" s="1" t="n">
        <v>0.463368916495232</v>
      </c>
      <c r="O504" s="1" t="n">
        <v>0.23608587015773</v>
      </c>
      <c r="P504" s="1" t="n">
        <v>0.49659214809196</v>
      </c>
      <c r="Q504" s="1" t="n">
        <v>0.876523110664928</v>
      </c>
      <c r="R504" s="1" t="n">
        <v>0.920349398360173</v>
      </c>
      <c r="S504" s="1" t="n">
        <v>0.751769751081764</v>
      </c>
      <c r="T504" s="1" t="n">
        <v>0.650521467047585</v>
      </c>
      <c r="U504" s="1" t="n">
        <v>0.820391553798624</v>
      </c>
      <c r="V504" s="1" t="n">
        <v>0.299060377303564</v>
      </c>
      <c r="W504" s="1" t="n">
        <v>0.903186760835158</v>
      </c>
      <c r="X504" s="1" t="n">
        <v>0.113742087699937</v>
      </c>
      <c r="Y504" s="1" t="n">
        <v>0.267283506400098</v>
      </c>
      <c r="Z504" s="1" t="n">
        <v>0.233996045987735</v>
      </c>
      <c r="AA504" s="1" t="n">
        <v>0.593083259302507</v>
      </c>
      <c r="AB504" s="1" t="n">
        <v>0.427064585413052</v>
      </c>
      <c r="AC504" s="1" t="n">
        <v>0.91784376404363</v>
      </c>
      <c r="AD504" s="1" t="n">
        <v>0.73675379620825</v>
      </c>
      <c r="AE504" s="1" t="n">
        <v>0.375322542402829</v>
      </c>
      <c r="AF504" s="1" t="n">
        <v>0.229904747129062</v>
      </c>
      <c r="AG504" s="1" t="n">
        <v>0.348948966347576</v>
      </c>
      <c r="AH504" s="1" t="n">
        <v>0.476546822410581</v>
      </c>
      <c r="AI504" s="1" t="n">
        <v>0.406117769141297</v>
      </c>
      <c r="AJ504" s="1" t="n">
        <v>0.599209054579832</v>
      </c>
      <c r="AK504" s="1" t="n">
        <v>0.964338362280889</v>
      </c>
      <c r="AL504" s="1" t="n">
        <v>0.778736080051385</v>
      </c>
      <c r="AM504" s="1" t="n">
        <v>0.600564087746349</v>
      </c>
      <c r="AN504" s="2" t="n">
        <f aca="false">COUNTIF(C504:AM504,"&lt;0.05")</f>
        <v>0</v>
      </c>
      <c r="AO504" s="2" t="n">
        <f aca="false">COUNTIF(B504:AM504,"&lt;0.000295858")</f>
        <v>0</v>
      </c>
      <c r="AP504" s="2"/>
    </row>
    <row r="505" customFormat="false" ht="14.25" hidden="false" customHeight="false" outlineLevel="0" collapsed="false">
      <c r="AN505" s="2"/>
      <c r="AO505" s="2"/>
      <c r="AP505" s="2"/>
    </row>
    <row r="506" customFormat="false" ht="14.25" hidden="false" customHeight="false" outlineLevel="0" collapsed="false">
      <c r="A506" s="1" t="s">
        <v>210</v>
      </c>
      <c r="B506" s="1" t="s">
        <v>41</v>
      </c>
      <c r="C506" s="1" t="n">
        <v>0.585544590643276</v>
      </c>
      <c r="D506" s="1" t="n">
        <v>5.6989173034088</v>
      </c>
      <c r="E506" s="1" t="n">
        <v>0.567042761864098</v>
      </c>
      <c r="F506" s="1" t="n">
        <v>0.00251725040515479</v>
      </c>
      <c r="G506" s="1" t="n">
        <v>0.0827925756194787</v>
      </c>
      <c r="H506" s="1" t="n">
        <v>0.589210367691381</v>
      </c>
      <c r="I506" s="1" t="n">
        <v>0.181543222083921</v>
      </c>
      <c r="J506" s="1" t="n">
        <v>0.721494618552405</v>
      </c>
      <c r="K506" s="1" t="n">
        <v>0.401888820088239</v>
      </c>
      <c r="L506" s="1" t="n">
        <v>0.550812530307439</v>
      </c>
      <c r="M506" s="1" t="n">
        <v>0.756523873149184</v>
      </c>
      <c r="N506" s="1" t="n">
        <v>0.865744631974379</v>
      </c>
      <c r="O506" s="1" t="n">
        <v>1.24408730714406</v>
      </c>
      <c r="P506" s="1" t="n">
        <v>0.71272137985394</v>
      </c>
      <c r="Q506" s="1" t="n">
        <v>0.191592519447721</v>
      </c>
      <c r="R506" s="1" t="n">
        <v>0.0215887145358218</v>
      </c>
      <c r="S506" s="1" t="n">
        <v>0.203398867518102</v>
      </c>
      <c r="T506" s="1" t="n">
        <v>0.0630048162515693</v>
      </c>
      <c r="U506" s="1" t="n">
        <v>0.276681116911269</v>
      </c>
      <c r="V506" s="1" t="n">
        <v>1.27124165745089</v>
      </c>
      <c r="W506" s="1" t="n">
        <v>0.436697584392644</v>
      </c>
      <c r="X506" s="1" t="n">
        <v>3.63645951938635</v>
      </c>
      <c r="Y506" s="1" t="n">
        <v>1.52354139058846</v>
      </c>
      <c r="Z506" s="1" t="n">
        <v>0.190998923381818</v>
      </c>
      <c r="AA506" s="1" t="n">
        <v>0.00116957283179774</v>
      </c>
      <c r="AB506" s="1" t="n">
        <v>0.0225693428521262</v>
      </c>
      <c r="AC506" s="1" t="n">
        <v>2.86489814745536</v>
      </c>
      <c r="AD506" s="1" t="n">
        <v>0.0179290873267418</v>
      </c>
      <c r="AE506" s="1" t="n">
        <v>0.86290504766256</v>
      </c>
      <c r="AF506" s="1" t="n">
        <v>0.520521646603336</v>
      </c>
      <c r="AG506" s="1" t="n">
        <v>2.0838760285819</v>
      </c>
      <c r="AH506" s="1" t="n">
        <v>0.0136468418626094</v>
      </c>
      <c r="AI506" s="1" t="n">
        <v>0.443054152546731</v>
      </c>
      <c r="AJ506" s="1" t="n">
        <v>0.541101432719312</v>
      </c>
      <c r="AK506" s="1" t="n">
        <v>0.463321032427732</v>
      </c>
      <c r="AL506" s="1" t="n">
        <v>1.07735970507344</v>
      </c>
      <c r="AM506" s="1" t="n">
        <v>0.0830906698168548</v>
      </c>
      <c r="AN506" s="2"/>
      <c r="AO506" s="2"/>
      <c r="AP506" s="2"/>
    </row>
    <row r="507" customFormat="false" ht="14.25" hidden="false" customHeight="false" outlineLevel="0" collapsed="false">
      <c r="B507" s="1" t="s">
        <v>42</v>
      </c>
      <c r="C507" s="1" t="n">
        <v>0.444147188060149</v>
      </c>
      <c r="D507" s="8" t="n">
        <v>0.0169753813056037</v>
      </c>
      <c r="E507" s="1" t="n">
        <v>0.45143644280024</v>
      </c>
      <c r="F507" s="1" t="n">
        <v>0.95998515885619</v>
      </c>
      <c r="G507" s="1" t="n">
        <v>0.773548072664564</v>
      </c>
      <c r="H507" s="1" t="n">
        <v>0.442724627167578</v>
      </c>
      <c r="I507" s="1" t="n">
        <v>0.670050360562209</v>
      </c>
      <c r="J507" s="1" t="n">
        <v>0.395654084400832</v>
      </c>
      <c r="K507" s="1" t="n">
        <v>0.526115400286056</v>
      </c>
      <c r="L507" s="1" t="n">
        <v>0.457985884651374</v>
      </c>
      <c r="M507" s="1" t="n">
        <v>0.384418561684054</v>
      </c>
      <c r="N507" s="1" t="n">
        <v>0.352136074512403</v>
      </c>
      <c r="O507" s="1" t="n">
        <v>0.264684781657682</v>
      </c>
      <c r="P507" s="1" t="n">
        <v>0.398541857425037</v>
      </c>
      <c r="Q507" s="1" t="n">
        <v>0.661594469499254</v>
      </c>
      <c r="R507" s="1" t="n">
        <v>0.883186494350769</v>
      </c>
      <c r="S507" s="1" t="n">
        <v>0.651991252915938</v>
      </c>
      <c r="T507" s="1" t="n">
        <v>0.801808231780167</v>
      </c>
      <c r="U507" s="1" t="n">
        <v>0.598884827491311</v>
      </c>
      <c r="V507" s="1" t="n">
        <v>0.259533875006644</v>
      </c>
      <c r="W507" s="1" t="n">
        <v>0.508720712674571</v>
      </c>
      <c r="X507" s="1" t="n">
        <v>0.0565270212114171</v>
      </c>
      <c r="Y507" s="1" t="n">
        <v>0.217084360924621</v>
      </c>
      <c r="Z507" s="1" t="n">
        <v>0.662086519528929</v>
      </c>
      <c r="AA507" s="1" t="n">
        <v>0.972718449611112</v>
      </c>
      <c r="AB507" s="1" t="n">
        <v>0.880582396561133</v>
      </c>
      <c r="AC507" s="1" t="n">
        <v>0.090531440483421</v>
      </c>
      <c r="AD507" s="1" t="n">
        <v>0.893482012518186</v>
      </c>
      <c r="AE507" s="1" t="n">
        <v>0.352927009613937</v>
      </c>
      <c r="AF507" s="1" t="n">
        <v>0.47061924720536</v>
      </c>
      <c r="AG507" s="1" t="n">
        <v>0.148861754448073</v>
      </c>
      <c r="AH507" s="1" t="n">
        <v>0.907002933807333</v>
      </c>
      <c r="AI507" s="1" t="n">
        <v>0.505652017701781</v>
      </c>
      <c r="AJ507" s="1" t="n">
        <v>0.46197661518264</v>
      </c>
      <c r="AK507" s="1" t="n">
        <v>0.496075960627808</v>
      </c>
      <c r="AL507" s="1" t="n">
        <v>0.299288959699958</v>
      </c>
      <c r="AM507" s="1" t="n">
        <v>0.773151916001361</v>
      </c>
      <c r="AN507" s="2" t="n">
        <f aca="false">COUNTIF(C507:AM507,"&lt;0.05")</f>
        <v>1</v>
      </c>
      <c r="AO507" s="2" t="n">
        <f aca="false">COUNTIF(B507:AM507,"&lt;0.000295858")</f>
        <v>0</v>
      </c>
      <c r="AP507" s="2"/>
    </row>
    <row r="509" customFormat="false" ht="14.25" hidden="false" customHeight="false" outlineLevel="0" collapsed="false">
      <c r="AM509" s="10" t="s">
        <v>211</v>
      </c>
      <c r="AN509" s="1" t="n">
        <f aca="false">SUM(AN2:AN507)</f>
        <v>366</v>
      </c>
      <c r="AO509" s="1" t="n">
        <f aca="false">SUM(AO3:AO507)</f>
        <v>34</v>
      </c>
    </row>
    <row r="510" s="1" customFormat="true" ht="14.25" hidden="false" customHeight="false" outlineLevel="0" collapsed="false"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</row>
    <row r="511" s="1" customFormat="true" ht="14.25" hidden="false" customHeight="false" outlineLevel="0" collapsed="false"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</row>
    <row r="512" s="1" customFormat="true" ht="14.25" hidden="false" customHeight="false" outlineLevel="0" collapsed="false"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2" t="s">
        <v>212</v>
      </c>
      <c r="AL512" s="2"/>
      <c r="AM512" s="2"/>
      <c r="AN512" s="11"/>
      <c r="AO512" s="11"/>
      <c r="AP512" s="11"/>
    </row>
    <row r="513" customFormat="false" ht="14.25" hidden="false" customHeight="false" outlineLevel="0" collapsed="false">
      <c r="AK513" s="2"/>
      <c r="AL513" s="2"/>
      <c r="AM513" s="11"/>
    </row>
    <row r="514" customFormat="false" ht="14.25" hidden="false" customHeight="false" outlineLevel="0" collapsed="false">
      <c r="AK514" s="2" t="s">
        <v>213</v>
      </c>
      <c r="AM514" s="2"/>
    </row>
    <row r="515" customFormat="false" ht="14.25" hidden="false" customHeight="false" outlineLevel="0" collapsed="false">
      <c r="AK515" s="2" t="s">
        <v>214</v>
      </c>
      <c r="AM51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9T07:24:41Z</dcterms:created>
  <dc:creator>HEW</dc:creator>
  <dc:description/>
  <dc:language>en-US</dc:language>
  <cp:lastModifiedBy/>
  <dcterms:modified xsi:type="dcterms:W3CDTF">2017-03-07T10:26:5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